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37" uniqueCount="678">
  <si>
    <t xml:space="preserve">Table S2  Harmonization data of Air pollution, lung function, gastroesophageal reflux disease and nonalcoholic fatty liver disease</t>
  </si>
  <si>
    <t xml:space="preserve">Exposure</t>
  </si>
  <si>
    <t xml:space="preserve">Outcome</t>
  </si>
  <si>
    <t xml:space="preserve">Number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outcome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val.outcome</t>
    </r>
  </si>
  <si>
    <t xml:space="preserve">Se.outcome</t>
  </si>
  <si>
    <t xml:space="preserve">Mr_keep.outcome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val_origin.outcome</t>
    </r>
  </si>
  <si>
    <t xml:space="preserve">Se.exposure</t>
  </si>
  <si>
    <t xml:space="preserve">Samplesize.exposure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val.exposure</t>
    </r>
  </si>
  <si>
    <t xml:space="preserve">exposure</t>
  </si>
  <si>
    <t xml:space="preserve">Mr_keep.exposure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val_origin.exposure</t>
    </r>
  </si>
  <si>
    <t xml:space="preserve">Action</t>
  </si>
  <si>
    <t xml:space="preserve">Mr_keep</t>
  </si>
  <si>
    <t xml:space="preserve">Samplesize.outcome</t>
  </si>
  <si>
    <t xml:space="preserve">F</t>
  </si>
  <si>
    <t xml:space="preserve">PM2.5</t>
  </si>
  <si>
    <t xml:space="preserve">Nonalcoholic fatty liver disease</t>
  </si>
  <si>
    <t xml:space="preserve">rs114708313</t>
  </si>
  <si>
    <t xml:space="preserve">T</t>
  </si>
  <si>
    <t xml:space="preserve">A</t>
  </si>
  <si>
    <t xml:space="preserve">NAFLD</t>
  </si>
  <si>
    <t xml:space="preserve">reported</t>
  </si>
  <si>
    <t xml:space="preserve">Particulate matter air pollution (pm2.5)</t>
  </si>
  <si>
    <t xml:space="preserve">rs12203592</t>
  </si>
  <si>
    <t xml:space="preserve">C</t>
  </si>
  <si>
    <t xml:space="preserve">rs1372504</t>
  </si>
  <si>
    <t xml:space="preserve">G</t>
  </si>
  <si>
    <t xml:space="preserve">rs1537371</t>
  </si>
  <si>
    <t xml:space="preserve">rs6749467</t>
  </si>
  <si>
    <t xml:space="preserve">rs72642437</t>
  </si>
  <si>
    <t xml:space="preserve">rs77205736</t>
  </si>
  <si>
    <t xml:space="preserve">rs77255816</t>
  </si>
  <si>
    <t xml:space="preserve">PM10um</t>
  </si>
  <si>
    <t xml:space="preserve">rs10498638</t>
  </si>
  <si>
    <t xml:space="preserve">Particulate matter air pollution (pm10)</t>
  </si>
  <si>
    <t xml:space="preserve">rs13084230</t>
  </si>
  <si>
    <t xml:space="preserve">rs13122455</t>
  </si>
  <si>
    <t xml:space="preserve">rs140295641</t>
  </si>
  <si>
    <t xml:space="preserve">rs142169179</t>
  </si>
  <si>
    <t xml:space="preserve">rs147895162</t>
  </si>
  <si>
    <t xml:space="preserve">rs182549</t>
  </si>
  <si>
    <t xml:space="preserve">rs2004679</t>
  </si>
  <si>
    <t xml:space="preserve">rs2248162</t>
  </si>
  <si>
    <t xml:space="preserve">rs4788565</t>
  </si>
  <si>
    <t xml:space="preserve">rs4833095</t>
  </si>
  <si>
    <t xml:space="preserve">rs56084453</t>
  </si>
  <si>
    <t xml:space="preserve">rs60304336</t>
  </si>
  <si>
    <t xml:space="preserve">rs61620752</t>
  </si>
  <si>
    <t xml:space="preserve">rs61875074</t>
  </si>
  <si>
    <t xml:space="preserve">rs6793835</t>
  </si>
  <si>
    <t xml:space="preserve">rs6867849</t>
  </si>
  <si>
    <t xml:space="preserve">rs7200852</t>
  </si>
  <si>
    <t xml:space="preserve">rs74247887</t>
  </si>
  <si>
    <t xml:space="preserve">rs74805019</t>
  </si>
  <si>
    <t xml:space="preserve">rs9640029</t>
  </si>
  <si>
    <t xml:space="preserve">Nitrogen dioxide</t>
  </si>
  <si>
    <t xml:space="preserve">rs10983735</t>
  </si>
  <si>
    <t xml:space="preserve">Nitrogen dioxide air pollution</t>
  </si>
  <si>
    <t xml:space="preserve">rs34623735</t>
  </si>
  <si>
    <t xml:space="preserve">rs7225402</t>
  </si>
  <si>
    <t xml:space="preserve">Nitrogen oxides</t>
  </si>
  <si>
    <t xml:space="preserve">rs1217106</t>
  </si>
  <si>
    <t xml:space="preserve">Nitrogen oxides air pollution</t>
  </si>
  <si>
    <t xml:space="preserve">rs1318845</t>
  </si>
  <si>
    <t xml:space="preserve">rs72808024</t>
  </si>
  <si>
    <t xml:space="preserve">rs7514956</t>
  </si>
  <si>
    <t xml:space="preserve">FEV1</t>
  </si>
  <si>
    <t xml:space="preserve">rs10041013</t>
  </si>
  <si>
    <t xml:space="preserve">rs1012242</t>
  </si>
  <si>
    <t xml:space="preserve">rs10141786</t>
  </si>
  <si>
    <t xml:space="preserve">rs10202052</t>
  </si>
  <si>
    <t xml:space="preserve">rs10283100</t>
  </si>
  <si>
    <t xml:space="preserve">rs10461050</t>
  </si>
  <si>
    <t xml:space="preserve">rs1046934</t>
  </si>
  <si>
    <t xml:space="preserve">rs10475282</t>
  </si>
  <si>
    <t xml:space="preserve">rs10490551</t>
  </si>
  <si>
    <t xml:space="preserve">rs10771750</t>
  </si>
  <si>
    <t xml:space="preserve">rs10888385</t>
  </si>
  <si>
    <t xml:space="preserve">rs11049381</t>
  </si>
  <si>
    <t xml:space="preserve">rs11062596</t>
  </si>
  <si>
    <t xml:space="preserve">rs11075744</t>
  </si>
  <si>
    <t xml:space="preserve">rs11085744</t>
  </si>
  <si>
    <t xml:space="preserve">rs11118683</t>
  </si>
  <si>
    <t xml:space="preserve">rs111251222</t>
  </si>
  <si>
    <t xml:space="preserve">rs11191243</t>
  </si>
  <si>
    <t xml:space="preserve">rs112759862</t>
  </si>
  <si>
    <t xml:space="preserve">rs1129012</t>
  </si>
  <si>
    <t xml:space="preserve">rs113252144</t>
  </si>
  <si>
    <t xml:space="preserve">rs11621587</t>
  </si>
  <si>
    <t xml:space="preserve">rs11651123</t>
  </si>
  <si>
    <t xml:space="preserve">rs11689727</t>
  </si>
  <si>
    <t xml:space="preserve">rs11698277</t>
  </si>
  <si>
    <t xml:space="preserve">rs11707746</t>
  </si>
  <si>
    <t xml:space="preserve">rs11732618</t>
  </si>
  <si>
    <t xml:space="preserve">rs117372259</t>
  </si>
  <si>
    <t xml:space="preserve">rs11764404</t>
  </si>
  <si>
    <t xml:space="preserve">rs11784052</t>
  </si>
  <si>
    <t xml:space="preserve">rs1187115</t>
  </si>
  <si>
    <t xml:space="preserve">rs11909473</t>
  </si>
  <si>
    <t xml:space="preserve">rs11938781</t>
  </si>
  <si>
    <t xml:space="preserve">rs11967850</t>
  </si>
  <si>
    <t xml:space="preserve">rs12036042</t>
  </si>
  <si>
    <t xml:space="preserve">rs12216687</t>
  </si>
  <si>
    <t xml:space="preserve">rs12413039</t>
  </si>
  <si>
    <t xml:space="preserve">rs12441130</t>
  </si>
  <si>
    <t xml:space="preserve">rs1247940</t>
  </si>
  <si>
    <t xml:space="preserve">rs12571363</t>
  </si>
  <si>
    <t xml:space="preserve">rs12631704</t>
  </si>
  <si>
    <t xml:space="preserve">rs12684650</t>
  </si>
  <si>
    <t xml:space="preserve">rs12698403</t>
  </si>
  <si>
    <t xml:space="preserve">rs12894780</t>
  </si>
  <si>
    <t xml:space="preserve">rs12924903</t>
  </si>
  <si>
    <t xml:space="preserve">rs13101469</t>
  </si>
  <si>
    <t xml:space="preserve">rs13245206</t>
  </si>
  <si>
    <t xml:space="preserve">rs140988776</t>
  </si>
  <si>
    <t xml:space="preserve">rs1415701</t>
  </si>
  <si>
    <t xml:space="preserve">rs147110934</t>
  </si>
  <si>
    <t xml:space="preserve">rs1474647</t>
  </si>
  <si>
    <t xml:space="preserve">rs147568678</t>
  </si>
  <si>
    <t xml:space="preserve">rs1490384</t>
  </si>
  <si>
    <t xml:space="preserve">rs1516890</t>
  </si>
  <si>
    <t xml:space="preserve">rs1530555</t>
  </si>
  <si>
    <t xml:space="preserve">rs1555211</t>
  </si>
  <si>
    <t xml:space="preserve">rs1573891</t>
  </si>
  <si>
    <t xml:space="preserve">rs1668091</t>
  </si>
  <si>
    <t xml:space="preserve">rs16843629</t>
  </si>
  <si>
    <t xml:space="preserve">rs1701704</t>
  </si>
  <si>
    <t xml:space="preserve">rs17058252</t>
  </si>
  <si>
    <t xml:space="preserve">rs17099139</t>
  </si>
  <si>
    <t xml:space="preserve">rs17109082</t>
  </si>
  <si>
    <t xml:space="preserve">rs17232687</t>
  </si>
  <si>
    <t xml:space="preserve">rs17400325</t>
  </si>
  <si>
    <t xml:space="preserve">rs17448715</t>
  </si>
  <si>
    <t xml:space="preserve">rs17721822</t>
  </si>
  <si>
    <t xml:space="preserve">rs17855988</t>
  </si>
  <si>
    <t xml:space="preserve">rs1786812</t>
  </si>
  <si>
    <t xml:space="preserve">rs17884312</t>
  </si>
  <si>
    <t xml:space="preserve">rs1805155</t>
  </si>
  <si>
    <t xml:space="preserve">rs1829935</t>
  </si>
  <si>
    <t xml:space="preserve">rs183587141</t>
  </si>
  <si>
    <t xml:space="preserve">rs1867265</t>
  </si>
  <si>
    <t xml:space="preserve">rs1892525</t>
  </si>
  <si>
    <t xml:space="preserve">rs1991431</t>
  </si>
  <si>
    <t xml:space="preserve">rs2079147</t>
  </si>
  <si>
    <t xml:space="preserve">rs2099364</t>
  </si>
  <si>
    <t xml:space="preserve">rs2167734</t>
  </si>
  <si>
    <t xml:space="preserve">rs2219320</t>
  </si>
  <si>
    <t xml:space="preserve">rs2236610</t>
  </si>
  <si>
    <t xml:space="preserve">rs225646</t>
  </si>
  <si>
    <t xml:space="preserve">rs2294214</t>
  </si>
  <si>
    <t xml:space="preserve">rs2412771</t>
  </si>
  <si>
    <t xml:space="preserve">rs2526625</t>
  </si>
  <si>
    <t xml:space="preserve">rs2532111</t>
  </si>
  <si>
    <t xml:space="preserve">rs2544535</t>
  </si>
  <si>
    <t xml:space="preserve">rs2579762</t>
  </si>
  <si>
    <t xml:space="preserve">rs262827</t>
  </si>
  <si>
    <t xml:space="preserve">rs2678408</t>
  </si>
  <si>
    <t xml:space="preserve">rs2812208</t>
  </si>
  <si>
    <t xml:space="preserve">rs2833</t>
  </si>
  <si>
    <t xml:space="preserve">rs28391281</t>
  </si>
  <si>
    <t xml:space="preserve">rs28446901</t>
  </si>
  <si>
    <t xml:space="preserve">rs2885697</t>
  </si>
  <si>
    <t xml:space="preserve">rs2929525</t>
  </si>
  <si>
    <t xml:space="preserve">rs2974389</t>
  </si>
  <si>
    <t xml:space="preserve">rs3019022</t>
  </si>
  <si>
    <t xml:space="preserve">rs30232</t>
  </si>
  <si>
    <t xml:space="preserve">rs3138499</t>
  </si>
  <si>
    <t xml:space="preserve">rs3253</t>
  </si>
  <si>
    <t xml:space="preserve">rs34158769</t>
  </si>
  <si>
    <t xml:space="preserve">rs34712979</t>
  </si>
  <si>
    <t xml:space="preserve">rs35506</t>
  </si>
  <si>
    <t xml:space="preserve">rs36226649</t>
  </si>
  <si>
    <t xml:space="preserve">rs367805</t>
  </si>
  <si>
    <t xml:space="preserve">rs3757230</t>
  </si>
  <si>
    <t xml:space="preserve">rs3761123</t>
  </si>
  <si>
    <t xml:space="preserve">rs3791679</t>
  </si>
  <si>
    <t xml:space="preserve">rs4121165</t>
  </si>
  <si>
    <t xml:space="preserve">rs41281623</t>
  </si>
  <si>
    <t xml:space="preserve">rs41311445</t>
  </si>
  <si>
    <t xml:space="preserve">rs425102</t>
  </si>
  <si>
    <t xml:space="preserve">rs4284505</t>
  </si>
  <si>
    <t xml:space="preserve">rs4320932</t>
  </si>
  <si>
    <t xml:space="preserve">rs4331881</t>
  </si>
  <si>
    <t xml:space="preserve">rs4511740</t>
  </si>
  <si>
    <t xml:space="preserve">rs4667585</t>
  </si>
  <si>
    <t xml:space="preserve">rs4700662</t>
  </si>
  <si>
    <t xml:space="preserve">rs4733728</t>
  </si>
  <si>
    <t xml:space="preserve">rs4836528</t>
  </si>
  <si>
    <t xml:space="preserve">rs4909034</t>
  </si>
  <si>
    <t xml:space="preserve">rs4909912</t>
  </si>
  <si>
    <t xml:space="preserve">rs513953</t>
  </si>
  <si>
    <t xml:space="preserve">rs516451</t>
  </si>
  <si>
    <t xml:space="preserve">rs520461</t>
  </si>
  <si>
    <t xml:space="preserve">rs56218291</t>
  </si>
  <si>
    <t xml:space="preserve">rs56291455</t>
  </si>
  <si>
    <t xml:space="preserve">rs56332326</t>
  </si>
  <si>
    <t xml:space="preserve">rs5742643</t>
  </si>
  <si>
    <t xml:space="preserve">rs5992930</t>
  </si>
  <si>
    <t xml:space="preserve">rs6107892</t>
  </si>
  <si>
    <t xml:space="preserve">rs61966248</t>
  </si>
  <si>
    <t xml:space="preserve">rs62088172</t>
  </si>
  <si>
    <t xml:space="preserve">rs62126405</t>
  </si>
  <si>
    <t xml:space="preserve">rs62175435</t>
  </si>
  <si>
    <t xml:space="preserve">rs62275653</t>
  </si>
  <si>
    <t xml:space="preserve">rs62621197</t>
  </si>
  <si>
    <t xml:space="preserve">rs644570</t>
  </si>
  <si>
    <t xml:space="preserve">rs6445932</t>
  </si>
  <si>
    <t xml:space="preserve">rs6579167</t>
  </si>
  <si>
    <t xml:space="preserve">rs663378</t>
  </si>
  <si>
    <t xml:space="preserve">rs6671370</t>
  </si>
  <si>
    <t xml:space="preserve">rs6686129</t>
  </si>
  <si>
    <t xml:space="preserve">rs6729308</t>
  </si>
  <si>
    <t xml:space="preserve">rs6762578</t>
  </si>
  <si>
    <t xml:space="preserve">rs681397</t>
  </si>
  <si>
    <t xml:space="preserve">rs6859171</t>
  </si>
  <si>
    <t xml:space="preserve">rs6907284</t>
  </si>
  <si>
    <t xml:space="preserve">rs6919321</t>
  </si>
  <si>
    <t xml:space="preserve">rs6923431</t>
  </si>
  <si>
    <t xml:space="preserve">rs7068966</t>
  </si>
  <si>
    <t xml:space="preserve">rs7075773</t>
  </si>
  <si>
    <t xml:space="preserve">rs7086293</t>
  </si>
  <si>
    <t xml:space="preserve">rs7124681</t>
  </si>
  <si>
    <t xml:space="preserve">rs71427097</t>
  </si>
  <si>
    <t xml:space="preserve">rs71482070</t>
  </si>
  <si>
    <t xml:space="preserve">rs71490394</t>
  </si>
  <si>
    <t xml:space="preserve">rs723588</t>
  </si>
  <si>
    <t xml:space="preserve">rs72613804</t>
  </si>
  <si>
    <t xml:space="preserve">rs72643433</t>
  </si>
  <si>
    <t xml:space="preserve">rs72666766</t>
  </si>
  <si>
    <t xml:space="preserve">rs72721197</t>
  </si>
  <si>
    <t xml:space="preserve">rs72755233</t>
  </si>
  <si>
    <t xml:space="preserve">rs72907878</t>
  </si>
  <si>
    <t xml:space="preserve">rs72976986</t>
  </si>
  <si>
    <t xml:space="preserve">rs73175572</t>
  </si>
  <si>
    <t xml:space="preserve">rs735830</t>
  </si>
  <si>
    <t xml:space="preserve">rs7359156</t>
  </si>
  <si>
    <t xml:space="preserve">rs741593</t>
  </si>
  <si>
    <t xml:space="preserve">rs7506068</t>
  </si>
  <si>
    <t xml:space="preserve">rs75216331</t>
  </si>
  <si>
    <t xml:space="preserve">rs75301758</t>
  </si>
  <si>
    <t xml:space="preserve">rs7546750</t>
  </si>
  <si>
    <t xml:space="preserve">rs7558918</t>
  </si>
  <si>
    <t xml:space="preserve">rs7663740</t>
  </si>
  <si>
    <t xml:space="preserve">rs76895963</t>
  </si>
  <si>
    <t xml:space="preserve">rs769657</t>
  </si>
  <si>
    <t xml:space="preserve">rs76993203</t>
  </si>
  <si>
    <t xml:space="preserve">rs7707008</t>
  </si>
  <si>
    <t xml:space="preserve">rs77156651</t>
  </si>
  <si>
    <t xml:space="preserve">rs7733410</t>
  </si>
  <si>
    <t xml:space="preserve">rs7753558</t>
  </si>
  <si>
    <t xml:space="preserve">rs78101726</t>
  </si>
  <si>
    <t xml:space="preserve">rs78304176</t>
  </si>
  <si>
    <t xml:space="preserve">rs78378222</t>
  </si>
  <si>
    <t xml:space="preserve">rs7854962</t>
  </si>
  <si>
    <t xml:space="preserve">rs7870193</t>
  </si>
  <si>
    <t xml:space="preserve">rs78956703</t>
  </si>
  <si>
    <t xml:space="preserve">rs79262430</t>
  </si>
  <si>
    <t xml:space="preserve">rs79409628</t>
  </si>
  <si>
    <t xml:space="preserve">rs7952436</t>
  </si>
  <si>
    <t xml:space="preserve">rs7968682</t>
  </si>
  <si>
    <t xml:space="preserve">rs79772576</t>
  </si>
  <si>
    <t xml:space="preserve">rs8037367</t>
  </si>
  <si>
    <t xml:space="preserve">rs803909</t>
  </si>
  <si>
    <t xml:space="preserve">rs820077</t>
  </si>
  <si>
    <t xml:space="preserve">rs841216</t>
  </si>
  <si>
    <t xml:space="preserve">rs879098</t>
  </si>
  <si>
    <t xml:space="preserve">rs879394</t>
  </si>
  <si>
    <t xml:space="preserve">rs9295</t>
  </si>
  <si>
    <t xml:space="preserve">rs9310389</t>
  </si>
  <si>
    <t xml:space="preserve">rs9322332</t>
  </si>
  <si>
    <t xml:space="preserve">rs9379084</t>
  </si>
  <si>
    <t xml:space="preserve">rs9542595</t>
  </si>
  <si>
    <t xml:space="preserve">rs9701805</t>
  </si>
  <si>
    <t xml:space="preserve">rs984399</t>
  </si>
  <si>
    <t xml:space="preserve">rs9884482</t>
  </si>
  <si>
    <t xml:space="preserve">rs9886260</t>
  </si>
  <si>
    <t xml:space="preserve">rs9912553</t>
  </si>
  <si>
    <t xml:space="preserve">rs9970286</t>
  </si>
  <si>
    <t xml:space="preserve">FVC</t>
  </si>
  <si>
    <t xml:space="preserve">rs10005540</t>
  </si>
  <si>
    <t xml:space="preserve">rs10008568</t>
  </si>
  <si>
    <t xml:space="preserve">rs1000972</t>
  </si>
  <si>
    <t xml:space="preserve">rs10124390</t>
  </si>
  <si>
    <t xml:space="preserve">rs1013105</t>
  </si>
  <si>
    <t xml:space="preserve">rs10151945</t>
  </si>
  <si>
    <t xml:space="preserve">rs10172309</t>
  </si>
  <si>
    <t xml:space="preserve">rs10201883</t>
  </si>
  <si>
    <t xml:space="preserve">rs10209172</t>
  </si>
  <si>
    <t xml:space="preserve">rs10410606</t>
  </si>
  <si>
    <t xml:space="preserve">rs10438355</t>
  </si>
  <si>
    <t xml:space="preserve">rs1047912</t>
  </si>
  <si>
    <t xml:space="preserve">rs10498672</t>
  </si>
  <si>
    <t xml:space="preserve">rs1054661</t>
  </si>
  <si>
    <t xml:space="preserve">rs10741306</t>
  </si>
  <si>
    <t xml:space="preserve">rs1074993</t>
  </si>
  <si>
    <t xml:space="preserve">rs10764990</t>
  </si>
  <si>
    <t xml:space="preserve">rs10766414</t>
  </si>
  <si>
    <t xml:space="preserve">rs10779449</t>
  </si>
  <si>
    <t xml:space="preserve">rs10787269</t>
  </si>
  <si>
    <t xml:space="preserve">rs1080278</t>
  </si>
  <si>
    <t xml:space="preserve">rs10817080</t>
  </si>
  <si>
    <t xml:space="preserve">rs10850291</t>
  </si>
  <si>
    <t xml:space="preserve">rs10853628</t>
  </si>
  <si>
    <t xml:space="preserve">rs10875742</t>
  </si>
  <si>
    <t xml:space="preserve">rs10917165</t>
  </si>
  <si>
    <t xml:space="preserve">rs10936584</t>
  </si>
  <si>
    <t xml:space="preserve">rs10998018</t>
  </si>
  <si>
    <t xml:space="preserve">rs11031736</t>
  </si>
  <si>
    <t xml:space="preserve">rs11049229</t>
  </si>
  <si>
    <t xml:space="preserve">rs11083092</t>
  </si>
  <si>
    <t xml:space="preserve">rs11126228</t>
  </si>
  <si>
    <t xml:space="preserve">rs11176001</t>
  </si>
  <si>
    <t xml:space="preserve">rs11208662</t>
  </si>
  <si>
    <t xml:space="preserve">rs11252681</t>
  </si>
  <si>
    <t xml:space="preserve">rs113154802</t>
  </si>
  <si>
    <t xml:space="preserve">rs11559147</t>
  </si>
  <si>
    <t xml:space="preserve">rs115999992</t>
  </si>
  <si>
    <t xml:space="preserve">rs11634257</t>
  </si>
  <si>
    <t xml:space="preserve">rs11670030</t>
  </si>
  <si>
    <t xml:space="preserve">rs11727676</t>
  </si>
  <si>
    <t xml:space="preserve">rs11759102</t>
  </si>
  <si>
    <t xml:space="preserve">rs11767893</t>
  </si>
  <si>
    <t xml:space="preserve">rs11771699</t>
  </si>
  <si>
    <t xml:space="preserve">rs11794847</t>
  </si>
  <si>
    <t xml:space="preserve">rs11878170</t>
  </si>
  <si>
    <t xml:space="preserve">rs1192415</t>
  </si>
  <si>
    <t xml:space="preserve">rs12152266</t>
  </si>
  <si>
    <t xml:space="preserve">rs12204336</t>
  </si>
  <si>
    <t xml:space="preserve">rs1223585</t>
  </si>
  <si>
    <t xml:space="preserve">rs12332674</t>
  </si>
  <si>
    <t xml:space="preserve">rs12348523</t>
  </si>
  <si>
    <t xml:space="preserve">rs12363092</t>
  </si>
  <si>
    <t xml:space="preserve">rs1243194</t>
  </si>
  <si>
    <t xml:space="preserve">rs12456452</t>
  </si>
  <si>
    <t xml:space="preserve">rs12475813</t>
  </si>
  <si>
    <t xml:space="preserve">rs1248079</t>
  </si>
  <si>
    <t xml:space="preserve">rs12497779</t>
  </si>
  <si>
    <t xml:space="preserve">rs12520489</t>
  </si>
  <si>
    <t xml:space="preserve">rs12520960</t>
  </si>
  <si>
    <t xml:space="preserve">rs12521757</t>
  </si>
  <si>
    <t xml:space="preserve">rs12565788</t>
  </si>
  <si>
    <t xml:space="preserve">rs12573103</t>
  </si>
  <si>
    <t xml:space="preserve">rs12634907</t>
  </si>
  <si>
    <t xml:space="preserve">rs12711468</t>
  </si>
  <si>
    <t xml:space="preserve">rs12746703</t>
  </si>
  <si>
    <t xml:space="preserve">rs1275932</t>
  </si>
  <si>
    <t xml:space="preserve">rs13053204</t>
  </si>
  <si>
    <t xml:space="preserve">rs13240894</t>
  </si>
  <si>
    <t xml:space="preserve">rs1354053</t>
  </si>
  <si>
    <t xml:space="preserve">rs13615</t>
  </si>
  <si>
    <t xml:space="preserve">rs1363471</t>
  </si>
  <si>
    <t xml:space="preserve">rs1392140</t>
  </si>
  <si>
    <t xml:space="preserve">rs143384</t>
  </si>
  <si>
    <t xml:space="preserve">rs1448039</t>
  </si>
  <si>
    <t xml:space="preserve">rs1458831</t>
  </si>
  <si>
    <t xml:space="preserve">rs146685629</t>
  </si>
  <si>
    <t xml:space="preserve">rs148274477</t>
  </si>
  <si>
    <t xml:space="preserve">rs1493302</t>
  </si>
  <si>
    <t xml:space="preserve">rs1513272</t>
  </si>
  <si>
    <t xml:space="preserve">rs152197</t>
  </si>
  <si>
    <t xml:space="preserve">rs1528683</t>
  </si>
  <si>
    <t xml:space="preserve">rs1529675</t>
  </si>
  <si>
    <t xml:space="preserve">rs1535822</t>
  </si>
  <si>
    <t xml:space="preserve">rs1573630</t>
  </si>
  <si>
    <t xml:space="preserve">rs1608945</t>
  </si>
  <si>
    <t xml:space="preserve">rs17009288</t>
  </si>
  <si>
    <t xml:space="preserve">rs1713984</t>
  </si>
  <si>
    <t xml:space="preserve">rs17282763</t>
  </si>
  <si>
    <t xml:space="preserve">rs17387279</t>
  </si>
  <si>
    <t xml:space="preserve">rs17466747</t>
  </si>
  <si>
    <t xml:space="preserve">rs17504117</t>
  </si>
  <si>
    <t xml:space="preserve">rs17767210</t>
  </si>
  <si>
    <t xml:space="preserve">rs17819973</t>
  </si>
  <si>
    <t xml:space="preserve">rs17855177</t>
  </si>
  <si>
    <t xml:space="preserve">rs178788</t>
  </si>
  <si>
    <t xml:space="preserve">rs1801144</t>
  </si>
  <si>
    <t xml:space="preserve">rs1841128</t>
  </si>
  <si>
    <t xml:space="preserve">rs1859164</t>
  </si>
  <si>
    <t xml:space="preserve">rs1890683</t>
  </si>
  <si>
    <t xml:space="preserve">rs1896956</t>
  </si>
  <si>
    <t xml:space="preserve">rs193652</t>
  </si>
  <si>
    <t xml:space="preserve">rs1991556</t>
  </si>
  <si>
    <t xml:space="preserve">rs1992755</t>
  </si>
  <si>
    <t xml:space="preserve">rs2001480</t>
  </si>
  <si>
    <t xml:space="preserve">rs2077432</t>
  </si>
  <si>
    <t xml:space="preserve">rs2147318</t>
  </si>
  <si>
    <t xml:space="preserve">rs2161969</t>
  </si>
  <si>
    <t xml:space="preserve">rs2170982</t>
  </si>
  <si>
    <t xml:space="preserve">rs2179687</t>
  </si>
  <si>
    <t xml:space="preserve">rs2199036</t>
  </si>
  <si>
    <t xml:space="preserve">rs2236971</t>
  </si>
  <si>
    <t xml:space="preserve">rs2244492</t>
  </si>
  <si>
    <t xml:space="preserve">rs2271804</t>
  </si>
  <si>
    <t xml:space="preserve">rs227739</t>
  </si>
  <si>
    <t xml:space="preserve">rs2322622</t>
  </si>
  <si>
    <t xml:space="preserve">rs2326420</t>
  </si>
  <si>
    <t xml:space="preserve">rs2327650</t>
  </si>
  <si>
    <t xml:space="preserve">rs2345443</t>
  </si>
  <si>
    <t xml:space="preserve">rs2346133</t>
  </si>
  <si>
    <t xml:space="preserve">rs2351271</t>
  </si>
  <si>
    <t xml:space="preserve">rs236993</t>
  </si>
  <si>
    <t xml:space="preserve">rs2393730</t>
  </si>
  <si>
    <t xml:space="preserve">rs2395430</t>
  </si>
  <si>
    <t xml:space="preserve">rs2396505</t>
  </si>
  <si>
    <t xml:space="preserve">rs2426338</t>
  </si>
  <si>
    <t xml:space="preserve">rs250304</t>
  </si>
  <si>
    <t xml:space="preserve">rs2581357</t>
  </si>
  <si>
    <t xml:space="preserve">rs2591388</t>
  </si>
  <si>
    <t xml:space="preserve">rs274794</t>
  </si>
  <si>
    <t xml:space="preserve">rs2800281</t>
  </si>
  <si>
    <t xml:space="preserve">rs2817812</t>
  </si>
  <si>
    <t xml:space="preserve">rs2821411</t>
  </si>
  <si>
    <t xml:space="preserve">rs2834591</t>
  </si>
  <si>
    <t xml:space="preserve">rs28377694</t>
  </si>
  <si>
    <t xml:space="preserve">rs2863264</t>
  </si>
  <si>
    <t xml:space="preserve">rs2864419</t>
  </si>
  <si>
    <t xml:space="preserve">rs28645493</t>
  </si>
  <si>
    <t xml:space="preserve">rs28646156</t>
  </si>
  <si>
    <t xml:space="preserve">rs2898962</t>
  </si>
  <si>
    <t xml:space="preserve">rs2901807</t>
  </si>
  <si>
    <t xml:space="preserve">rs2964276</t>
  </si>
  <si>
    <t xml:space="preserve">rs2997878</t>
  </si>
  <si>
    <t xml:space="preserve">rs2999158</t>
  </si>
  <si>
    <t xml:space="preserve">rs34003290</t>
  </si>
  <si>
    <t xml:space="preserve">rs34313639</t>
  </si>
  <si>
    <t xml:space="preserve">rs34567611</t>
  </si>
  <si>
    <t xml:space="preserve">rs34582191</t>
  </si>
  <si>
    <t xml:space="preserve">rs34811474</t>
  </si>
  <si>
    <t xml:space="preserve">rs34848742</t>
  </si>
  <si>
    <t xml:space="preserve">rs34982520</t>
  </si>
  <si>
    <t xml:space="preserve">rs35033136</t>
  </si>
  <si>
    <t xml:space="preserve">rs35043843</t>
  </si>
  <si>
    <t xml:space="preserve">rs35215132</t>
  </si>
  <si>
    <t xml:space="preserve">rs35399441</t>
  </si>
  <si>
    <t xml:space="preserve">rs35918659</t>
  </si>
  <si>
    <t xml:space="preserve">rs370771</t>
  </si>
  <si>
    <t xml:space="preserve">rs3741508</t>
  </si>
  <si>
    <t xml:space="preserve">rs3751837</t>
  </si>
  <si>
    <t xml:space="preserve">rs3790076</t>
  </si>
  <si>
    <t xml:space="preserve">rs3914</t>
  </si>
  <si>
    <t xml:space="preserve">rs410671</t>
  </si>
  <si>
    <t xml:space="preserve">rs41310284</t>
  </si>
  <si>
    <t xml:space="preserve">rs4132748</t>
  </si>
  <si>
    <t xml:space="preserve">rs415170</t>
  </si>
  <si>
    <t xml:space="preserve">rs4242244</t>
  </si>
  <si>
    <t xml:space="preserve">rs4252548</t>
  </si>
  <si>
    <t xml:space="preserve">rs4310973</t>
  </si>
  <si>
    <t xml:space="preserve">rs4316494</t>
  </si>
  <si>
    <t xml:space="preserve">rs4326109</t>
  </si>
  <si>
    <t xml:space="preserve">rs4447600</t>
  </si>
  <si>
    <t xml:space="preserve">rs4705938</t>
  </si>
  <si>
    <t xml:space="preserve">rs4721442</t>
  </si>
  <si>
    <t xml:space="preserve">rs4741674</t>
  </si>
  <si>
    <t xml:space="preserve">rs4759316</t>
  </si>
  <si>
    <t xml:space="preserve">rs4803982</t>
  </si>
  <si>
    <t xml:space="preserve">rs4809221</t>
  </si>
  <si>
    <t xml:space="preserve">rs4818281</t>
  </si>
  <si>
    <t xml:space="preserve">rs4873772</t>
  </si>
  <si>
    <t xml:space="preserve">rs4885681</t>
  </si>
  <si>
    <t xml:space="preserve">rs4901541</t>
  </si>
  <si>
    <t xml:space="preserve">rs4931356</t>
  </si>
  <si>
    <t xml:space="preserve">rs4955883</t>
  </si>
  <si>
    <t xml:space="preserve">rs517261</t>
  </si>
  <si>
    <t xml:space="preserve">rs56075219</t>
  </si>
  <si>
    <t xml:space="preserve">rs56094673</t>
  </si>
  <si>
    <t xml:space="preserve">rs56161091</t>
  </si>
  <si>
    <t xml:space="preserve">rs56196860</t>
  </si>
  <si>
    <t xml:space="preserve">rs56890592</t>
  </si>
  <si>
    <t xml:space="preserve">rs570887</t>
  </si>
  <si>
    <t xml:space="preserve">rs57380671</t>
  </si>
  <si>
    <t xml:space="preserve">rs57454229</t>
  </si>
  <si>
    <t xml:space="preserve">rs58067519</t>
  </si>
  <si>
    <t xml:space="preserve">rs59606152</t>
  </si>
  <si>
    <t xml:space="preserve">rs60062825</t>
  </si>
  <si>
    <t xml:space="preserve">rs6006399</t>
  </si>
  <si>
    <t xml:space="preserve">rs6060983</t>
  </si>
  <si>
    <t xml:space="preserve">rs6066089</t>
  </si>
  <si>
    <t xml:space="preserve">rs6090040</t>
  </si>
  <si>
    <t xml:space="preserve">rs613808</t>
  </si>
  <si>
    <t xml:space="preserve">rs61917951</t>
  </si>
  <si>
    <t xml:space="preserve">rs61980882</t>
  </si>
  <si>
    <t xml:space="preserve">rs62070648</t>
  </si>
  <si>
    <t xml:space="preserve">rs62147658</t>
  </si>
  <si>
    <t xml:space="preserve">rs62223470</t>
  </si>
  <si>
    <t xml:space="preserve">rs62253764</t>
  </si>
  <si>
    <t xml:space="preserve">rs636406</t>
  </si>
  <si>
    <t xml:space="preserve">rs6425501</t>
  </si>
  <si>
    <t xml:space="preserve">rs6431620</t>
  </si>
  <si>
    <t xml:space="preserve">rs6432622</t>
  </si>
  <si>
    <t xml:space="preserve">rs6440008</t>
  </si>
  <si>
    <t xml:space="preserve">rs6479841</t>
  </si>
  <si>
    <t xml:space="preserve">rs6485443</t>
  </si>
  <si>
    <t xml:space="preserve">rs6512023</t>
  </si>
  <si>
    <t xml:space="preserve">rs6660550</t>
  </si>
  <si>
    <t xml:space="preserve">rs6665824</t>
  </si>
  <si>
    <t xml:space="preserve">rs6668749</t>
  </si>
  <si>
    <t xml:space="preserve">rs6718655</t>
  </si>
  <si>
    <t xml:space="preserve">rs6754311</t>
  </si>
  <si>
    <t xml:space="preserve">rs6775611</t>
  </si>
  <si>
    <t xml:space="preserve">rs6857137</t>
  </si>
  <si>
    <t xml:space="preserve">rs6867471</t>
  </si>
  <si>
    <t xml:space="preserve">rs6886191</t>
  </si>
  <si>
    <t xml:space="preserve">rs689801</t>
  </si>
  <si>
    <t xml:space="preserve">rs6903698</t>
  </si>
  <si>
    <t xml:space="preserve">rs6956494</t>
  </si>
  <si>
    <t xml:space="preserve">rs6966717</t>
  </si>
  <si>
    <t xml:space="preserve">rs6968518</t>
  </si>
  <si>
    <t xml:space="preserve">rs7000590</t>
  </si>
  <si>
    <t xml:space="preserve">rs702155</t>
  </si>
  <si>
    <t xml:space="preserve">rs702626</t>
  </si>
  <si>
    <t xml:space="preserve">rs7029491</t>
  </si>
  <si>
    <t xml:space="preserve">rs7041139</t>
  </si>
  <si>
    <t xml:space="preserve">rs7085862</t>
  </si>
  <si>
    <t xml:space="preserve">rs7108992</t>
  </si>
  <si>
    <t xml:space="preserve">rs7162503</t>
  </si>
  <si>
    <t xml:space="preserve">rs7182990</t>
  </si>
  <si>
    <t xml:space="preserve">rs719615</t>
  </si>
  <si>
    <t xml:space="preserve">rs7198383</t>
  </si>
  <si>
    <t xml:space="preserve">rs72776472</t>
  </si>
  <si>
    <t xml:space="preserve">rs72827503</t>
  </si>
  <si>
    <t xml:space="preserve">rs72895339</t>
  </si>
  <si>
    <t xml:space="preserve">rs72902177</t>
  </si>
  <si>
    <t xml:space="preserve">rs72912874</t>
  </si>
  <si>
    <t xml:space="preserve">rs73116951</t>
  </si>
  <si>
    <t xml:space="preserve">rs73186813</t>
  </si>
  <si>
    <t xml:space="preserve">rs73192132</t>
  </si>
  <si>
    <t xml:space="preserve">rs739789</t>
  </si>
  <si>
    <t xml:space="preserve">rs74453786</t>
  </si>
  <si>
    <t xml:space="preserve">rs75104038</t>
  </si>
  <si>
    <t xml:space="preserve">rs7522056</t>
  </si>
  <si>
    <t xml:space="preserve">rs7523735</t>
  </si>
  <si>
    <t xml:space="preserve">rs75282864</t>
  </si>
  <si>
    <t xml:space="preserve">rs75491173</t>
  </si>
  <si>
    <t xml:space="preserve">rs7570390</t>
  </si>
  <si>
    <t xml:space="preserve">rs7571971</t>
  </si>
  <si>
    <t xml:space="preserve">rs7607057</t>
  </si>
  <si>
    <t xml:space="preserve">rs7611296</t>
  </si>
  <si>
    <t xml:space="preserve">rs761422</t>
  </si>
  <si>
    <t xml:space="preserve">rs76154380</t>
  </si>
  <si>
    <t xml:space="preserve">rs76219171</t>
  </si>
  <si>
    <t xml:space="preserve">rs7638143</t>
  </si>
  <si>
    <t xml:space="preserve">rs7664805</t>
  </si>
  <si>
    <t xml:space="preserve">rs7668586</t>
  </si>
  <si>
    <t xml:space="preserve">rs7731542</t>
  </si>
  <si>
    <t xml:space="preserve">rs77422089</t>
  </si>
  <si>
    <t xml:space="preserve">rs7753563</t>
  </si>
  <si>
    <t xml:space="preserve">rs7766641</t>
  </si>
  <si>
    <t xml:space="preserve">rs77894899</t>
  </si>
  <si>
    <t xml:space="preserve">rs77971272</t>
  </si>
  <si>
    <t xml:space="preserve">rs7818891</t>
  </si>
  <si>
    <t xml:space="preserve">rs7834364</t>
  </si>
  <si>
    <t xml:space="preserve">rs7838717</t>
  </si>
  <si>
    <t xml:space="preserve">rs78697585</t>
  </si>
  <si>
    <t xml:space="preserve">rs7870900</t>
  </si>
  <si>
    <t xml:space="preserve">rs79487293</t>
  </si>
  <si>
    <t xml:space="preserve">rs7971608</t>
  </si>
  <si>
    <t xml:space="preserve">rs8000682</t>
  </si>
  <si>
    <t xml:space="preserve">rs803765</t>
  </si>
  <si>
    <t xml:space="preserve">rs8042849</t>
  </si>
  <si>
    <t xml:space="preserve">rs8053135</t>
  </si>
  <si>
    <t xml:space="preserve">rs8054155</t>
  </si>
  <si>
    <t xml:space="preserve">rs8067165</t>
  </si>
  <si>
    <t xml:space="preserve">rs8091714</t>
  </si>
  <si>
    <t xml:space="preserve">rs8104651</t>
  </si>
  <si>
    <t xml:space="preserve">rs8122757</t>
  </si>
  <si>
    <t xml:space="preserve">rs878471</t>
  </si>
  <si>
    <t xml:space="preserve">rs886444</t>
  </si>
  <si>
    <t xml:space="preserve">rs900504</t>
  </si>
  <si>
    <t xml:space="preserve">rs91731</t>
  </si>
  <si>
    <t xml:space="preserve">rs9308315</t>
  </si>
  <si>
    <t xml:space="preserve">rs9349309</t>
  </si>
  <si>
    <t xml:space="preserve">rs9357446</t>
  </si>
  <si>
    <t xml:space="preserve">rs9405545</t>
  </si>
  <si>
    <t xml:space="preserve">rs9475512</t>
  </si>
  <si>
    <t xml:space="preserve">rs9496416</t>
  </si>
  <si>
    <t xml:space="preserve">rs9496739</t>
  </si>
  <si>
    <t xml:space="preserve">rs9643242</t>
  </si>
  <si>
    <t xml:space="preserve">rs9788269</t>
  </si>
  <si>
    <t xml:space="preserve">rs979532</t>
  </si>
  <si>
    <t xml:space="preserve">rs9828771</t>
  </si>
  <si>
    <t xml:space="preserve">rs9860931</t>
  </si>
  <si>
    <t xml:space="preserve">rs9864031</t>
  </si>
  <si>
    <t xml:space="preserve">rs9909152</t>
  </si>
  <si>
    <t xml:space="preserve">rs994445</t>
  </si>
  <si>
    <t xml:space="preserve">rs9987296</t>
  </si>
  <si>
    <t xml:space="preserve">Gastroesophageal reflux disease</t>
  </si>
  <si>
    <t xml:space="preserve">rs10010963</t>
  </si>
  <si>
    <t xml:space="preserve">GERD</t>
  </si>
  <si>
    <t xml:space="preserve">rs1011407</t>
  </si>
  <si>
    <t xml:space="preserve">rs10133111</t>
  </si>
  <si>
    <t xml:space="preserve">rs1021363</t>
  </si>
  <si>
    <t xml:space="preserve">rs10837002</t>
  </si>
  <si>
    <t xml:space="preserve">rs11762636</t>
  </si>
  <si>
    <t xml:space="preserve">rs11953061</t>
  </si>
  <si>
    <t xml:space="preserve">rs12204714</t>
  </si>
  <si>
    <t xml:space="preserve">rs12357321</t>
  </si>
  <si>
    <t xml:space="preserve">rs12453010</t>
  </si>
  <si>
    <t xml:space="preserve">rs12598916</t>
  </si>
  <si>
    <t xml:space="preserve">rs12967855</t>
  </si>
  <si>
    <t xml:space="preserve">rs12997558</t>
  </si>
  <si>
    <t xml:space="preserve">rs13107325</t>
  </si>
  <si>
    <t xml:space="preserve">rs1334297</t>
  </si>
  <si>
    <t xml:space="preserve">rs13409451</t>
  </si>
  <si>
    <t xml:space="preserve">rs1431196</t>
  </si>
  <si>
    <t xml:space="preserve">rs1479405</t>
  </si>
  <si>
    <t xml:space="preserve">rs1510719</t>
  </si>
  <si>
    <t xml:space="preserve">rs1592757</t>
  </si>
  <si>
    <t xml:space="preserve">rs1596747</t>
  </si>
  <si>
    <t xml:space="preserve">rs1716171</t>
  </si>
  <si>
    <t xml:space="preserve">rs17379561</t>
  </si>
  <si>
    <t xml:space="preserve">rs1883842</t>
  </si>
  <si>
    <t xml:space="preserve">rs1937450</t>
  </si>
  <si>
    <t xml:space="preserve">rs2016933</t>
  </si>
  <si>
    <t xml:space="preserve">rs2023878</t>
  </si>
  <si>
    <t xml:space="preserve">rs2043539</t>
  </si>
  <si>
    <t xml:space="preserve">rs215614</t>
  </si>
  <si>
    <t xml:space="preserve">rs2164300</t>
  </si>
  <si>
    <t xml:space="preserve">rs2240326</t>
  </si>
  <si>
    <t xml:space="preserve">rs2396133</t>
  </si>
  <si>
    <t xml:space="preserve">rs2396766</t>
  </si>
  <si>
    <t xml:space="preserve">rs2734839</t>
  </si>
  <si>
    <t xml:space="preserve">rs2744961</t>
  </si>
  <si>
    <t xml:space="preserve">rs2782641</t>
  </si>
  <si>
    <t xml:space="preserve">rs2815749</t>
  </si>
  <si>
    <t xml:space="preserve">rs2834005</t>
  </si>
  <si>
    <t xml:space="preserve">rs2838771</t>
  </si>
  <si>
    <t xml:space="preserve">rs324769</t>
  </si>
  <si>
    <t xml:space="preserve">rs329122</t>
  </si>
  <si>
    <t xml:space="preserve">rs3766823</t>
  </si>
  <si>
    <t xml:space="preserve">rs3793577</t>
  </si>
  <si>
    <t xml:space="preserve">rs3828917</t>
  </si>
  <si>
    <t xml:space="preserve">rs3863241</t>
  </si>
  <si>
    <t xml:space="preserve">rs4300861</t>
  </si>
  <si>
    <t xml:space="preserve">rs4382592</t>
  </si>
  <si>
    <t xml:space="preserve">rs4713692</t>
  </si>
  <si>
    <t xml:space="preserve">rs569356</t>
  </si>
  <si>
    <t xml:space="preserve">rs6711584</t>
  </si>
  <si>
    <t xml:space="preserve">rs6722661</t>
  </si>
  <si>
    <t xml:space="preserve">rs6780459</t>
  </si>
  <si>
    <t xml:space="preserve">rs7032155</t>
  </si>
  <si>
    <t xml:space="preserve">rs7206608</t>
  </si>
  <si>
    <t xml:space="preserve">rs7241572</t>
  </si>
  <si>
    <t xml:space="preserve">rs7527682</t>
  </si>
  <si>
    <t xml:space="preserve">rs7541875</t>
  </si>
  <si>
    <t xml:space="preserve">rs7600261</t>
  </si>
  <si>
    <t xml:space="preserve">rs7612999</t>
  </si>
  <si>
    <t xml:space="preserve">rs761777</t>
  </si>
  <si>
    <t xml:space="preserve">rs7675588</t>
  </si>
  <si>
    <t xml:space="preserve">rs7685686</t>
  </si>
  <si>
    <t xml:space="preserve">rs773109</t>
  </si>
  <si>
    <t xml:space="preserve">rs7942368</t>
  </si>
  <si>
    <t xml:space="preserve">rs903678</t>
  </si>
  <si>
    <t xml:space="preserve">rs903959</t>
  </si>
  <si>
    <t xml:space="preserve">rs9372625</t>
  </si>
  <si>
    <t xml:space="preserve">rs9373363</t>
  </si>
  <si>
    <t xml:space="preserve">rs9396740</t>
  </si>
  <si>
    <t xml:space="preserve">rs942065</t>
  </si>
  <si>
    <t xml:space="preserve">rs9529055</t>
  </si>
  <si>
    <t xml:space="preserve">rs9542729</t>
  </si>
  <si>
    <t xml:space="preserve">rs9615905</t>
  </si>
  <si>
    <t xml:space="preserve">rs9636202</t>
  </si>
  <si>
    <t xml:space="preserve">rs99401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1"/>
      <name val="宋体"/>
      <family val="0"/>
      <charset val="134"/>
    </font>
    <font>
      <sz val="1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18.33"/>
    <col collapsed="false" customWidth="true" hidden="false" outlineLevel="0" max="2" min="2" style="0" width="34.66"/>
    <col collapsed="false" customWidth="true" hidden="false" outlineLevel="0" max="4" min="4" style="0" width="14.21"/>
    <col collapsed="false" customWidth="true" hidden="false" outlineLevel="0" max="5" min="5" style="0" width="23.66"/>
    <col collapsed="false" customWidth="true" hidden="false" outlineLevel="0" max="6" min="6" style="0" width="23.44"/>
    <col collapsed="false" customWidth="true" hidden="false" outlineLevel="0" max="7" min="7" style="0" width="20.55"/>
    <col collapsed="false" customWidth="true" hidden="false" outlineLevel="0" max="8" min="8" style="0" width="19.44"/>
    <col collapsed="false" customWidth="true" hidden="false" outlineLevel="0" max="9" min="9" style="0" width="12.32"/>
    <col collapsed="false" customWidth="true" hidden="false" outlineLevel="0" max="10" min="10" style="0" width="10.66"/>
    <col collapsed="false" customWidth="true" hidden="false" outlineLevel="0" max="12" min="11" style="0" width="9.66"/>
    <col collapsed="false" customWidth="true" hidden="false" outlineLevel="0" max="16" min="16" style="1" width="12.44"/>
    <col collapsed="false" customWidth="true" hidden="false" outlineLevel="0" max="17" min="17" style="1" width="16.55"/>
    <col collapsed="false" customWidth="true" hidden="false" outlineLevel="0" max="18" min="18" style="1" width="13.88"/>
    <col collapsed="false" customWidth="true" hidden="false" outlineLevel="0" max="19" min="19" style="1" width="15.1"/>
    <col collapsed="false" customWidth="true" hidden="false" outlineLevel="0" max="21" min="21" style="1" width="13.55"/>
    <col collapsed="false" customWidth="true" hidden="false" outlineLevel="0" max="24" min="22" style="1" width="14.55"/>
    <col collapsed="false" customWidth="true" hidden="false" outlineLevel="0" max="25" min="25" style="1" width="16.32"/>
    <col collapsed="false" customWidth="true" hidden="false" outlineLevel="0" max="26" min="26" style="1" width="12.88"/>
    <col collapsed="false" customWidth="true" hidden="false" outlineLevel="0" max="30" min="30" style="1" width="12.88"/>
  </cols>
  <sheetData>
    <row r="1" customFormat="false" ht="14.4" hidden="false" customHeight="false" outlineLevel="0" collapsed="false">
      <c r="A1" s="0" t="s">
        <v>0</v>
      </c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4" t="s">
        <v>17</v>
      </c>
      <c r="R2" s="2" t="s">
        <v>18</v>
      </c>
      <c r="S2" s="2" t="s">
        <v>19</v>
      </c>
      <c r="T2" s="4" t="s">
        <v>20</v>
      </c>
      <c r="U2" s="2" t="s">
        <v>21</v>
      </c>
      <c r="V2" s="2" t="s">
        <v>22</v>
      </c>
      <c r="W2" s="4" t="s">
        <v>23</v>
      </c>
      <c r="X2" s="2" t="s">
        <v>24</v>
      </c>
      <c r="Y2" s="2" t="s">
        <v>25</v>
      </c>
      <c r="Z2" s="4" t="s">
        <v>26</v>
      </c>
      <c r="AA2" s="2" t="s">
        <v>27</v>
      </c>
      <c r="AB2" s="2" t="s">
        <v>28</v>
      </c>
      <c r="AC2" s="2" t="s">
        <v>29</v>
      </c>
      <c r="AD2" s="2" t="s">
        <v>30</v>
      </c>
    </row>
    <row r="3" customFormat="false" ht="14.4" hidden="false" customHeight="false" outlineLevel="0" collapsed="false">
      <c r="A3" s="0" t="s">
        <v>31</v>
      </c>
      <c r="B3" s="0" t="s">
        <v>32</v>
      </c>
      <c r="C3" s="0" t="n">
        <v>1</v>
      </c>
      <c r="D3" s="3" t="s">
        <v>33</v>
      </c>
      <c r="E3" s="3" t="s">
        <v>34</v>
      </c>
      <c r="F3" s="3" t="s">
        <v>35</v>
      </c>
      <c r="G3" s="3" t="s">
        <v>34</v>
      </c>
      <c r="H3" s="3" t="s">
        <v>35</v>
      </c>
      <c r="I3" s="3" t="n">
        <v>0.024558</v>
      </c>
      <c r="J3" s="3" t="n">
        <v>0.133399</v>
      </c>
      <c r="K3" s="3" t="n">
        <v>0.06585</v>
      </c>
      <c r="L3" s="3" t="n">
        <v>0.0789029</v>
      </c>
      <c r="M3" s="1" t="b">
        <f aca="false">FALSE()</f>
        <v>0</v>
      </c>
      <c r="N3" s="1" t="b">
        <f aca="false">TRUE()</f>
        <v>1</v>
      </c>
      <c r="O3" s="1" t="b">
        <f aca="false">FALSE()</f>
        <v>0</v>
      </c>
      <c r="P3" s="1" t="s">
        <v>36</v>
      </c>
      <c r="Q3" s="1" t="n">
        <v>0.0166579</v>
      </c>
      <c r="R3" s="1" t="n">
        <v>0.0557183</v>
      </c>
      <c r="S3" s="1" t="b">
        <f aca="false">TRUE()</f>
        <v>1</v>
      </c>
      <c r="T3" s="1" t="s">
        <v>37</v>
      </c>
      <c r="U3" s="1" t="n">
        <v>0.00447797</v>
      </c>
      <c r="V3" s="1" t="n">
        <v>423796</v>
      </c>
      <c r="W3" s="5" t="n">
        <v>4.20001E-008</v>
      </c>
      <c r="X3" s="1" t="s">
        <v>38</v>
      </c>
      <c r="Y3" s="1" t="b">
        <f aca="false">TRUE()</f>
        <v>1</v>
      </c>
      <c r="Z3" s="1" t="s">
        <v>37</v>
      </c>
      <c r="AA3" s="1" t="n">
        <v>2</v>
      </c>
      <c r="AB3" s="1" t="b">
        <f aca="false">TRUE()</f>
        <v>1</v>
      </c>
      <c r="AC3" s="1" t="n">
        <v>377277</v>
      </c>
      <c r="AD3" s="3" t="n">
        <f aca="false">I3^2/U3^2</f>
        <v>30.0762461577702</v>
      </c>
    </row>
    <row r="4" customFormat="false" ht="14.4" hidden="false" customHeight="false" outlineLevel="0" collapsed="false">
      <c r="A4" s="0" t="s">
        <v>31</v>
      </c>
      <c r="B4" s="0" t="s">
        <v>32</v>
      </c>
      <c r="C4" s="0" t="n">
        <v>2</v>
      </c>
      <c r="D4" s="3" t="s">
        <v>39</v>
      </c>
      <c r="E4" s="3" t="s">
        <v>34</v>
      </c>
      <c r="F4" s="3" t="s">
        <v>40</v>
      </c>
      <c r="G4" s="3" t="s">
        <v>34</v>
      </c>
      <c r="H4" s="3" t="s">
        <v>40</v>
      </c>
      <c r="I4" s="3" t="n">
        <v>0.0216661</v>
      </c>
      <c r="J4" s="3" t="n">
        <v>-0.00623482</v>
      </c>
      <c r="K4" s="3" t="n">
        <v>0.212894</v>
      </c>
      <c r="L4" s="3" t="n">
        <v>0.0308805</v>
      </c>
      <c r="M4" s="1" t="b">
        <f aca="false">FALSE()</f>
        <v>0</v>
      </c>
      <c r="N4" s="1" t="b">
        <f aca="false">FALSE()</f>
        <v>0</v>
      </c>
      <c r="O4" s="1" t="b">
        <f aca="false">FALSE()</f>
        <v>0</v>
      </c>
      <c r="P4" s="1" t="s">
        <v>36</v>
      </c>
      <c r="Q4" s="1" t="n">
        <v>0.94336</v>
      </c>
      <c r="R4" s="1" t="n">
        <v>0.0877551</v>
      </c>
      <c r="S4" s="1" t="b">
        <f aca="false">TRUE()</f>
        <v>1</v>
      </c>
      <c r="T4" s="1" t="s">
        <v>37</v>
      </c>
      <c r="U4" s="1" t="n">
        <v>0.00259111</v>
      </c>
      <c r="V4" s="1" t="n">
        <v>423796</v>
      </c>
      <c r="W4" s="5" t="n">
        <v>6.20012E-017</v>
      </c>
      <c r="X4" s="1" t="s">
        <v>38</v>
      </c>
      <c r="Y4" s="1" t="b">
        <f aca="false">TRUE()</f>
        <v>1</v>
      </c>
      <c r="Z4" s="1" t="s">
        <v>37</v>
      </c>
      <c r="AA4" s="1" t="n">
        <v>2</v>
      </c>
      <c r="AB4" s="1" t="b">
        <f aca="false">TRUE()</f>
        <v>1</v>
      </c>
      <c r="AC4" s="1" t="n">
        <v>377277</v>
      </c>
      <c r="AD4" s="3" t="n">
        <f aca="false">I4^2/U4^2</f>
        <v>69.9181270131893</v>
      </c>
    </row>
    <row r="5" customFormat="false" ht="14.4" hidden="false" customHeight="false" outlineLevel="0" collapsed="false">
      <c r="A5" s="0" t="s">
        <v>31</v>
      </c>
      <c r="B5" s="0" t="s">
        <v>32</v>
      </c>
      <c r="C5" s="0" t="n">
        <v>3</v>
      </c>
      <c r="D5" s="3" t="s">
        <v>41</v>
      </c>
      <c r="E5" s="3" t="s">
        <v>35</v>
      </c>
      <c r="F5" s="3" t="s">
        <v>42</v>
      </c>
      <c r="G5" s="3" t="s">
        <v>35</v>
      </c>
      <c r="H5" s="3" t="s">
        <v>42</v>
      </c>
      <c r="I5" s="3" t="n">
        <v>0.0122914</v>
      </c>
      <c r="J5" s="3" t="n">
        <v>0.0646488</v>
      </c>
      <c r="K5" s="3" t="n">
        <v>0.374311</v>
      </c>
      <c r="L5" s="3" t="n">
        <v>0.347026</v>
      </c>
      <c r="M5" s="1" t="b">
        <f aca="false">FALSE()</f>
        <v>0</v>
      </c>
      <c r="N5" s="1" t="b">
        <f aca="false">FALSE()</f>
        <v>0</v>
      </c>
      <c r="O5" s="1" t="b">
        <f aca="false">FALSE()</f>
        <v>0</v>
      </c>
      <c r="P5" s="1" t="s">
        <v>36</v>
      </c>
      <c r="Q5" s="1" t="n">
        <v>0.0391995</v>
      </c>
      <c r="R5" s="1" t="n">
        <v>0.0313512</v>
      </c>
      <c r="S5" s="1" t="b">
        <f aca="false">TRUE()</f>
        <v>1</v>
      </c>
      <c r="T5" s="1" t="s">
        <v>37</v>
      </c>
      <c r="U5" s="1" t="n">
        <v>0.00221931</v>
      </c>
      <c r="V5" s="1" t="n">
        <v>423796</v>
      </c>
      <c r="W5" s="5" t="n">
        <v>3.09999E-008</v>
      </c>
      <c r="X5" s="1" t="s">
        <v>38</v>
      </c>
      <c r="Y5" s="1" t="b">
        <f aca="false">TRUE()</f>
        <v>1</v>
      </c>
      <c r="Z5" s="1" t="s">
        <v>37</v>
      </c>
      <c r="AA5" s="1" t="n">
        <v>2</v>
      </c>
      <c r="AB5" s="1" t="b">
        <f aca="false">TRUE()</f>
        <v>1</v>
      </c>
      <c r="AC5" s="1" t="n">
        <v>377277</v>
      </c>
      <c r="AD5" s="3" t="n">
        <f aca="false">I5^2/U5^2</f>
        <v>30.673742276006</v>
      </c>
    </row>
    <row r="6" customFormat="false" ht="14.4" hidden="false" customHeight="false" outlineLevel="0" collapsed="false">
      <c r="A6" s="0" t="s">
        <v>31</v>
      </c>
      <c r="B6" s="0" t="s">
        <v>32</v>
      </c>
      <c r="C6" s="0" t="n">
        <v>4</v>
      </c>
      <c r="D6" s="3" t="s">
        <v>43</v>
      </c>
      <c r="E6" s="3" t="s">
        <v>35</v>
      </c>
      <c r="F6" s="3" t="s">
        <v>40</v>
      </c>
      <c r="G6" s="3" t="s">
        <v>35</v>
      </c>
      <c r="H6" s="3" t="s">
        <v>40</v>
      </c>
      <c r="I6" s="3" t="n">
        <v>0.0123705</v>
      </c>
      <c r="J6" s="3" t="n">
        <v>-0.00890475</v>
      </c>
      <c r="K6" s="3" t="n">
        <v>0.500143</v>
      </c>
      <c r="L6" s="3" t="n">
        <v>0.421295</v>
      </c>
      <c r="M6" s="1" t="b">
        <f aca="false">FALSE()</f>
        <v>0</v>
      </c>
      <c r="N6" s="1" t="b">
        <f aca="false">FALSE()</f>
        <v>0</v>
      </c>
      <c r="O6" s="1" t="b">
        <f aca="false">FALSE()</f>
        <v>0</v>
      </c>
      <c r="P6" s="1" t="s">
        <v>36</v>
      </c>
      <c r="Q6" s="1" t="n">
        <v>0.767869</v>
      </c>
      <c r="R6" s="1" t="n">
        <v>0.0301689</v>
      </c>
      <c r="S6" s="1" t="b">
        <f aca="false">TRUE()</f>
        <v>1</v>
      </c>
      <c r="T6" s="1" t="s">
        <v>37</v>
      </c>
      <c r="U6" s="1" t="n">
        <v>0.00214859</v>
      </c>
      <c r="V6" s="1" t="n">
        <v>423796</v>
      </c>
      <c r="W6" s="5" t="n">
        <v>8.50002E-009</v>
      </c>
      <c r="X6" s="1" t="s">
        <v>38</v>
      </c>
      <c r="Y6" s="1" t="b">
        <f aca="false">TRUE()</f>
        <v>1</v>
      </c>
      <c r="Z6" s="1" t="s">
        <v>37</v>
      </c>
      <c r="AA6" s="1" t="n">
        <v>2</v>
      </c>
      <c r="AB6" s="1" t="b">
        <f aca="false">TRUE()</f>
        <v>1</v>
      </c>
      <c r="AC6" s="1" t="n">
        <v>377277</v>
      </c>
      <c r="AD6" s="3" t="n">
        <f aca="false">I6^2/U6^2</f>
        <v>33.1487691366593</v>
      </c>
    </row>
    <row r="7" customFormat="false" ht="14.4" hidden="false" customHeight="false" outlineLevel="0" collapsed="false">
      <c r="A7" s="0" t="s">
        <v>31</v>
      </c>
      <c r="B7" s="0" t="s">
        <v>32</v>
      </c>
      <c r="C7" s="0" t="n">
        <v>5</v>
      </c>
      <c r="D7" s="3" t="s">
        <v>44</v>
      </c>
      <c r="E7" s="3" t="s">
        <v>35</v>
      </c>
      <c r="F7" s="3" t="s">
        <v>42</v>
      </c>
      <c r="G7" s="3" t="s">
        <v>35</v>
      </c>
      <c r="H7" s="3" t="s">
        <v>42</v>
      </c>
      <c r="I7" s="3" t="n">
        <v>-0.0123919</v>
      </c>
      <c r="J7" s="3" t="n">
        <v>-0.0219482</v>
      </c>
      <c r="K7" s="3" t="n">
        <v>0.465814</v>
      </c>
      <c r="L7" s="3" t="n">
        <v>0.420097</v>
      </c>
      <c r="M7" s="1" t="b">
        <f aca="false">FALSE()</f>
        <v>0</v>
      </c>
      <c r="N7" s="1" t="b">
        <f aca="false">FALSE()</f>
        <v>0</v>
      </c>
      <c r="O7" s="1" t="b">
        <f aca="false">FALSE()</f>
        <v>0</v>
      </c>
      <c r="P7" s="1" t="s">
        <v>36</v>
      </c>
      <c r="Q7" s="1" t="n">
        <v>0.469417</v>
      </c>
      <c r="R7" s="1" t="n">
        <v>0.0303391</v>
      </c>
      <c r="S7" s="1" t="b">
        <f aca="false">TRUE()</f>
        <v>1</v>
      </c>
      <c r="T7" s="1" t="s">
        <v>37</v>
      </c>
      <c r="U7" s="1" t="n">
        <v>0.00218282</v>
      </c>
      <c r="V7" s="1" t="n">
        <v>423796</v>
      </c>
      <c r="W7" s="5" t="n">
        <v>1.40001E-008</v>
      </c>
      <c r="X7" s="1" t="s">
        <v>38</v>
      </c>
      <c r="Y7" s="1" t="b">
        <f aca="false">TRUE()</f>
        <v>1</v>
      </c>
      <c r="Z7" s="1" t="s">
        <v>37</v>
      </c>
      <c r="AA7" s="1" t="n">
        <v>2</v>
      </c>
      <c r="AB7" s="1" t="b">
        <f aca="false">TRUE()</f>
        <v>1</v>
      </c>
      <c r="AC7" s="1" t="n">
        <v>377277</v>
      </c>
      <c r="AD7" s="3" t="n">
        <f aca="false">I7^2/U7^2</f>
        <v>32.2284895193632</v>
      </c>
    </row>
    <row r="8" customFormat="false" ht="14.4" hidden="false" customHeight="false" outlineLevel="0" collapsed="false">
      <c r="A8" s="0" t="s">
        <v>31</v>
      </c>
      <c r="B8" s="0" t="s">
        <v>32</v>
      </c>
      <c r="C8" s="0" t="n">
        <v>6</v>
      </c>
      <c r="D8" s="3" t="s">
        <v>45</v>
      </c>
      <c r="E8" s="3" t="s">
        <v>34</v>
      </c>
      <c r="F8" s="3" t="s">
        <v>40</v>
      </c>
      <c r="G8" s="3" t="s">
        <v>34</v>
      </c>
      <c r="H8" s="3" t="s">
        <v>40</v>
      </c>
      <c r="I8" s="3" t="n">
        <v>0.113396</v>
      </c>
      <c r="J8" s="3" t="n">
        <v>0.126311</v>
      </c>
      <c r="K8" s="3" t="n">
        <v>0.003862</v>
      </c>
      <c r="L8" s="3" t="n">
        <v>0.0631937</v>
      </c>
      <c r="M8" s="1" t="b">
        <f aca="false">FALSE()</f>
        <v>0</v>
      </c>
      <c r="N8" s="1" t="b">
        <f aca="false">FALSE()</f>
        <v>0</v>
      </c>
      <c r="O8" s="1" t="b">
        <f aca="false">FALSE()</f>
        <v>0</v>
      </c>
      <c r="P8" s="1" t="s">
        <v>36</v>
      </c>
      <c r="Q8" s="1" t="n">
        <v>0.0414677</v>
      </c>
      <c r="R8" s="1" t="n">
        <v>0.061953</v>
      </c>
      <c r="S8" s="1" t="b">
        <f aca="false">TRUE()</f>
        <v>1</v>
      </c>
      <c r="T8" s="1" t="s">
        <v>37</v>
      </c>
      <c r="U8" s="1" t="n">
        <v>0.019135</v>
      </c>
      <c r="V8" s="1" t="n">
        <v>423796</v>
      </c>
      <c r="W8" s="5" t="n">
        <v>3.09999E-009</v>
      </c>
      <c r="X8" s="1" t="s">
        <v>38</v>
      </c>
      <c r="Y8" s="1" t="b">
        <f aca="false">TRUE()</f>
        <v>1</v>
      </c>
      <c r="Z8" s="1" t="s">
        <v>37</v>
      </c>
      <c r="AA8" s="1" t="n">
        <v>2</v>
      </c>
      <c r="AB8" s="1" t="b">
        <f aca="false">TRUE()</f>
        <v>1</v>
      </c>
      <c r="AC8" s="1" t="n">
        <v>377277</v>
      </c>
      <c r="AD8" s="3" t="n">
        <f aca="false">I8^2/U8^2</f>
        <v>35.11870859404</v>
      </c>
    </row>
    <row r="9" customFormat="false" ht="14.4" hidden="false" customHeight="false" outlineLevel="0" collapsed="false">
      <c r="A9" s="0" t="s">
        <v>31</v>
      </c>
      <c r="B9" s="0" t="s">
        <v>32</v>
      </c>
      <c r="C9" s="0" t="n">
        <v>7</v>
      </c>
      <c r="D9" s="3" t="s">
        <v>46</v>
      </c>
      <c r="E9" s="3" t="s">
        <v>34</v>
      </c>
      <c r="F9" s="3" t="s">
        <v>40</v>
      </c>
      <c r="G9" s="3" t="s">
        <v>34</v>
      </c>
      <c r="H9" s="3" t="s">
        <v>40</v>
      </c>
      <c r="I9" s="3" t="n">
        <v>0.0135219</v>
      </c>
      <c r="J9" s="3" t="n">
        <v>-0.0581939</v>
      </c>
      <c r="K9" s="3" t="n">
        <v>0.273909</v>
      </c>
      <c r="L9" s="3" t="n">
        <v>0.182925</v>
      </c>
      <c r="M9" s="1" t="b">
        <f aca="false">FALSE()</f>
        <v>0</v>
      </c>
      <c r="N9" s="1" t="b">
        <f aca="false">FALSE()</f>
        <v>0</v>
      </c>
      <c r="O9" s="1" t="b">
        <f aca="false">FALSE()</f>
        <v>0</v>
      </c>
      <c r="P9" s="1" t="s">
        <v>36</v>
      </c>
      <c r="Q9" s="1" t="n">
        <v>0.131833</v>
      </c>
      <c r="R9" s="1" t="n">
        <v>0.038618</v>
      </c>
      <c r="S9" s="1" t="b">
        <f aca="false">TRUE()</f>
        <v>1</v>
      </c>
      <c r="T9" s="1" t="s">
        <v>37</v>
      </c>
      <c r="U9" s="1" t="n">
        <v>0.00241312</v>
      </c>
      <c r="V9" s="1" t="n">
        <v>423796</v>
      </c>
      <c r="W9" s="5" t="n">
        <v>2.1E-008</v>
      </c>
      <c r="X9" s="1" t="s">
        <v>38</v>
      </c>
      <c r="Y9" s="1" t="b">
        <f aca="false">TRUE()</f>
        <v>1</v>
      </c>
      <c r="Z9" s="1" t="s">
        <v>37</v>
      </c>
      <c r="AA9" s="1" t="n">
        <v>2</v>
      </c>
      <c r="AB9" s="1" t="b">
        <f aca="false">TRUE()</f>
        <v>1</v>
      </c>
      <c r="AC9" s="1" t="n">
        <v>377277</v>
      </c>
      <c r="AD9" s="3" t="n">
        <f aca="false">I9^2/U9^2</f>
        <v>31.3991290260795</v>
      </c>
    </row>
    <row r="10" customFormat="false" ht="14.4" hidden="false" customHeight="false" outlineLevel="0" collapsed="false">
      <c r="A10" s="0" t="s">
        <v>31</v>
      </c>
      <c r="B10" s="0" t="s">
        <v>32</v>
      </c>
      <c r="C10" s="0" t="n">
        <v>8</v>
      </c>
      <c r="D10" s="3" t="s">
        <v>47</v>
      </c>
      <c r="E10" s="3" t="s">
        <v>34</v>
      </c>
      <c r="F10" s="3" t="s">
        <v>40</v>
      </c>
      <c r="G10" s="3" t="s">
        <v>34</v>
      </c>
      <c r="H10" s="3" t="s">
        <v>40</v>
      </c>
      <c r="I10" s="3" t="n">
        <v>0.0313937</v>
      </c>
      <c r="J10" s="3" t="n">
        <v>0.0320443</v>
      </c>
      <c r="K10" s="3" t="n">
        <v>0.036507</v>
      </c>
      <c r="L10" s="3" t="n">
        <v>0.00927813</v>
      </c>
      <c r="M10" s="1" t="b">
        <f aca="false">FALSE()</f>
        <v>0</v>
      </c>
      <c r="N10" s="1" t="b">
        <f aca="false">FALSE()</f>
        <v>0</v>
      </c>
      <c r="O10" s="1" t="b">
        <f aca="false">FALSE()</f>
        <v>0</v>
      </c>
      <c r="P10" s="1" t="s">
        <v>36</v>
      </c>
      <c r="Q10" s="1" t="n">
        <v>0.836833</v>
      </c>
      <c r="R10" s="1" t="n">
        <v>0.155595</v>
      </c>
      <c r="S10" s="1" t="b">
        <f aca="false">TRUE()</f>
        <v>1</v>
      </c>
      <c r="T10" s="1" t="s">
        <v>37</v>
      </c>
      <c r="U10" s="1" t="n">
        <v>0.00572778</v>
      </c>
      <c r="V10" s="1" t="n">
        <v>423796</v>
      </c>
      <c r="W10" s="5" t="n">
        <v>4.20001E-008</v>
      </c>
      <c r="X10" s="1" t="s">
        <v>38</v>
      </c>
      <c r="Y10" s="1" t="b">
        <f aca="false">TRUE()</f>
        <v>1</v>
      </c>
      <c r="Z10" s="1" t="s">
        <v>37</v>
      </c>
      <c r="AA10" s="1" t="n">
        <v>2</v>
      </c>
      <c r="AB10" s="1" t="b">
        <f aca="false">TRUE()</f>
        <v>1</v>
      </c>
      <c r="AC10" s="1" t="n">
        <v>377277</v>
      </c>
      <c r="AD10" s="3" t="n">
        <f aca="false">I10^2/U10^2</f>
        <v>30.0408592340175</v>
      </c>
    </row>
    <row r="11" customFormat="false" ht="14.4" hidden="false" customHeight="false" outlineLevel="0" collapsed="false">
      <c r="A11" s="6" t="s">
        <v>48</v>
      </c>
      <c r="B11" s="0" t="s">
        <v>32</v>
      </c>
      <c r="C11" s="0" t="n">
        <v>1</v>
      </c>
      <c r="D11" s="0" t="s">
        <v>49</v>
      </c>
      <c r="E11" s="0" t="s">
        <v>40</v>
      </c>
      <c r="F11" s="0" t="s">
        <v>34</v>
      </c>
      <c r="G11" s="0" t="s">
        <v>40</v>
      </c>
      <c r="H11" s="0" t="s">
        <v>34</v>
      </c>
      <c r="I11" s="0" t="n">
        <v>0.0140135</v>
      </c>
      <c r="J11" s="0" t="n">
        <v>0.0791002</v>
      </c>
      <c r="K11" s="0" t="n">
        <v>0.188322</v>
      </c>
      <c r="L11" s="0" t="n">
        <v>0.175631</v>
      </c>
      <c r="M11" s="1" t="b">
        <f aca="false">FALSE()</f>
        <v>0</v>
      </c>
      <c r="N11" s="1" t="b">
        <f aca="false">FALSE()</f>
        <v>0</v>
      </c>
      <c r="O11" s="1" t="b">
        <f aca="false">FALSE()</f>
        <v>0</v>
      </c>
      <c r="P11" s="1" t="s">
        <v>36</v>
      </c>
      <c r="Q11" s="1" t="n">
        <v>0.043412</v>
      </c>
      <c r="R11" s="1" t="n">
        <v>0.0391638</v>
      </c>
      <c r="S11" s="1" t="b">
        <f aca="false">TRUE()</f>
        <v>1</v>
      </c>
      <c r="T11" s="1" t="s">
        <v>37</v>
      </c>
      <c r="U11" s="1" t="n">
        <v>0.00253691</v>
      </c>
      <c r="V11" s="1" t="n">
        <v>455314</v>
      </c>
      <c r="W11" s="5" t="n">
        <v>3.29997E-008</v>
      </c>
      <c r="X11" s="1" t="s">
        <v>50</v>
      </c>
      <c r="Y11" s="1" t="b">
        <f aca="false">TRUE()</f>
        <v>1</v>
      </c>
      <c r="Z11" s="1" t="s">
        <v>37</v>
      </c>
      <c r="AA11" s="1" t="n">
        <v>2</v>
      </c>
      <c r="AB11" s="1" t="b">
        <f aca="false">TRUE()</f>
        <v>1</v>
      </c>
      <c r="AC11" s="1" t="n">
        <v>377277</v>
      </c>
      <c r="AD11" s="3" t="n">
        <f aca="false">I11^2/U11^2</f>
        <v>30.5128739529796</v>
      </c>
    </row>
    <row r="12" customFormat="false" ht="14.4" hidden="false" customHeight="false" outlineLevel="0" collapsed="false">
      <c r="A12" s="6" t="s">
        <v>48</v>
      </c>
      <c r="B12" s="0" t="s">
        <v>32</v>
      </c>
      <c r="C12" s="0" t="n">
        <v>2</v>
      </c>
      <c r="D12" s="0" t="s">
        <v>51</v>
      </c>
      <c r="E12" s="0" t="s">
        <v>34</v>
      </c>
      <c r="F12" s="0" t="s">
        <v>40</v>
      </c>
      <c r="G12" s="0" t="s">
        <v>34</v>
      </c>
      <c r="H12" s="0" t="s">
        <v>40</v>
      </c>
      <c r="I12" s="0" t="n">
        <v>-0.013562</v>
      </c>
      <c r="J12" s="0" t="n">
        <v>-0.0440203</v>
      </c>
      <c r="K12" s="0" t="n">
        <v>0.200319</v>
      </c>
      <c r="L12" s="0" t="n">
        <v>0.280117</v>
      </c>
      <c r="M12" s="1" t="b">
        <f aca="false">FALSE()</f>
        <v>0</v>
      </c>
      <c r="N12" s="1" t="b">
        <f aca="false">FALSE()</f>
        <v>0</v>
      </c>
      <c r="O12" s="1" t="b">
        <f aca="false">FALSE()</f>
        <v>0</v>
      </c>
      <c r="P12" s="1" t="s">
        <v>36</v>
      </c>
      <c r="Q12" s="1" t="n">
        <v>0.186188</v>
      </c>
      <c r="R12" s="1" t="n">
        <v>0.0332997</v>
      </c>
      <c r="S12" s="1" t="b">
        <f aca="false">TRUE()</f>
        <v>1</v>
      </c>
      <c r="T12" s="1" t="s">
        <v>37</v>
      </c>
      <c r="U12" s="1" t="n">
        <v>0.00245992</v>
      </c>
      <c r="V12" s="1" t="n">
        <v>455314</v>
      </c>
      <c r="W12" s="5" t="n">
        <v>3.50002E-008</v>
      </c>
      <c r="X12" s="1" t="s">
        <v>50</v>
      </c>
      <c r="Y12" s="1" t="b">
        <f aca="false">TRUE()</f>
        <v>1</v>
      </c>
      <c r="Z12" s="1" t="s">
        <v>37</v>
      </c>
      <c r="AA12" s="1" t="n">
        <v>2</v>
      </c>
      <c r="AB12" s="1" t="b">
        <f aca="false">TRUE()</f>
        <v>1</v>
      </c>
      <c r="AC12" s="1" t="n">
        <v>377277</v>
      </c>
      <c r="AD12" s="3" t="n">
        <f aca="false">I12^2/U12^2</f>
        <v>30.3952355360859</v>
      </c>
    </row>
    <row r="13" customFormat="false" ht="14.4" hidden="false" customHeight="false" outlineLevel="0" collapsed="false">
      <c r="A13" s="6" t="s">
        <v>48</v>
      </c>
      <c r="B13" s="0" t="s">
        <v>32</v>
      </c>
      <c r="C13" s="0" t="n">
        <v>3</v>
      </c>
      <c r="D13" s="0" t="s">
        <v>52</v>
      </c>
      <c r="E13" s="0" t="s">
        <v>34</v>
      </c>
      <c r="F13" s="0" t="s">
        <v>40</v>
      </c>
      <c r="G13" s="0" t="s">
        <v>34</v>
      </c>
      <c r="H13" s="0" t="s">
        <v>40</v>
      </c>
      <c r="I13" s="0" t="n">
        <v>-0.0140039</v>
      </c>
      <c r="J13" s="0" t="n">
        <v>0.0140893</v>
      </c>
      <c r="K13" s="0" t="n">
        <v>0.199995</v>
      </c>
      <c r="L13" s="0" t="n">
        <v>0.216669</v>
      </c>
      <c r="M13" s="1" t="b">
        <f aca="false">FALSE()</f>
        <v>0</v>
      </c>
      <c r="N13" s="1" t="b">
        <f aca="false">FALSE()</f>
        <v>0</v>
      </c>
      <c r="O13" s="1" t="b">
        <f aca="false">FALSE()</f>
        <v>0</v>
      </c>
      <c r="P13" s="1" t="s">
        <v>36</v>
      </c>
      <c r="Q13" s="1" t="n">
        <v>0.698102</v>
      </c>
      <c r="R13" s="1" t="n">
        <v>0.0363235</v>
      </c>
      <c r="S13" s="1" t="b">
        <f aca="false">TRUE()</f>
        <v>1</v>
      </c>
      <c r="T13" s="1" t="s">
        <v>37</v>
      </c>
      <c r="U13" s="1" t="n">
        <v>0.0024643</v>
      </c>
      <c r="V13" s="1" t="n">
        <v>455314</v>
      </c>
      <c r="W13" s="5" t="n">
        <v>1.29999E-008</v>
      </c>
      <c r="X13" s="1" t="s">
        <v>50</v>
      </c>
      <c r="Y13" s="1" t="b">
        <f aca="false">TRUE()</f>
        <v>1</v>
      </c>
      <c r="Z13" s="1" t="s">
        <v>37</v>
      </c>
      <c r="AA13" s="1" t="n">
        <v>2</v>
      </c>
      <c r="AB13" s="1" t="b">
        <f aca="false">TRUE()</f>
        <v>1</v>
      </c>
      <c r="AC13" s="1" t="n">
        <v>377277</v>
      </c>
      <c r="AD13" s="3" t="n">
        <f aca="false">I13^2/U13^2</f>
        <v>32.2931825532023</v>
      </c>
    </row>
    <row r="14" customFormat="false" ht="14.4" hidden="false" customHeight="false" outlineLevel="0" collapsed="false">
      <c r="A14" s="6" t="s">
        <v>48</v>
      </c>
      <c r="B14" s="0" t="s">
        <v>32</v>
      </c>
      <c r="C14" s="0" t="n">
        <v>4</v>
      </c>
      <c r="D14" s="0" t="s">
        <v>53</v>
      </c>
      <c r="E14" s="0" t="s">
        <v>35</v>
      </c>
      <c r="F14" s="0" t="s">
        <v>34</v>
      </c>
      <c r="G14" s="0" t="s">
        <v>35</v>
      </c>
      <c r="H14" s="0" t="s">
        <v>34</v>
      </c>
      <c r="I14" s="0" t="n">
        <v>-0.0351352</v>
      </c>
      <c r="J14" s="0" t="n">
        <v>-0.190115</v>
      </c>
      <c r="K14" s="0" t="n">
        <v>0.027357</v>
      </c>
      <c r="L14" s="0" t="n">
        <v>0.00696082</v>
      </c>
      <c r="M14" s="1" t="b">
        <f aca="false">FALSE()</f>
        <v>0</v>
      </c>
      <c r="N14" s="1" t="b">
        <f aca="false">TRUE()</f>
        <v>1</v>
      </c>
      <c r="O14" s="1" t="b">
        <f aca="false">FALSE()</f>
        <v>0</v>
      </c>
      <c r="P14" s="1" t="s">
        <v>36</v>
      </c>
      <c r="Q14" s="1" t="n">
        <v>0.290768</v>
      </c>
      <c r="R14" s="1" t="n">
        <v>0.179958</v>
      </c>
      <c r="S14" s="1" t="b">
        <f aca="false">TRUE()</f>
        <v>1</v>
      </c>
      <c r="T14" s="1" t="s">
        <v>37</v>
      </c>
      <c r="U14" s="1" t="n">
        <v>0.00617205</v>
      </c>
      <c r="V14" s="1" t="n">
        <v>455314</v>
      </c>
      <c r="W14" s="5" t="n">
        <v>1.29999E-008</v>
      </c>
      <c r="X14" s="1" t="s">
        <v>50</v>
      </c>
      <c r="Y14" s="1" t="b">
        <f aca="false">TRUE()</f>
        <v>1</v>
      </c>
      <c r="Z14" s="1" t="s">
        <v>37</v>
      </c>
      <c r="AA14" s="1" t="n">
        <v>2</v>
      </c>
      <c r="AB14" s="1" t="b">
        <f aca="false">TRUE()</f>
        <v>1</v>
      </c>
      <c r="AC14" s="1" t="n">
        <v>377277</v>
      </c>
      <c r="AD14" s="3" t="n">
        <f aca="false">I14^2/U14^2</f>
        <v>32.4060418665239</v>
      </c>
    </row>
    <row r="15" customFormat="false" ht="14.4" hidden="false" customHeight="false" outlineLevel="0" collapsed="false">
      <c r="A15" s="6" t="s">
        <v>48</v>
      </c>
      <c r="B15" s="0" t="s">
        <v>32</v>
      </c>
      <c r="C15" s="0" t="n">
        <v>5</v>
      </c>
      <c r="D15" s="0" t="s">
        <v>54</v>
      </c>
      <c r="E15" s="0" t="s">
        <v>35</v>
      </c>
      <c r="F15" s="0" t="s">
        <v>42</v>
      </c>
      <c r="G15" s="0" t="s">
        <v>35</v>
      </c>
      <c r="H15" s="0" t="s">
        <v>42</v>
      </c>
      <c r="I15" s="0" t="n">
        <v>0.040185</v>
      </c>
      <c r="J15" s="0" t="n">
        <v>-0.0208444</v>
      </c>
      <c r="K15" s="0" t="n">
        <v>0.020279</v>
      </c>
      <c r="L15" s="0" t="n">
        <v>0.0127427</v>
      </c>
      <c r="M15" s="1" t="b">
        <f aca="false">FALSE()</f>
        <v>0</v>
      </c>
      <c r="N15" s="1" t="b">
        <f aca="false">FALSE()</f>
        <v>0</v>
      </c>
      <c r="O15" s="1" t="b">
        <f aca="false">FALSE()</f>
        <v>0</v>
      </c>
      <c r="P15" s="1" t="s">
        <v>36</v>
      </c>
      <c r="Q15" s="1" t="n">
        <v>0.87641</v>
      </c>
      <c r="R15" s="1" t="n">
        <v>0.134028</v>
      </c>
      <c r="S15" s="1" t="b">
        <f aca="false">TRUE()</f>
        <v>1</v>
      </c>
      <c r="T15" s="1" t="s">
        <v>37</v>
      </c>
      <c r="U15" s="1" t="n">
        <v>0.0073403</v>
      </c>
      <c r="V15" s="1" t="n">
        <v>455314</v>
      </c>
      <c r="W15" s="5" t="n">
        <v>4.39997E-008</v>
      </c>
      <c r="X15" s="1" t="s">
        <v>50</v>
      </c>
      <c r="Y15" s="1" t="b">
        <f aca="false">TRUE()</f>
        <v>1</v>
      </c>
      <c r="Z15" s="1" t="s">
        <v>37</v>
      </c>
      <c r="AA15" s="1" t="n">
        <v>2</v>
      </c>
      <c r="AB15" s="1" t="b">
        <f aca="false">TRUE()</f>
        <v>1</v>
      </c>
      <c r="AC15" s="1" t="n">
        <v>377277</v>
      </c>
      <c r="AD15" s="3" t="n">
        <f aca="false">I15^2/U15^2</f>
        <v>29.9709373128966</v>
      </c>
    </row>
    <row r="16" customFormat="false" ht="14.4" hidden="false" customHeight="false" outlineLevel="0" collapsed="false">
      <c r="A16" s="6" t="s">
        <v>48</v>
      </c>
      <c r="B16" s="0" t="s">
        <v>32</v>
      </c>
      <c r="C16" s="0" t="n">
        <v>6</v>
      </c>
      <c r="D16" s="0" t="s">
        <v>55</v>
      </c>
      <c r="E16" s="0" t="s">
        <v>40</v>
      </c>
      <c r="F16" s="0" t="s">
        <v>34</v>
      </c>
      <c r="G16" s="0" t="s">
        <v>40</v>
      </c>
      <c r="H16" s="0" t="s">
        <v>34</v>
      </c>
      <c r="I16" s="0" t="n">
        <v>-0.0447597</v>
      </c>
      <c r="J16" s="0" t="n">
        <v>-0.0548618</v>
      </c>
      <c r="K16" s="0" t="n">
        <v>0.015135</v>
      </c>
      <c r="L16" s="0" t="n">
        <v>0.018922</v>
      </c>
      <c r="M16" s="1" t="b">
        <f aca="false">FALSE()</f>
        <v>0</v>
      </c>
      <c r="N16" s="1" t="b">
        <f aca="false">FALSE()</f>
        <v>0</v>
      </c>
      <c r="O16" s="1" t="b">
        <f aca="false">FALSE()</f>
        <v>0</v>
      </c>
      <c r="P16" s="1" t="s">
        <v>36</v>
      </c>
      <c r="Q16" s="1" t="n">
        <v>0.617911</v>
      </c>
      <c r="R16" s="1" t="n">
        <v>0.109985</v>
      </c>
      <c r="S16" s="1" t="b">
        <f aca="false">TRUE()</f>
        <v>1</v>
      </c>
      <c r="T16" s="1" t="s">
        <v>37</v>
      </c>
      <c r="U16" s="1" t="n">
        <v>0.00810727</v>
      </c>
      <c r="V16" s="1" t="n">
        <v>455314</v>
      </c>
      <c r="W16" s="5" t="n">
        <v>3.40001E-008</v>
      </c>
      <c r="X16" s="1" t="s">
        <v>50</v>
      </c>
      <c r="Y16" s="1" t="b">
        <f aca="false">TRUE()</f>
        <v>1</v>
      </c>
      <c r="Z16" s="1" t="s">
        <v>37</v>
      </c>
      <c r="AA16" s="1" t="n">
        <v>2</v>
      </c>
      <c r="AB16" s="1" t="b">
        <f aca="false">TRUE()</f>
        <v>1</v>
      </c>
      <c r="AC16" s="1" t="n">
        <v>377277</v>
      </c>
      <c r="AD16" s="3" t="n">
        <f aca="false">I16^2/U16^2</f>
        <v>30.4807087046056</v>
      </c>
    </row>
    <row r="17" customFormat="false" ht="14.4" hidden="false" customHeight="false" outlineLevel="0" collapsed="false">
      <c r="A17" s="6" t="s">
        <v>48</v>
      </c>
      <c r="B17" s="0" t="s">
        <v>32</v>
      </c>
      <c r="C17" s="0" t="n">
        <v>7</v>
      </c>
      <c r="D17" s="0" t="s">
        <v>56</v>
      </c>
      <c r="E17" s="0" t="s">
        <v>34</v>
      </c>
      <c r="F17" s="0" t="s">
        <v>40</v>
      </c>
      <c r="G17" s="0" t="s">
        <v>34</v>
      </c>
      <c r="H17" s="0" t="s">
        <v>40</v>
      </c>
      <c r="I17" s="0" t="n">
        <v>-0.0124233</v>
      </c>
      <c r="J17" s="0" t="n">
        <v>0.0531866</v>
      </c>
      <c r="K17" s="0" t="n">
        <v>0.738828</v>
      </c>
      <c r="L17" s="0" t="n">
        <v>0.599875</v>
      </c>
      <c r="M17" s="1" t="b">
        <f aca="false">FALSE()</f>
        <v>0</v>
      </c>
      <c r="N17" s="1" t="b">
        <f aca="false">FALSE()</f>
        <v>0</v>
      </c>
      <c r="O17" s="1" t="b">
        <f aca="false">FALSE()</f>
        <v>0</v>
      </c>
      <c r="P17" s="1" t="s">
        <v>36</v>
      </c>
      <c r="Q17" s="1" t="n">
        <v>0.0837761</v>
      </c>
      <c r="R17" s="1" t="n">
        <v>0.0307583</v>
      </c>
      <c r="S17" s="1" t="b">
        <f aca="false">TRUE()</f>
        <v>1</v>
      </c>
      <c r="T17" s="1" t="s">
        <v>37</v>
      </c>
      <c r="U17" s="1" t="n">
        <v>0.00221854</v>
      </c>
      <c r="V17" s="1" t="n">
        <v>455314</v>
      </c>
      <c r="W17" s="5" t="n">
        <v>2.1E-008</v>
      </c>
      <c r="X17" s="1" t="s">
        <v>50</v>
      </c>
      <c r="Y17" s="1" t="b">
        <f aca="false">TRUE()</f>
        <v>1</v>
      </c>
      <c r="Z17" s="1" t="s">
        <v>37</v>
      </c>
      <c r="AA17" s="1" t="n">
        <v>2</v>
      </c>
      <c r="AB17" s="1" t="b">
        <f aca="false">TRUE()</f>
        <v>1</v>
      </c>
      <c r="AC17" s="1" t="n">
        <v>377277</v>
      </c>
      <c r="AD17" s="3" t="n">
        <f aca="false">I17^2/U17^2</f>
        <v>31.3573547124525</v>
      </c>
    </row>
    <row r="18" customFormat="false" ht="14.4" hidden="false" customHeight="false" outlineLevel="0" collapsed="false">
      <c r="A18" s="6" t="s">
        <v>48</v>
      </c>
      <c r="B18" s="0" t="s">
        <v>32</v>
      </c>
      <c r="C18" s="0" t="n">
        <v>8</v>
      </c>
      <c r="D18" s="0" t="s">
        <v>57</v>
      </c>
      <c r="E18" s="0" t="s">
        <v>40</v>
      </c>
      <c r="F18" s="0" t="s">
        <v>34</v>
      </c>
      <c r="G18" s="0" t="s">
        <v>40</v>
      </c>
      <c r="H18" s="0" t="s">
        <v>34</v>
      </c>
      <c r="I18" s="0" t="n">
        <v>0.0119145</v>
      </c>
      <c r="J18" s="0" t="n">
        <v>-0.0558274</v>
      </c>
      <c r="K18" s="0" t="n">
        <v>0.307685</v>
      </c>
      <c r="L18" s="0" t="n">
        <v>0.227748</v>
      </c>
      <c r="M18" s="1" t="b">
        <f aca="false">FALSE()</f>
        <v>0</v>
      </c>
      <c r="N18" s="1" t="b">
        <f aca="false">FALSE()</f>
        <v>0</v>
      </c>
      <c r="O18" s="1" t="b">
        <f aca="false">FALSE()</f>
        <v>0</v>
      </c>
      <c r="P18" s="1" t="s">
        <v>36</v>
      </c>
      <c r="Q18" s="1" t="n">
        <v>0.11731</v>
      </c>
      <c r="R18" s="1" t="n">
        <v>0.0356459</v>
      </c>
      <c r="S18" s="1" t="b">
        <f aca="false">TRUE()</f>
        <v>1</v>
      </c>
      <c r="T18" s="1" t="s">
        <v>37</v>
      </c>
      <c r="U18" s="1" t="n">
        <v>0.00213821</v>
      </c>
      <c r="V18" s="1" t="n">
        <v>455314</v>
      </c>
      <c r="W18" s="5" t="n">
        <v>2.5E-008</v>
      </c>
      <c r="X18" s="1" t="s">
        <v>50</v>
      </c>
      <c r="Y18" s="1" t="b">
        <f aca="false">TRUE()</f>
        <v>1</v>
      </c>
      <c r="Z18" s="1" t="s">
        <v>37</v>
      </c>
      <c r="AA18" s="1" t="n">
        <v>2</v>
      </c>
      <c r="AB18" s="1" t="b">
        <f aca="false">TRUE()</f>
        <v>1</v>
      </c>
      <c r="AC18" s="1" t="n">
        <v>377277</v>
      </c>
      <c r="AD18" s="3" t="n">
        <f aca="false">I18^2/U18^2</f>
        <v>31.049236871924</v>
      </c>
    </row>
    <row r="19" customFormat="false" ht="14.4" hidden="false" customHeight="false" outlineLevel="0" collapsed="false">
      <c r="A19" s="6" t="s">
        <v>48</v>
      </c>
      <c r="B19" s="0" t="s">
        <v>32</v>
      </c>
      <c r="C19" s="0" t="n">
        <v>9</v>
      </c>
      <c r="D19" s="0" t="s">
        <v>58</v>
      </c>
      <c r="E19" s="0" t="s">
        <v>40</v>
      </c>
      <c r="F19" s="0" t="s">
        <v>34</v>
      </c>
      <c r="G19" s="0" t="s">
        <v>40</v>
      </c>
      <c r="H19" s="0" t="s">
        <v>34</v>
      </c>
      <c r="I19" s="0" t="n">
        <v>0.0118186</v>
      </c>
      <c r="J19" s="0" t="n">
        <v>0.0679436</v>
      </c>
      <c r="K19" s="0" t="n">
        <v>0.63988</v>
      </c>
      <c r="L19" s="0" t="n">
        <v>0.652853</v>
      </c>
      <c r="M19" s="1" t="b">
        <f aca="false">FALSE()</f>
        <v>0</v>
      </c>
      <c r="N19" s="1" t="b">
        <f aca="false">FALSE()</f>
        <v>0</v>
      </c>
      <c r="O19" s="1" t="b">
        <f aca="false">FALSE()</f>
        <v>0</v>
      </c>
      <c r="P19" s="1" t="s">
        <v>36</v>
      </c>
      <c r="Q19" s="1" t="n">
        <v>0.029766</v>
      </c>
      <c r="R19" s="1" t="n">
        <v>0.0312644</v>
      </c>
      <c r="S19" s="1" t="b">
        <f aca="false">TRUE()</f>
        <v>1</v>
      </c>
      <c r="T19" s="1" t="s">
        <v>37</v>
      </c>
      <c r="U19" s="1" t="n">
        <v>0.00204712</v>
      </c>
      <c r="V19" s="1" t="n">
        <v>455314</v>
      </c>
      <c r="W19" s="5" t="n">
        <v>7.79992E-009</v>
      </c>
      <c r="X19" s="1" t="s">
        <v>50</v>
      </c>
      <c r="Y19" s="1" t="b">
        <f aca="false">TRUE()</f>
        <v>1</v>
      </c>
      <c r="Z19" s="1" t="s">
        <v>37</v>
      </c>
      <c r="AA19" s="1" t="n">
        <v>2</v>
      </c>
      <c r="AB19" s="1" t="b">
        <f aca="false">TRUE()</f>
        <v>1</v>
      </c>
      <c r="AC19" s="1" t="n">
        <v>377277</v>
      </c>
      <c r="AD19" s="3" t="n">
        <f aca="false">I19^2/U19^2</f>
        <v>33.3307791412935</v>
      </c>
    </row>
    <row r="20" customFormat="false" ht="14.4" hidden="false" customHeight="false" outlineLevel="0" collapsed="false">
      <c r="A20" s="6" t="s">
        <v>48</v>
      </c>
      <c r="B20" s="0" t="s">
        <v>32</v>
      </c>
      <c r="C20" s="0" t="n">
        <v>10</v>
      </c>
      <c r="D20" s="0" t="s">
        <v>59</v>
      </c>
      <c r="E20" s="0" t="s">
        <v>35</v>
      </c>
      <c r="F20" s="0" t="s">
        <v>42</v>
      </c>
      <c r="G20" s="0" t="s">
        <v>35</v>
      </c>
      <c r="H20" s="0" t="s">
        <v>42</v>
      </c>
      <c r="I20" s="0" t="n">
        <v>-0.0219191</v>
      </c>
      <c r="J20" s="0" t="n">
        <v>-0.0479496</v>
      </c>
      <c r="K20" s="0" t="n">
        <v>0.066776</v>
      </c>
      <c r="L20" s="0" t="n">
        <v>0.115411</v>
      </c>
      <c r="M20" s="1" t="b">
        <f aca="false">FALSE()</f>
        <v>0</v>
      </c>
      <c r="N20" s="1" t="b">
        <f aca="false">FALSE()</f>
        <v>0</v>
      </c>
      <c r="O20" s="1" t="b">
        <f aca="false">FALSE()</f>
        <v>0</v>
      </c>
      <c r="P20" s="1" t="s">
        <v>36</v>
      </c>
      <c r="Q20" s="1" t="n">
        <v>0.30569</v>
      </c>
      <c r="R20" s="1" t="n">
        <v>0.0468117</v>
      </c>
      <c r="S20" s="1" t="b">
        <f aca="false">TRUE()</f>
        <v>1</v>
      </c>
      <c r="T20" s="1" t="s">
        <v>37</v>
      </c>
      <c r="U20" s="1" t="n">
        <v>0.00399449</v>
      </c>
      <c r="V20" s="1" t="n">
        <v>455314</v>
      </c>
      <c r="W20" s="5" t="n">
        <v>4.09996E-008</v>
      </c>
      <c r="X20" s="1" t="s">
        <v>50</v>
      </c>
      <c r="Y20" s="1" t="b">
        <f aca="false">TRUE()</f>
        <v>1</v>
      </c>
      <c r="Z20" s="1" t="s">
        <v>37</v>
      </c>
      <c r="AA20" s="1" t="n">
        <v>2</v>
      </c>
      <c r="AB20" s="1" t="b">
        <f aca="false">TRUE()</f>
        <v>1</v>
      </c>
      <c r="AC20" s="1" t="n">
        <v>377277</v>
      </c>
      <c r="AD20" s="3" t="n">
        <f aca="false">I20^2/U20^2</f>
        <v>30.1108322580034</v>
      </c>
    </row>
    <row r="21" customFormat="false" ht="14.4" hidden="false" customHeight="false" outlineLevel="0" collapsed="false">
      <c r="A21" s="6" t="s">
        <v>48</v>
      </c>
      <c r="B21" s="0" t="s">
        <v>32</v>
      </c>
      <c r="C21" s="0" t="n">
        <v>11</v>
      </c>
      <c r="D21" s="0" t="s">
        <v>60</v>
      </c>
      <c r="E21" s="0" t="s">
        <v>40</v>
      </c>
      <c r="F21" s="0" t="s">
        <v>34</v>
      </c>
      <c r="G21" s="0" t="s">
        <v>40</v>
      </c>
      <c r="H21" s="0" t="s">
        <v>34</v>
      </c>
      <c r="I21" s="0" t="n">
        <v>0.0251105</v>
      </c>
      <c r="J21" s="0" t="n">
        <v>0.015355</v>
      </c>
      <c r="K21" s="0" t="n">
        <v>0.206945</v>
      </c>
      <c r="L21" s="0" t="n">
        <v>0.129898</v>
      </c>
      <c r="M21" s="1" t="b">
        <f aca="false">FALSE()</f>
        <v>0</v>
      </c>
      <c r="N21" s="1" t="b">
        <f aca="false">FALSE()</f>
        <v>0</v>
      </c>
      <c r="O21" s="1" t="b">
        <f aca="false">FALSE()</f>
        <v>0</v>
      </c>
      <c r="P21" s="1" t="s">
        <v>36</v>
      </c>
      <c r="Q21" s="1" t="n">
        <v>0.728971</v>
      </c>
      <c r="R21" s="1" t="n">
        <v>0.0443153</v>
      </c>
      <c r="S21" s="1" t="b">
        <f aca="false">TRUE()</f>
        <v>1</v>
      </c>
      <c r="T21" s="1" t="s">
        <v>37</v>
      </c>
      <c r="U21" s="1" t="n">
        <v>0.00240554</v>
      </c>
      <c r="V21" s="1" t="n">
        <v>455314</v>
      </c>
      <c r="W21" s="5" t="n">
        <v>1.69981E-025</v>
      </c>
      <c r="X21" s="1" t="s">
        <v>50</v>
      </c>
      <c r="Y21" s="1" t="b">
        <f aca="false">TRUE()</f>
        <v>1</v>
      </c>
      <c r="Z21" s="1" t="s">
        <v>37</v>
      </c>
      <c r="AA21" s="1" t="n">
        <v>2</v>
      </c>
      <c r="AB21" s="1" t="b">
        <f aca="false">TRUE()</f>
        <v>1</v>
      </c>
      <c r="AC21" s="1" t="n">
        <v>377277</v>
      </c>
      <c r="AD21" s="3" t="n">
        <f aca="false">I21^2/U21^2</f>
        <v>108.964631678043</v>
      </c>
    </row>
    <row r="22" customFormat="false" ht="14.4" hidden="false" customHeight="false" outlineLevel="0" collapsed="false">
      <c r="A22" s="6" t="s">
        <v>48</v>
      </c>
      <c r="B22" s="0" t="s">
        <v>32</v>
      </c>
      <c r="C22" s="0" t="n">
        <v>12</v>
      </c>
      <c r="D22" s="0" t="s">
        <v>61</v>
      </c>
      <c r="E22" s="0" t="s">
        <v>42</v>
      </c>
      <c r="F22" s="0" t="s">
        <v>35</v>
      </c>
      <c r="G22" s="0" t="s">
        <v>42</v>
      </c>
      <c r="H22" s="0" t="s">
        <v>35</v>
      </c>
      <c r="I22" s="0" t="n">
        <v>0.014935</v>
      </c>
      <c r="J22" s="0" t="n">
        <v>-0.0325149</v>
      </c>
      <c r="K22" s="0" t="n">
        <v>0.209746</v>
      </c>
      <c r="L22" s="0" t="n">
        <v>0.224731</v>
      </c>
      <c r="M22" s="1" t="b">
        <f aca="false">FALSE()</f>
        <v>0</v>
      </c>
      <c r="N22" s="1" t="b">
        <f aca="false">FALSE()</f>
        <v>0</v>
      </c>
      <c r="O22" s="1" t="b">
        <f aca="false">FALSE()</f>
        <v>0</v>
      </c>
      <c r="P22" s="1" t="s">
        <v>36</v>
      </c>
      <c r="Q22" s="1" t="n">
        <v>0.361983</v>
      </c>
      <c r="R22" s="1" t="n">
        <v>0.0356682</v>
      </c>
      <c r="S22" s="1" t="b">
        <f aca="false">TRUE()</f>
        <v>1</v>
      </c>
      <c r="T22" s="1" t="s">
        <v>37</v>
      </c>
      <c r="U22" s="1" t="n">
        <v>0.00241164</v>
      </c>
      <c r="V22" s="1" t="n">
        <v>455314</v>
      </c>
      <c r="W22" s="5" t="n">
        <v>5.89997E-010</v>
      </c>
      <c r="X22" s="1" t="s">
        <v>50</v>
      </c>
      <c r="Y22" s="1" t="b">
        <f aca="false">TRUE()</f>
        <v>1</v>
      </c>
      <c r="Z22" s="1" t="s">
        <v>37</v>
      </c>
      <c r="AA22" s="1" t="n">
        <v>2</v>
      </c>
      <c r="AB22" s="1" t="b">
        <f aca="false">TRUE()</f>
        <v>1</v>
      </c>
      <c r="AC22" s="1" t="n">
        <v>377277</v>
      </c>
      <c r="AD22" s="3" t="n">
        <f aca="false">I22^2/U22^2</f>
        <v>38.3517774691416</v>
      </c>
    </row>
    <row r="23" customFormat="false" ht="14.4" hidden="false" customHeight="false" outlineLevel="0" collapsed="false">
      <c r="A23" s="6" t="s">
        <v>48</v>
      </c>
      <c r="B23" s="0" t="s">
        <v>32</v>
      </c>
      <c r="C23" s="0" t="n">
        <v>13</v>
      </c>
      <c r="D23" s="0" t="s">
        <v>62</v>
      </c>
      <c r="E23" s="0" t="s">
        <v>34</v>
      </c>
      <c r="F23" s="0" t="s">
        <v>42</v>
      </c>
      <c r="G23" s="0" t="s">
        <v>34</v>
      </c>
      <c r="H23" s="0" t="s">
        <v>42</v>
      </c>
      <c r="I23" s="0" t="n">
        <v>0.0279318</v>
      </c>
      <c r="J23" s="0" t="n">
        <v>-0.0731332</v>
      </c>
      <c r="K23" s="0" t="n">
        <v>0.040906</v>
      </c>
      <c r="L23" s="0" t="n">
        <v>0.0188115</v>
      </c>
      <c r="M23" s="1" t="b">
        <f aca="false">FALSE()</f>
        <v>0</v>
      </c>
      <c r="N23" s="1" t="b">
        <f aca="false">FALSE()</f>
        <v>0</v>
      </c>
      <c r="O23" s="1" t="b">
        <f aca="false">FALSE()</f>
        <v>0</v>
      </c>
      <c r="P23" s="1" t="s">
        <v>36</v>
      </c>
      <c r="Q23" s="1" t="n">
        <v>0.504178</v>
      </c>
      <c r="R23" s="1" t="n">
        <v>0.109492</v>
      </c>
      <c r="S23" s="1" t="b">
        <f aca="false">TRUE()</f>
        <v>1</v>
      </c>
      <c r="T23" s="1" t="s">
        <v>37</v>
      </c>
      <c r="U23" s="1" t="n">
        <v>0.00502954</v>
      </c>
      <c r="V23" s="1" t="n">
        <v>455314</v>
      </c>
      <c r="W23" s="5" t="n">
        <v>2.80001E-008</v>
      </c>
      <c r="X23" s="1" t="s">
        <v>50</v>
      </c>
      <c r="Y23" s="1" t="b">
        <f aca="false">TRUE()</f>
        <v>1</v>
      </c>
      <c r="Z23" s="1" t="s">
        <v>37</v>
      </c>
      <c r="AA23" s="1" t="n">
        <v>2</v>
      </c>
      <c r="AB23" s="1" t="b">
        <f aca="false">TRUE()</f>
        <v>1</v>
      </c>
      <c r="AC23" s="1" t="n">
        <v>377277</v>
      </c>
      <c r="AD23" s="3" t="n">
        <f aca="false">I23^2/U23^2</f>
        <v>30.8419134794679</v>
      </c>
    </row>
    <row r="24" customFormat="false" ht="14.4" hidden="false" customHeight="false" outlineLevel="0" collapsed="false">
      <c r="A24" s="6" t="s">
        <v>48</v>
      </c>
      <c r="B24" s="0" t="s">
        <v>32</v>
      </c>
      <c r="C24" s="0" t="n">
        <v>14</v>
      </c>
      <c r="D24" s="0" t="s">
        <v>63</v>
      </c>
      <c r="E24" s="0" t="s">
        <v>42</v>
      </c>
      <c r="F24" s="0" t="s">
        <v>34</v>
      </c>
      <c r="G24" s="0" t="s">
        <v>42</v>
      </c>
      <c r="H24" s="0" t="s">
        <v>34</v>
      </c>
      <c r="I24" s="0" t="n">
        <v>0.0160687</v>
      </c>
      <c r="J24" s="0" t="n">
        <v>0.0116461</v>
      </c>
      <c r="K24" s="0" t="n">
        <v>0.148343</v>
      </c>
      <c r="L24" s="0" t="n">
        <v>0.177362</v>
      </c>
      <c r="M24" s="1" t="b">
        <f aca="false">FALSE()</f>
        <v>0</v>
      </c>
      <c r="N24" s="1" t="b">
        <f aca="false">FALSE()</f>
        <v>0</v>
      </c>
      <c r="O24" s="1" t="b">
        <f aca="false">FALSE()</f>
        <v>0</v>
      </c>
      <c r="P24" s="1" t="s">
        <v>36</v>
      </c>
      <c r="Q24" s="1" t="n">
        <v>0.766666</v>
      </c>
      <c r="R24" s="1" t="n">
        <v>0.0392469</v>
      </c>
      <c r="S24" s="1" t="b">
        <f aca="false">TRUE()</f>
        <v>1</v>
      </c>
      <c r="T24" s="1" t="s">
        <v>37</v>
      </c>
      <c r="U24" s="1" t="n">
        <v>0.00276719</v>
      </c>
      <c r="V24" s="1" t="n">
        <v>455314</v>
      </c>
      <c r="W24" s="5" t="n">
        <v>6.4E-009</v>
      </c>
      <c r="X24" s="1" t="s">
        <v>50</v>
      </c>
      <c r="Y24" s="1" t="b">
        <f aca="false">TRUE()</f>
        <v>1</v>
      </c>
      <c r="Z24" s="1" t="s">
        <v>37</v>
      </c>
      <c r="AA24" s="1" t="n">
        <v>2</v>
      </c>
      <c r="AB24" s="1" t="b">
        <f aca="false">TRUE()</f>
        <v>1</v>
      </c>
      <c r="AC24" s="1" t="n">
        <v>377277</v>
      </c>
      <c r="AD24" s="3" t="n">
        <f aca="false">I24^2/U24^2</f>
        <v>33.7196863351586</v>
      </c>
    </row>
    <row r="25" customFormat="false" ht="14.4" hidden="false" customHeight="false" outlineLevel="0" collapsed="false">
      <c r="A25" s="6" t="s">
        <v>48</v>
      </c>
      <c r="B25" s="0" t="s">
        <v>32</v>
      </c>
      <c r="C25" s="0" t="n">
        <v>15</v>
      </c>
      <c r="D25" s="0" t="s">
        <v>64</v>
      </c>
      <c r="E25" s="0" t="s">
        <v>40</v>
      </c>
      <c r="F25" s="0" t="s">
        <v>35</v>
      </c>
      <c r="G25" s="0" t="s">
        <v>40</v>
      </c>
      <c r="H25" s="0" t="s">
        <v>35</v>
      </c>
      <c r="I25" s="0" t="n">
        <v>0.0222662</v>
      </c>
      <c r="J25" s="0" t="n">
        <v>0.0223108</v>
      </c>
      <c r="K25" s="0" t="n">
        <v>0.073029</v>
      </c>
      <c r="L25" s="0" t="n">
        <v>0.106074</v>
      </c>
      <c r="M25" s="1" t="b">
        <f aca="false">FALSE()</f>
        <v>0</v>
      </c>
      <c r="N25" s="1" t="b">
        <f aca="false">FALSE()</f>
        <v>0</v>
      </c>
      <c r="O25" s="1" t="b">
        <f aca="false">FALSE()</f>
        <v>0</v>
      </c>
      <c r="P25" s="1" t="s">
        <v>36</v>
      </c>
      <c r="Q25" s="1" t="n">
        <v>0.646988</v>
      </c>
      <c r="R25" s="1" t="n">
        <v>0.0487187</v>
      </c>
      <c r="S25" s="1" t="b">
        <f aca="false">TRUE()</f>
        <v>1</v>
      </c>
      <c r="T25" s="1" t="s">
        <v>37</v>
      </c>
      <c r="U25" s="1" t="n">
        <v>0.00384125</v>
      </c>
      <c r="V25" s="1" t="n">
        <v>455314</v>
      </c>
      <c r="W25" s="5" t="n">
        <v>6.80002E-009</v>
      </c>
      <c r="X25" s="1" t="s">
        <v>50</v>
      </c>
      <c r="Y25" s="1" t="b">
        <f aca="false">TRUE()</f>
        <v>1</v>
      </c>
      <c r="Z25" s="1" t="s">
        <v>37</v>
      </c>
      <c r="AA25" s="1" t="n">
        <v>2</v>
      </c>
      <c r="AB25" s="1" t="b">
        <f aca="false">TRUE()</f>
        <v>1</v>
      </c>
      <c r="AC25" s="1" t="n">
        <v>377277</v>
      </c>
      <c r="AD25" s="3" t="n">
        <f aca="false">I25^2/U25^2</f>
        <v>33.6006024953277</v>
      </c>
    </row>
    <row r="26" customFormat="false" ht="14.4" hidden="false" customHeight="false" outlineLevel="0" collapsed="false">
      <c r="A26" s="6" t="s">
        <v>48</v>
      </c>
      <c r="B26" s="0" t="s">
        <v>32</v>
      </c>
      <c r="C26" s="0" t="n">
        <v>16</v>
      </c>
      <c r="D26" s="0" t="s">
        <v>65</v>
      </c>
      <c r="E26" s="0" t="s">
        <v>35</v>
      </c>
      <c r="F26" s="0" t="s">
        <v>42</v>
      </c>
      <c r="G26" s="0" t="s">
        <v>35</v>
      </c>
      <c r="H26" s="0" t="s">
        <v>42</v>
      </c>
      <c r="I26" s="0" t="n">
        <v>-0.0129858</v>
      </c>
      <c r="J26" s="0" t="n">
        <v>0.00321329</v>
      </c>
      <c r="K26" s="0" t="n">
        <v>0.263796</v>
      </c>
      <c r="L26" s="0" t="n">
        <v>0.208194</v>
      </c>
      <c r="M26" s="1" t="b">
        <f aca="false">FALSE()</f>
        <v>0</v>
      </c>
      <c r="N26" s="1" t="b">
        <f aca="false">FALSE()</f>
        <v>0</v>
      </c>
      <c r="O26" s="1" t="b">
        <f aca="false">FALSE()</f>
        <v>0</v>
      </c>
      <c r="P26" s="1" t="s">
        <v>36</v>
      </c>
      <c r="Q26" s="1" t="n">
        <v>0.930268</v>
      </c>
      <c r="R26" s="1" t="n">
        <v>0.0367201</v>
      </c>
      <c r="S26" s="1" t="b">
        <f aca="false">TRUE()</f>
        <v>1</v>
      </c>
      <c r="T26" s="1" t="s">
        <v>37</v>
      </c>
      <c r="U26" s="1" t="n">
        <v>0.00223823</v>
      </c>
      <c r="V26" s="1" t="n">
        <v>455314</v>
      </c>
      <c r="W26" s="5" t="n">
        <v>6.59994E-009</v>
      </c>
      <c r="X26" s="1" t="s">
        <v>50</v>
      </c>
      <c r="Y26" s="1" t="b">
        <f aca="false">TRUE()</f>
        <v>1</v>
      </c>
      <c r="Z26" s="1" t="s">
        <v>37</v>
      </c>
      <c r="AA26" s="1" t="n">
        <v>2</v>
      </c>
      <c r="AB26" s="1" t="b">
        <f aca="false">TRUE()</f>
        <v>1</v>
      </c>
      <c r="AC26" s="1" t="n">
        <v>377277</v>
      </c>
      <c r="AD26" s="3" t="n">
        <f aca="false">I26^2/U26^2</f>
        <v>33.661076022729</v>
      </c>
    </row>
    <row r="27" customFormat="false" ht="14.4" hidden="false" customHeight="false" outlineLevel="0" collapsed="false">
      <c r="A27" s="6" t="s">
        <v>48</v>
      </c>
      <c r="B27" s="0" t="s">
        <v>32</v>
      </c>
      <c r="C27" s="0" t="n">
        <v>17</v>
      </c>
      <c r="D27" s="0" t="s">
        <v>66</v>
      </c>
      <c r="E27" s="0" t="s">
        <v>34</v>
      </c>
      <c r="F27" s="0" t="s">
        <v>35</v>
      </c>
      <c r="G27" s="0" t="s">
        <v>34</v>
      </c>
      <c r="H27" s="0" t="s">
        <v>35</v>
      </c>
      <c r="I27" s="0" t="n">
        <v>-0.0314765</v>
      </c>
      <c r="J27" s="0" t="n">
        <v>-0.083258</v>
      </c>
      <c r="K27" s="0" t="n">
        <v>0.040477</v>
      </c>
      <c r="L27" s="0" t="n">
        <v>0.0404523</v>
      </c>
      <c r="M27" s="1" t="b">
        <f aca="false">FALSE()</f>
        <v>0</v>
      </c>
      <c r="N27" s="1" t="b">
        <f aca="false">TRUE()</f>
        <v>1</v>
      </c>
      <c r="O27" s="1" t="b">
        <f aca="false">FALSE()</f>
        <v>0</v>
      </c>
      <c r="P27" s="1" t="s">
        <v>36</v>
      </c>
      <c r="Q27" s="1" t="n">
        <v>0.278983</v>
      </c>
      <c r="R27" s="1" t="n">
        <v>0.0769052</v>
      </c>
      <c r="S27" s="1" t="b">
        <f aca="false">TRUE()</f>
        <v>1</v>
      </c>
      <c r="T27" s="1" t="s">
        <v>37</v>
      </c>
      <c r="U27" s="1" t="n">
        <v>0.00523168</v>
      </c>
      <c r="V27" s="1" t="n">
        <v>455314</v>
      </c>
      <c r="W27" s="5" t="n">
        <v>1.79999E-009</v>
      </c>
      <c r="X27" s="1" t="s">
        <v>50</v>
      </c>
      <c r="Y27" s="1" t="b">
        <f aca="false">TRUE()</f>
        <v>1</v>
      </c>
      <c r="Z27" s="1" t="s">
        <v>37</v>
      </c>
      <c r="AA27" s="1" t="n">
        <v>2</v>
      </c>
      <c r="AB27" s="1" t="b">
        <f aca="false">TRUE()</f>
        <v>1</v>
      </c>
      <c r="AC27" s="1" t="n">
        <v>377277</v>
      </c>
      <c r="AD27" s="3" t="n">
        <f aca="false">I27^2/U27^2</f>
        <v>36.1984959968746</v>
      </c>
    </row>
    <row r="28" customFormat="false" ht="14.4" hidden="false" customHeight="false" outlineLevel="0" collapsed="false">
      <c r="A28" s="6" t="s">
        <v>48</v>
      </c>
      <c r="B28" s="0" t="s">
        <v>32</v>
      </c>
      <c r="C28" s="0" t="n">
        <v>18</v>
      </c>
      <c r="D28" s="0" t="s">
        <v>67</v>
      </c>
      <c r="E28" s="0" t="s">
        <v>35</v>
      </c>
      <c r="F28" s="0" t="s">
        <v>40</v>
      </c>
      <c r="G28" s="0" t="s">
        <v>35</v>
      </c>
      <c r="H28" s="0" t="s">
        <v>40</v>
      </c>
      <c r="I28" s="0" t="n">
        <v>-0.0244283</v>
      </c>
      <c r="J28" s="0" t="n">
        <v>-0.0237735</v>
      </c>
      <c r="K28" s="0" t="n">
        <v>0.054732</v>
      </c>
      <c r="L28" s="0" t="n">
        <v>0.0174647</v>
      </c>
      <c r="M28" s="1" t="b">
        <f aca="false">FALSE()</f>
        <v>0</v>
      </c>
      <c r="N28" s="1" t="b">
        <f aca="false">FALSE()</f>
        <v>0</v>
      </c>
      <c r="O28" s="1" t="b">
        <f aca="false">FALSE()</f>
        <v>0</v>
      </c>
      <c r="P28" s="1" t="s">
        <v>36</v>
      </c>
      <c r="Q28" s="1" t="n">
        <v>0.835445</v>
      </c>
      <c r="R28" s="1" t="n">
        <v>0.114448</v>
      </c>
      <c r="S28" s="1" t="b">
        <f aca="false">TRUE()</f>
        <v>1</v>
      </c>
      <c r="T28" s="1" t="s">
        <v>37</v>
      </c>
      <c r="U28" s="1" t="n">
        <v>0.00445039</v>
      </c>
      <c r="V28" s="1" t="n">
        <v>455314</v>
      </c>
      <c r="W28" s="5" t="n">
        <v>4E-008</v>
      </c>
      <c r="X28" s="1" t="s">
        <v>50</v>
      </c>
      <c r="Y28" s="1" t="b">
        <f aca="false">TRUE()</f>
        <v>1</v>
      </c>
      <c r="Z28" s="1" t="s">
        <v>37</v>
      </c>
      <c r="AA28" s="1" t="n">
        <v>2</v>
      </c>
      <c r="AB28" s="1" t="b">
        <f aca="false">TRUE()</f>
        <v>1</v>
      </c>
      <c r="AC28" s="1" t="n">
        <v>377277</v>
      </c>
      <c r="AD28" s="3" t="n">
        <f aca="false">I28^2/U28^2</f>
        <v>30.129390591722</v>
      </c>
    </row>
    <row r="29" customFormat="false" ht="14.4" hidden="false" customHeight="false" outlineLevel="0" collapsed="false">
      <c r="A29" s="6" t="s">
        <v>48</v>
      </c>
      <c r="B29" s="0" t="s">
        <v>32</v>
      </c>
      <c r="C29" s="0" t="n">
        <v>19</v>
      </c>
      <c r="D29" s="0" t="s">
        <v>68</v>
      </c>
      <c r="E29" s="0" t="s">
        <v>34</v>
      </c>
      <c r="F29" s="0" t="s">
        <v>40</v>
      </c>
      <c r="G29" s="0" t="s">
        <v>34</v>
      </c>
      <c r="H29" s="0" t="s">
        <v>40</v>
      </c>
      <c r="I29" s="0" t="n">
        <v>0.037132</v>
      </c>
      <c r="J29" s="0" t="n">
        <v>0.0904669</v>
      </c>
      <c r="K29" s="0" t="n">
        <v>0.028721</v>
      </c>
      <c r="L29" s="0" t="n">
        <v>0.0139599</v>
      </c>
      <c r="M29" s="1" t="b">
        <f aca="false">FALSE()</f>
        <v>0</v>
      </c>
      <c r="N29" s="1" t="b">
        <f aca="false">FALSE()</f>
        <v>0</v>
      </c>
      <c r="O29" s="1" t="b">
        <f aca="false">FALSE()</f>
        <v>0</v>
      </c>
      <c r="P29" s="1" t="s">
        <v>36</v>
      </c>
      <c r="Q29" s="1" t="n">
        <v>0.473984</v>
      </c>
      <c r="R29" s="1" t="n">
        <v>0.126348</v>
      </c>
      <c r="S29" s="1" t="b">
        <f aca="false">TRUE()</f>
        <v>1</v>
      </c>
      <c r="T29" s="1" t="s">
        <v>37</v>
      </c>
      <c r="U29" s="1" t="n">
        <v>0.00588066</v>
      </c>
      <c r="V29" s="1" t="n">
        <v>455314</v>
      </c>
      <c r="W29" s="5" t="n">
        <v>2.69998E-010</v>
      </c>
      <c r="X29" s="1" t="s">
        <v>50</v>
      </c>
      <c r="Y29" s="1" t="b">
        <f aca="false">TRUE()</f>
        <v>1</v>
      </c>
      <c r="Z29" s="1" t="s">
        <v>37</v>
      </c>
      <c r="AA29" s="1" t="n">
        <v>2</v>
      </c>
      <c r="AB29" s="1" t="b">
        <f aca="false">TRUE()</f>
        <v>1</v>
      </c>
      <c r="AC29" s="1" t="n">
        <v>377277</v>
      </c>
      <c r="AD29" s="3" t="n">
        <f aca="false">I29^2/U29^2</f>
        <v>39.8698445337406</v>
      </c>
    </row>
    <row r="30" customFormat="false" ht="14.4" hidden="false" customHeight="false" outlineLevel="0" collapsed="false">
      <c r="A30" s="6" t="s">
        <v>48</v>
      </c>
      <c r="B30" s="0" t="s">
        <v>32</v>
      </c>
      <c r="C30" s="0" t="n">
        <v>20</v>
      </c>
      <c r="D30" s="0" t="s">
        <v>69</v>
      </c>
      <c r="E30" s="0" t="s">
        <v>40</v>
      </c>
      <c r="F30" s="0" t="s">
        <v>42</v>
      </c>
      <c r="G30" s="0" t="s">
        <v>40</v>
      </c>
      <c r="H30" s="0" t="s">
        <v>42</v>
      </c>
      <c r="I30" s="0" t="n">
        <v>-0.0307133</v>
      </c>
      <c r="J30" s="0" t="n">
        <v>0.0531235</v>
      </c>
      <c r="K30" s="0" t="n">
        <v>0.033712</v>
      </c>
      <c r="L30" s="0" t="n">
        <v>0.0562401</v>
      </c>
      <c r="M30" s="1" t="b">
        <f aca="false">FALSE()</f>
        <v>0</v>
      </c>
      <c r="N30" s="1" t="b">
        <f aca="false">TRUE()</f>
        <v>1</v>
      </c>
      <c r="O30" s="1" t="b">
        <f aca="false">FALSE()</f>
        <v>0</v>
      </c>
      <c r="P30" s="1" t="s">
        <v>36</v>
      </c>
      <c r="Q30" s="1" t="n">
        <v>0.419469</v>
      </c>
      <c r="R30" s="1" t="n">
        <v>0.0658005</v>
      </c>
      <c r="S30" s="1" t="b">
        <f aca="false">TRUE()</f>
        <v>1</v>
      </c>
      <c r="T30" s="1" t="s">
        <v>37</v>
      </c>
      <c r="U30" s="1" t="n">
        <v>0.00548224</v>
      </c>
      <c r="V30" s="1" t="n">
        <v>455314</v>
      </c>
      <c r="W30" s="5" t="n">
        <v>2.1E-008</v>
      </c>
      <c r="X30" s="1" t="s">
        <v>50</v>
      </c>
      <c r="Y30" s="1" t="b">
        <f aca="false">TRUE()</f>
        <v>1</v>
      </c>
      <c r="Z30" s="1" t="s">
        <v>37</v>
      </c>
      <c r="AA30" s="1" t="n">
        <v>2</v>
      </c>
      <c r="AB30" s="1" t="b">
        <f aca="false">TRUE()</f>
        <v>1</v>
      </c>
      <c r="AC30" s="1" t="n">
        <v>377277</v>
      </c>
      <c r="AD30" s="3" t="n">
        <f aca="false">I30^2/U30^2</f>
        <v>31.3860654186033</v>
      </c>
    </row>
    <row r="31" customFormat="false" ht="14.4" hidden="false" customHeight="false" outlineLevel="0" collapsed="false">
      <c r="A31" s="6" t="s">
        <v>48</v>
      </c>
      <c r="B31" s="0" t="s">
        <v>32</v>
      </c>
      <c r="C31" s="0" t="n">
        <v>21</v>
      </c>
      <c r="D31" s="0" t="s">
        <v>70</v>
      </c>
      <c r="E31" s="0" t="s">
        <v>34</v>
      </c>
      <c r="F31" s="0" t="s">
        <v>40</v>
      </c>
      <c r="G31" s="0" t="s">
        <v>34</v>
      </c>
      <c r="H31" s="0" t="s">
        <v>40</v>
      </c>
      <c r="I31" s="0" t="n">
        <v>-0.0138024</v>
      </c>
      <c r="J31" s="0" t="n">
        <v>0.0383902</v>
      </c>
      <c r="K31" s="0" t="n">
        <v>0.478233</v>
      </c>
      <c r="L31" s="0" t="n">
        <v>0.487483</v>
      </c>
      <c r="M31" s="1" t="b">
        <f aca="false">FALSE()</f>
        <v>0</v>
      </c>
      <c r="N31" s="1" t="b">
        <f aca="false">FALSE()</f>
        <v>0</v>
      </c>
      <c r="O31" s="1" t="b">
        <f aca="false">FALSE()</f>
        <v>0</v>
      </c>
      <c r="P31" s="1" t="s">
        <v>36</v>
      </c>
      <c r="Q31" s="1" t="n">
        <v>0.199245</v>
      </c>
      <c r="R31" s="1" t="n">
        <v>0.0299058</v>
      </c>
      <c r="S31" s="1" t="b">
        <f aca="false">TRUE()</f>
        <v>1</v>
      </c>
      <c r="T31" s="1" t="s">
        <v>37</v>
      </c>
      <c r="U31" s="1" t="n">
        <v>0.00197383</v>
      </c>
      <c r="V31" s="1" t="n">
        <v>455314</v>
      </c>
      <c r="W31" s="5" t="n">
        <v>2.70023E-012</v>
      </c>
      <c r="X31" s="1" t="s">
        <v>50</v>
      </c>
      <c r="Y31" s="1" t="b">
        <f aca="false">TRUE()</f>
        <v>1</v>
      </c>
      <c r="Z31" s="1" t="s">
        <v>37</v>
      </c>
      <c r="AA31" s="1" t="n">
        <v>2</v>
      </c>
      <c r="AB31" s="1" t="b">
        <f aca="false">TRUE()</f>
        <v>1</v>
      </c>
      <c r="AC31" s="1" t="n">
        <v>377277</v>
      </c>
      <c r="AD31" s="3" t="n">
        <f aca="false">I31^2/U31^2</f>
        <v>48.8978459140857</v>
      </c>
    </row>
    <row r="32" customFormat="false" ht="14.4" hidden="false" customHeight="false" outlineLevel="0" collapsed="false">
      <c r="A32" s="0" t="s">
        <v>71</v>
      </c>
      <c r="B32" s="0" t="s">
        <v>32</v>
      </c>
      <c r="C32" s="0" t="n">
        <v>1</v>
      </c>
      <c r="D32" s="0" t="s">
        <v>72</v>
      </c>
      <c r="E32" s="0" t="s">
        <v>35</v>
      </c>
      <c r="F32" s="0" t="s">
        <v>42</v>
      </c>
      <c r="G32" s="0" t="s">
        <v>35</v>
      </c>
      <c r="H32" s="0" t="s">
        <v>42</v>
      </c>
      <c r="I32" s="0" t="n">
        <v>0.0163113</v>
      </c>
      <c r="J32" s="0" t="n">
        <v>0.0238628</v>
      </c>
      <c r="K32" s="0" t="n">
        <v>0.154461</v>
      </c>
      <c r="L32" s="0" t="n">
        <v>0.100825</v>
      </c>
      <c r="M32" s="1" t="b">
        <f aca="false">FALSE()</f>
        <v>0</v>
      </c>
      <c r="N32" s="1" t="b">
        <f aca="false">FALSE()</f>
        <v>0</v>
      </c>
      <c r="O32" s="1" t="b">
        <f aca="false">FALSE()</f>
        <v>0</v>
      </c>
      <c r="P32" s="1" t="s">
        <v>36</v>
      </c>
      <c r="Q32" s="1" t="n">
        <v>0.630125</v>
      </c>
      <c r="R32" s="1" t="n">
        <v>0.0495541</v>
      </c>
      <c r="S32" s="1" t="b">
        <f aca="false">TRUE()</f>
        <v>1</v>
      </c>
      <c r="T32" s="1" t="s">
        <v>37</v>
      </c>
      <c r="U32" s="1" t="n">
        <v>0.00280286</v>
      </c>
      <c r="V32" s="1" t="n">
        <v>456380</v>
      </c>
      <c r="W32" s="5" t="n">
        <v>5.89997E-009</v>
      </c>
      <c r="X32" s="1" t="s">
        <v>73</v>
      </c>
      <c r="Y32" s="1" t="b">
        <f aca="false">TRUE()</f>
        <v>1</v>
      </c>
      <c r="Z32" s="1" t="s">
        <v>37</v>
      </c>
      <c r="AA32" s="1" t="n">
        <v>2</v>
      </c>
      <c r="AB32" s="1" t="b">
        <f aca="false">TRUE()</f>
        <v>1</v>
      </c>
      <c r="AC32" s="1" t="n">
        <v>377277</v>
      </c>
      <c r="AD32" s="3" t="n">
        <f aca="false">I32^2/U32^2</f>
        <v>33.8668137479621</v>
      </c>
    </row>
    <row r="33" customFormat="false" ht="14.4" hidden="false" customHeight="false" outlineLevel="0" collapsed="false">
      <c r="A33" s="0" t="s">
        <v>71</v>
      </c>
      <c r="B33" s="0" t="s">
        <v>32</v>
      </c>
      <c r="C33" s="0" t="n">
        <v>2</v>
      </c>
      <c r="D33" s="0" t="s">
        <v>39</v>
      </c>
      <c r="E33" s="0" t="s">
        <v>34</v>
      </c>
      <c r="F33" s="0" t="s">
        <v>40</v>
      </c>
      <c r="G33" s="0" t="s">
        <v>34</v>
      </c>
      <c r="H33" s="0" t="s">
        <v>40</v>
      </c>
      <c r="I33" s="0" t="n">
        <v>0.0159413</v>
      </c>
      <c r="J33" s="0" t="n">
        <v>-0.00623482</v>
      </c>
      <c r="K33" s="0" t="n">
        <v>0.219436</v>
      </c>
      <c r="L33" s="0" t="n">
        <v>0.0308805</v>
      </c>
      <c r="M33" s="1" t="b">
        <f aca="false">FALSE()</f>
        <v>0</v>
      </c>
      <c r="N33" s="1" t="b">
        <f aca="false">FALSE()</f>
        <v>0</v>
      </c>
      <c r="O33" s="1" t="b">
        <f aca="false">FALSE()</f>
        <v>0</v>
      </c>
      <c r="P33" s="1" t="s">
        <v>36</v>
      </c>
      <c r="Q33" s="1" t="n">
        <v>0.94336</v>
      </c>
      <c r="R33" s="1" t="n">
        <v>0.0877551</v>
      </c>
      <c r="S33" s="1" t="b">
        <f aca="false">TRUE()</f>
        <v>1</v>
      </c>
      <c r="T33" s="1" t="s">
        <v>37</v>
      </c>
      <c r="U33" s="1" t="n">
        <v>0.002408</v>
      </c>
      <c r="V33" s="1" t="n">
        <v>456380</v>
      </c>
      <c r="W33" s="5" t="n">
        <v>3.59998E-011</v>
      </c>
      <c r="X33" s="1" t="s">
        <v>73</v>
      </c>
      <c r="Y33" s="1" t="b">
        <f aca="false">TRUE()</f>
        <v>1</v>
      </c>
      <c r="Z33" s="1" t="s">
        <v>37</v>
      </c>
      <c r="AA33" s="1" t="n">
        <v>2</v>
      </c>
      <c r="AB33" s="1" t="b">
        <f aca="false">TRUE()</f>
        <v>1</v>
      </c>
      <c r="AC33" s="1" t="n">
        <v>377277</v>
      </c>
      <c r="AD33" s="3" t="n">
        <f aca="false">I33^2/U33^2</f>
        <v>43.8262694551523</v>
      </c>
    </row>
    <row r="34" customFormat="false" ht="14.4" hidden="false" customHeight="false" outlineLevel="0" collapsed="false">
      <c r="A34" s="0" t="s">
        <v>71</v>
      </c>
      <c r="B34" s="0" t="s">
        <v>32</v>
      </c>
      <c r="C34" s="0" t="n">
        <v>3</v>
      </c>
      <c r="D34" s="0" t="s">
        <v>74</v>
      </c>
      <c r="E34" s="0" t="s">
        <v>34</v>
      </c>
      <c r="F34" s="0" t="s">
        <v>40</v>
      </c>
      <c r="G34" s="0" t="s">
        <v>34</v>
      </c>
      <c r="H34" s="0" t="s">
        <v>40</v>
      </c>
      <c r="I34" s="0" t="n">
        <v>0.0127201</v>
      </c>
      <c r="J34" s="0" t="n">
        <v>0.0203053</v>
      </c>
      <c r="K34" s="0" t="n">
        <v>0.33449</v>
      </c>
      <c r="L34" s="0" t="n">
        <v>0.25931</v>
      </c>
      <c r="M34" s="1" t="b">
        <f aca="false">FALSE()</f>
        <v>0</v>
      </c>
      <c r="N34" s="1" t="b">
        <f aca="false">FALSE()</f>
        <v>0</v>
      </c>
      <c r="O34" s="1" t="b">
        <f aca="false">FALSE()</f>
        <v>0</v>
      </c>
      <c r="P34" s="1" t="s">
        <v>36</v>
      </c>
      <c r="Q34" s="1" t="n">
        <v>0.549685</v>
      </c>
      <c r="R34" s="1" t="n">
        <v>0.0339422</v>
      </c>
      <c r="S34" s="1" t="b">
        <f aca="false">TRUE()</f>
        <v>1</v>
      </c>
      <c r="T34" s="1" t="s">
        <v>37</v>
      </c>
      <c r="U34" s="1" t="n">
        <v>0.00215704</v>
      </c>
      <c r="V34" s="1" t="n">
        <v>456380</v>
      </c>
      <c r="W34" s="5" t="n">
        <v>3.69999E-009</v>
      </c>
      <c r="X34" s="1" t="s">
        <v>73</v>
      </c>
      <c r="Y34" s="1" t="b">
        <f aca="false">TRUE()</f>
        <v>1</v>
      </c>
      <c r="Z34" s="1" t="s">
        <v>37</v>
      </c>
      <c r="AA34" s="1" t="n">
        <v>2</v>
      </c>
      <c r="AB34" s="1" t="b">
        <f aca="false">TRUE()</f>
        <v>1</v>
      </c>
      <c r="AC34" s="1" t="n">
        <v>377277</v>
      </c>
      <c r="AD34" s="3" t="n">
        <f aca="false">I34^2/U34^2</f>
        <v>34.774801025114</v>
      </c>
    </row>
    <row r="35" customFormat="false" ht="14.4" hidden="false" customHeight="false" outlineLevel="0" collapsed="false">
      <c r="A35" s="0" t="s">
        <v>71</v>
      </c>
      <c r="B35" s="0" t="s">
        <v>32</v>
      </c>
      <c r="C35" s="0" t="n">
        <v>4</v>
      </c>
      <c r="D35" s="0" t="s">
        <v>75</v>
      </c>
      <c r="E35" s="0" t="s">
        <v>40</v>
      </c>
      <c r="F35" s="0" t="s">
        <v>34</v>
      </c>
      <c r="G35" s="0" t="s">
        <v>40</v>
      </c>
      <c r="H35" s="0" t="s">
        <v>34</v>
      </c>
      <c r="I35" s="0" t="n">
        <v>-0.0248919</v>
      </c>
      <c r="J35" s="0" t="n">
        <v>-0.0103321</v>
      </c>
      <c r="K35" s="0" t="n">
        <v>0.058308</v>
      </c>
      <c r="L35" s="0" t="n">
        <v>0.0583535</v>
      </c>
      <c r="M35" s="1" t="b">
        <f aca="false">FALSE()</f>
        <v>0</v>
      </c>
      <c r="N35" s="1" t="b">
        <f aca="false">FALSE()</f>
        <v>0</v>
      </c>
      <c r="O35" s="1" t="b">
        <f aca="false">FALSE()</f>
        <v>0</v>
      </c>
      <c r="P35" s="1" t="s">
        <v>36</v>
      </c>
      <c r="Q35" s="1" t="n">
        <v>0.870648</v>
      </c>
      <c r="R35" s="1" t="n">
        <v>0.0634513</v>
      </c>
      <c r="S35" s="1" t="b">
        <f aca="false">TRUE()</f>
        <v>1</v>
      </c>
      <c r="T35" s="1" t="s">
        <v>37</v>
      </c>
      <c r="U35" s="1" t="n">
        <v>0.0043153</v>
      </c>
      <c r="V35" s="1" t="n">
        <v>456380</v>
      </c>
      <c r="W35" s="5" t="n">
        <v>8E-009</v>
      </c>
      <c r="X35" s="1" t="s">
        <v>73</v>
      </c>
      <c r="Y35" s="1" t="b">
        <f aca="false">TRUE()</f>
        <v>1</v>
      </c>
      <c r="Z35" s="1" t="s">
        <v>37</v>
      </c>
      <c r="AA35" s="1" t="n">
        <v>2</v>
      </c>
      <c r="AB35" s="1" t="b">
        <f aca="false">TRUE()</f>
        <v>1</v>
      </c>
      <c r="AC35" s="1" t="n">
        <v>377277</v>
      </c>
      <c r="AD35" s="3" t="n">
        <f aca="false">I35^2/U35^2</f>
        <v>33.2731646130401</v>
      </c>
    </row>
    <row r="36" customFormat="false" ht="14.4" hidden="false" customHeight="false" outlineLevel="0" collapsed="false">
      <c r="A36" s="0" t="s">
        <v>76</v>
      </c>
      <c r="B36" s="0" t="s">
        <v>32</v>
      </c>
      <c r="C36" s="0" t="n">
        <v>1</v>
      </c>
      <c r="D36" s="0" t="s">
        <v>77</v>
      </c>
      <c r="E36" s="0" t="s">
        <v>42</v>
      </c>
      <c r="F36" s="0" t="s">
        <v>35</v>
      </c>
      <c r="G36" s="0" t="s">
        <v>42</v>
      </c>
      <c r="H36" s="0" t="s">
        <v>35</v>
      </c>
      <c r="I36" s="0" t="n">
        <v>0.0145574</v>
      </c>
      <c r="J36" s="0" t="n">
        <v>-0.00879991</v>
      </c>
      <c r="K36" s="0" t="n">
        <v>0.782419</v>
      </c>
      <c r="L36" s="0" t="n">
        <v>0.809759</v>
      </c>
      <c r="M36" s="1" t="b">
        <f aca="false">FALSE()</f>
        <v>0</v>
      </c>
      <c r="N36" s="1" t="b">
        <f aca="false">FALSE()</f>
        <v>0</v>
      </c>
      <c r="O36" s="1" t="b">
        <f aca="false">FALSE()</f>
        <v>0</v>
      </c>
      <c r="P36" s="1" t="s">
        <v>36</v>
      </c>
      <c r="Q36" s="1" t="n">
        <v>0.817027</v>
      </c>
      <c r="R36" s="1" t="n">
        <v>0.0380338</v>
      </c>
      <c r="S36" s="1" t="b">
        <f aca="false">TRUE()</f>
        <v>1</v>
      </c>
      <c r="T36" s="1" t="s">
        <v>37</v>
      </c>
      <c r="U36" s="1" t="n">
        <v>0.00251872</v>
      </c>
      <c r="V36" s="1" t="n">
        <v>456380</v>
      </c>
      <c r="W36" s="5" t="n">
        <v>7.49998E-009</v>
      </c>
      <c r="X36" s="1" t="s">
        <v>78</v>
      </c>
      <c r="Y36" s="1" t="b">
        <f aca="false">TRUE()</f>
        <v>1</v>
      </c>
      <c r="Z36" s="1" t="s">
        <v>37</v>
      </c>
      <c r="AA36" s="1" t="n">
        <v>2</v>
      </c>
      <c r="AB36" s="1" t="b">
        <f aca="false">TRUE()</f>
        <v>1</v>
      </c>
      <c r="AC36" s="1" t="n">
        <v>377277</v>
      </c>
      <c r="AD36" s="3" t="n">
        <f aca="false">I36^2/U36^2</f>
        <v>33.4047210516114</v>
      </c>
    </row>
    <row r="37" customFormat="false" ht="14.4" hidden="false" customHeight="false" outlineLevel="0" collapsed="false">
      <c r="A37" s="0" t="s">
        <v>76</v>
      </c>
      <c r="B37" s="0" t="s">
        <v>32</v>
      </c>
      <c r="C37" s="0" t="n">
        <v>2</v>
      </c>
      <c r="D37" s="0" t="s">
        <v>39</v>
      </c>
      <c r="E37" s="0" t="s">
        <v>34</v>
      </c>
      <c r="F37" s="0" t="s">
        <v>40</v>
      </c>
      <c r="G37" s="0" t="s">
        <v>34</v>
      </c>
      <c r="H37" s="0" t="s">
        <v>40</v>
      </c>
      <c r="I37" s="0" t="n">
        <v>0.01937</v>
      </c>
      <c r="J37" s="0" t="n">
        <v>-0.00623482</v>
      </c>
      <c r="K37" s="0" t="n">
        <v>0.219436</v>
      </c>
      <c r="L37" s="0" t="n">
        <v>0.0308805</v>
      </c>
      <c r="M37" s="1" t="b">
        <f aca="false">FALSE()</f>
        <v>0</v>
      </c>
      <c r="N37" s="1" t="b">
        <f aca="false">FALSE()</f>
        <v>0</v>
      </c>
      <c r="O37" s="1" t="b">
        <f aca="false">FALSE()</f>
        <v>0</v>
      </c>
      <c r="P37" s="1" t="s">
        <v>36</v>
      </c>
      <c r="Q37" s="1" t="n">
        <v>0.94336</v>
      </c>
      <c r="R37" s="1" t="n">
        <v>0.0877551</v>
      </c>
      <c r="S37" s="1" t="b">
        <f aca="false">TRUE()</f>
        <v>1</v>
      </c>
      <c r="T37" s="1" t="s">
        <v>37</v>
      </c>
      <c r="U37" s="1" t="n">
        <v>0.00245674</v>
      </c>
      <c r="V37" s="1" t="n">
        <v>456380</v>
      </c>
      <c r="W37" s="5" t="n">
        <v>3.19963E-015</v>
      </c>
      <c r="X37" s="1" t="s">
        <v>78</v>
      </c>
      <c r="Y37" s="1" t="b">
        <f aca="false">TRUE()</f>
        <v>1</v>
      </c>
      <c r="Z37" s="1" t="s">
        <v>37</v>
      </c>
      <c r="AA37" s="1" t="n">
        <v>2</v>
      </c>
      <c r="AB37" s="1" t="b">
        <f aca="false">TRUE()</f>
        <v>1</v>
      </c>
      <c r="AC37" s="1" t="n">
        <v>377277</v>
      </c>
      <c r="AD37" s="3" t="n">
        <f aca="false">I37^2/U37^2</f>
        <v>62.1642713537058</v>
      </c>
    </row>
    <row r="38" customFormat="false" ht="14.4" hidden="false" customHeight="false" outlineLevel="0" collapsed="false">
      <c r="A38" s="0" t="s">
        <v>76</v>
      </c>
      <c r="B38" s="0" t="s">
        <v>32</v>
      </c>
      <c r="C38" s="0" t="n">
        <v>3</v>
      </c>
      <c r="D38" s="0" t="s">
        <v>79</v>
      </c>
      <c r="E38" s="0" t="s">
        <v>40</v>
      </c>
      <c r="F38" s="0" t="s">
        <v>34</v>
      </c>
      <c r="G38" s="0" t="s">
        <v>40</v>
      </c>
      <c r="H38" s="0" t="s">
        <v>34</v>
      </c>
      <c r="I38" s="0" t="n">
        <v>-0.0141726</v>
      </c>
      <c r="J38" s="0" t="n">
        <v>0.0477894</v>
      </c>
      <c r="K38" s="0" t="n">
        <v>0.200795</v>
      </c>
      <c r="L38" s="0" t="n">
        <v>0.225713</v>
      </c>
      <c r="M38" s="1" t="b">
        <f aca="false">FALSE()</f>
        <v>0</v>
      </c>
      <c r="N38" s="1" t="b">
        <f aca="false">FALSE()</f>
        <v>0</v>
      </c>
      <c r="O38" s="1" t="b">
        <f aca="false">FALSE()</f>
        <v>0</v>
      </c>
      <c r="P38" s="1" t="s">
        <v>36</v>
      </c>
      <c r="Q38" s="1" t="n">
        <v>0.181776</v>
      </c>
      <c r="R38" s="1" t="n">
        <v>0.0357891</v>
      </c>
      <c r="S38" s="1" t="b">
        <f aca="false">TRUE()</f>
        <v>1</v>
      </c>
      <c r="T38" s="1" t="s">
        <v>37</v>
      </c>
      <c r="U38" s="1" t="n">
        <v>0.00259612</v>
      </c>
      <c r="V38" s="1" t="n">
        <v>456380</v>
      </c>
      <c r="W38" s="5" t="n">
        <v>4.79999E-008</v>
      </c>
      <c r="X38" s="1" t="s">
        <v>78</v>
      </c>
      <c r="Y38" s="1" t="b">
        <f aca="false">TRUE()</f>
        <v>1</v>
      </c>
      <c r="Z38" s="1" t="s">
        <v>37</v>
      </c>
      <c r="AA38" s="1" t="n">
        <v>2</v>
      </c>
      <c r="AB38" s="1" t="b">
        <f aca="false">TRUE()</f>
        <v>1</v>
      </c>
      <c r="AC38" s="1" t="n">
        <v>377277</v>
      </c>
      <c r="AD38" s="3" t="n">
        <f aca="false">I38^2/U38^2</f>
        <v>29.802282983133</v>
      </c>
    </row>
    <row r="39" customFormat="false" ht="14.4" hidden="false" customHeight="false" outlineLevel="0" collapsed="false">
      <c r="A39" s="0" t="s">
        <v>76</v>
      </c>
      <c r="B39" s="0" t="s">
        <v>32</v>
      </c>
      <c r="C39" s="0" t="n">
        <v>4</v>
      </c>
      <c r="D39" s="0" t="s">
        <v>44</v>
      </c>
      <c r="E39" s="0" t="s">
        <v>35</v>
      </c>
      <c r="F39" s="0" t="s">
        <v>42</v>
      </c>
      <c r="G39" s="0" t="s">
        <v>35</v>
      </c>
      <c r="H39" s="0" t="s">
        <v>42</v>
      </c>
      <c r="I39" s="0" t="n">
        <v>-0.0116612</v>
      </c>
      <c r="J39" s="0" t="n">
        <v>-0.0219482</v>
      </c>
      <c r="K39" s="0" t="n">
        <v>0.46467</v>
      </c>
      <c r="L39" s="0" t="n">
        <v>0.420097</v>
      </c>
      <c r="M39" s="1" t="b">
        <f aca="false">FALSE()</f>
        <v>0</v>
      </c>
      <c r="N39" s="1" t="b">
        <f aca="false">FALSE()</f>
        <v>0</v>
      </c>
      <c r="O39" s="1" t="b">
        <f aca="false">FALSE()</f>
        <v>0</v>
      </c>
      <c r="P39" s="1" t="s">
        <v>36</v>
      </c>
      <c r="Q39" s="1" t="n">
        <v>0.469417</v>
      </c>
      <c r="R39" s="1" t="n">
        <v>0.0303391</v>
      </c>
      <c r="S39" s="1" t="b">
        <f aca="false">TRUE()</f>
        <v>1</v>
      </c>
      <c r="T39" s="1" t="s">
        <v>37</v>
      </c>
      <c r="U39" s="1" t="n">
        <v>0.00209584</v>
      </c>
      <c r="V39" s="1" t="n">
        <v>456380</v>
      </c>
      <c r="W39" s="5" t="n">
        <v>2.59998E-008</v>
      </c>
      <c r="X39" s="1" t="s">
        <v>78</v>
      </c>
      <c r="Y39" s="1" t="b">
        <f aca="false">TRUE()</f>
        <v>1</v>
      </c>
      <c r="Z39" s="1" t="s">
        <v>37</v>
      </c>
      <c r="AA39" s="1" t="n">
        <v>2</v>
      </c>
      <c r="AB39" s="1" t="b">
        <f aca="false">TRUE()</f>
        <v>1</v>
      </c>
      <c r="AC39" s="1" t="n">
        <v>377277</v>
      </c>
      <c r="AD39" s="3" t="n">
        <f aca="false">I39^2/U39^2</f>
        <v>30.9578105584105</v>
      </c>
    </row>
    <row r="40" customFormat="false" ht="14.4" hidden="false" customHeight="false" outlineLevel="0" collapsed="false">
      <c r="A40" s="0" t="s">
        <v>76</v>
      </c>
      <c r="B40" s="0" t="s">
        <v>32</v>
      </c>
      <c r="C40" s="0" t="n">
        <v>5</v>
      </c>
      <c r="D40" s="0" t="s">
        <v>80</v>
      </c>
      <c r="E40" s="0" t="s">
        <v>40</v>
      </c>
      <c r="F40" s="0" t="s">
        <v>35</v>
      </c>
      <c r="G40" s="0" t="s">
        <v>40</v>
      </c>
      <c r="H40" s="0" t="s">
        <v>35</v>
      </c>
      <c r="I40" s="0" t="n">
        <v>-0.0170289</v>
      </c>
      <c r="J40" s="0" t="n">
        <v>-0.0216321</v>
      </c>
      <c r="K40" s="0" t="n">
        <v>0.148435</v>
      </c>
      <c r="L40" s="0" t="n">
        <v>0.135203</v>
      </c>
      <c r="M40" s="1" t="b">
        <f aca="false">FALSE()</f>
        <v>0</v>
      </c>
      <c r="N40" s="1" t="b">
        <f aca="false">FALSE()</f>
        <v>0</v>
      </c>
      <c r="O40" s="1" t="b">
        <f aca="false">FALSE()</f>
        <v>0</v>
      </c>
      <c r="P40" s="1" t="s">
        <v>36</v>
      </c>
      <c r="Q40" s="1" t="n">
        <v>0.620053</v>
      </c>
      <c r="R40" s="1" t="n">
        <v>0.0436329</v>
      </c>
      <c r="S40" s="1" t="b">
        <f aca="false">TRUE()</f>
        <v>1</v>
      </c>
      <c r="T40" s="1" t="s">
        <v>37</v>
      </c>
      <c r="U40" s="1" t="n">
        <v>0.00290612</v>
      </c>
      <c r="V40" s="1" t="n">
        <v>456380</v>
      </c>
      <c r="W40" s="5" t="n">
        <v>4.60002E-009</v>
      </c>
      <c r="X40" s="1" t="s">
        <v>78</v>
      </c>
      <c r="Y40" s="1" t="b">
        <f aca="false">TRUE()</f>
        <v>1</v>
      </c>
      <c r="Z40" s="1" t="s">
        <v>37</v>
      </c>
      <c r="AA40" s="1" t="n">
        <v>2</v>
      </c>
      <c r="AB40" s="1" t="b">
        <f aca="false">TRUE()</f>
        <v>1</v>
      </c>
      <c r="AC40" s="1" t="n">
        <v>377277</v>
      </c>
      <c r="AD40" s="3" t="n">
        <f aca="false">I40^2/U40^2</f>
        <v>34.3357156508477</v>
      </c>
    </row>
    <row r="41" customFormat="false" ht="14.4" hidden="false" customHeight="false" outlineLevel="0" collapsed="false">
      <c r="A41" s="0" t="s">
        <v>76</v>
      </c>
      <c r="B41" s="0" t="s">
        <v>32</v>
      </c>
      <c r="C41" s="0" t="n">
        <v>6</v>
      </c>
      <c r="D41" s="0" t="s">
        <v>81</v>
      </c>
      <c r="E41" s="0" t="s">
        <v>40</v>
      </c>
      <c r="F41" s="0" t="s">
        <v>35</v>
      </c>
      <c r="G41" s="0" t="s">
        <v>40</v>
      </c>
      <c r="H41" s="0" t="s">
        <v>35</v>
      </c>
      <c r="I41" s="0" t="n">
        <v>-0.0146107</v>
      </c>
      <c r="J41" s="0" t="n">
        <v>0.0228119</v>
      </c>
      <c r="K41" s="0" t="n">
        <v>0.186513</v>
      </c>
      <c r="L41" s="0" t="n">
        <v>0.209996</v>
      </c>
      <c r="M41" s="1" t="b">
        <f aca="false">FALSE()</f>
        <v>0</v>
      </c>
      <c r="N41" s="1" t="b">
        <f aca="false">FALSE()</f>
        <v>0</v>
      </c>
      <c r="O41" s="1" t="b">
        <f aca="false">FALSE()</f>
        <v>0</v>
      </c>
      <c r="P41" s="1" t="s">
        <v>36</v>
      </c>
      <c r="Q41" s="1" t="n">
        <v>0.532624</v>
      </c>
      <c r="R41" s="1" t="n">
        <v>0.0365572</v>
      </c>
      <c r="S41" s="1" t="b">
        <f aca="false">TRUE()</f>
        <v>1</v>
      </c>
      <c r="T41" s="1" t="s">
        <v>37</v>
      </c>
      <c r="U41" s="1" t="n">
        <v>0.00265248</v>
      </c>
      <c r="V41" s="1" t="n">
        <v>456380</v>
      </c>
      <c r="W41" s="5" t="n">
        <v>3.59998E-008</v>
      </c>
      <c r="X41" s="1" t="s">
        <v>78</v>
      </c>
      <c r="Y41" s="1" t="b">
        <f aca="false">TRUE()</f>
        <v>1</v>
      </c>
      <c r="Z41" s="1" t="s">
        <v>37</v>
      </c>
      <c r="AA41" s="1" t="n">
        <v>2</v>
      </c>
      <c r="AB41" s="1" t="b">
        <f aca="false">TRUE()</f>
        <v>1</v>
      </c>
      <c r="AC41" s="1" t="n">
        <v>377277</v>
      </c>
      <c r="AD41" s="3" t="n">
        <f aca="false">I41^2/U41^2</f>
        <v>30.3415533641711</v>
      </c>
    </row>
    <row r="42" customFormat="false" ht="14.4" hidden="false" customHeight="false" outlineLevel="0" collapsed="false">
      <c r="A42" s="0" t="s">
        <v>76</v>
      </c>
      <c r="B42" s="0" t="s">
        <v>32</v>
      </c>
      <c r="C42" s="0" t="n">
        <v>7</v>
      </c>
      <c r="D42" s="0" t="s">
        <v>46</v>
      </c>
      <c r="E42" s="0" t="s">
        <v>34</v>
      </c>
      <c r="F42" s="0" t="s">
        <v>40</v>
      </c>
      <c r="G42" s="0" t="s">
        <v>34</v>
      </c>
      <c r="H42" s="0" t="s">
        <v>40</v>
      </c>
      <c r="I42" s="0" t="n">
        <v>0.0132649</v>
      </c>
      <c r="J42" s="0" t="n">
        <v>-0.0581939</v>
      </c>
      <c r="K42" s="0" t="n">
        <v>0.274855</v>
      </c>
      <c r="L42" s="0" t="n">
        <v>0.182925</v>
      </c>
      <c r="M42" s="1" t="b">
        <f aca="false">FALSE()</f>
        <v>0</v>
      </c>
      <c r="N42" s="1" t="b">
        <f aca="false">FALSE()</f>
        <v>0</v>
      </c>
      <c r="O42" s="1" t="b">
        <f aca="false">FALSE()</f>
        <v>0</v>
      </c>
      <c r="P42" s="1" t="s">
        <v>36</v>
      </c>
      <c r="Q42" s="1" t="n">
        <v>0.131833</v>
      </c>
      <c r="R42" s="1" t="n">
        <v>0.038618</v>
      </c>
      <c r="S42" s="1" t="b">
        <f aca="false">TRUE()</f>
        <v>1</v>
      </c>
      <c r="T42" s="1" t="s">
        <v>37</v>
      </c>
      <c r="U42" s="1" t="n">
        <v>0.00231459</v>
      </c>
      <c r="V42" s="1" t="n">
        <v>456380</v>
      </c>
      <c r="W42" s="5" t="n">
        <v>1E-008</v>
      </c>
      <c r="X42" s="1" t="s">
        <v>78</v>
      </c>
      <c r="Y42" s="1" t="b">
        <f aca="false">TRUE()</f>
        <v>1</v>
      </c>
      <c r="Z42" s="1" t="s">
        <v>37</v>
      </c>
      <c r="AA42" s="1" t="n">
        <v>2</v>
      </c>
      <c r="AB42" s="1" t="b">
        <f aca="false">TRUE()</f>
        <v>1</v>
      </c>
      <c r="AC42" s="1" t="n">
        <v>377277</v>
      </c>
      <c r="AD42" s="3" t="n">
        <f aca="false">I42^2/U42^2</f>
        <v>32.8442852829706</v>
      </c>
    </row>
    <row r="43" customFormat="false" ht="14.4" hidden="false" customHeight="false" outlineLevel="0" collapsed="false">
      <c r="A43" s="0" t="s">
        <v>76</v>
      </c>
      <c r="B43" s="0" t="s">
        <v>32</v>
      </c>
      <c r="C43" s="0" t="n">
        <v>8</v>
      </c>
      <c r="D43" s="0" t="s">
        <v>47</v>
      </c>
      <c r="E43" s="0" t="s">
        <v>34</v>
      </c>
      <c r="F43" s="0" t="s">
        <v>40</v>
      </c>
      <c r="G43" s="0" t="s">
        <v>34</v>
      </c>
      <c r="H43" s="0" t="s">
        <v>40</v>
      </c>
      <c r="I43" s="0" t="n">
        <v>0.0299054</v>
      </c>
      <c r="J43" s="0" t="n">
        <v>0.0320443</v>
      </c>
      <c r="K43" s="0" t="n">
        <v>0.036924</v>
      </c>
      <c r="L43" s="0" t="n">
        <v>0.00927813</v>
      </c>
      <c r="M43" s="1" t="b">
        <f aca="false">FALSE()</f>
        <v>0</v>
      </c>
      <c r="N43" s="1" t="b">
        <f aca="false">FALSE()</f>
        <v>0</v>
      </c>
      <c r="O43" s="1" t="b">
        <f aca="false">FALSE()</f>
        <v>0</v>
      </c>
      <c r="P43" s="1" t="s">
        <v>36</v>
      </c>
      <c r="Q43" s="1" t="n">
        <v>0.836833</v>
      </c>
      <c r="R43" s="1" t="n">
        <v>0.155595</v>
      </c>
      <c r="S43" s="1" t="b">
        <f aca="false">TRUE()</f>
        <v>1</v>
      </c>
      <c r="T43" s="1" t="s">
        <v>37</v>
      </c>
      <c r="U43" s="1" t="n">
        <v>0.00547093</v>
      </c>
      <c r="V43" s="1" t="n">
        <v>456380</v>
      </c>
      <c r="W43" s="5" t="n">
        <v>4.60002E-008</v>
      </c>
      <c r="X43" s="1" t="s">
        <v>78</v>
      </c>
      <c r="Y43" s="1" t="b">
        <f aca="false">TRUE()</f>
        <v>1</v>
      </c>
      <c r="Z43" s="1" t="s">
        <v>37</v>
      </c>
      <c r="AA43" s="1" t="n">
        <v>2</v>
      </c>
      <c r="AB43" s="1" t="b">
        <f aca="false">TRUE()</f>
        <v>1</v>
      </c>
      <c r="AC43" s="1" t="n">
        <v>377277</v>
      </c>
      <c r="AD43" s="3" t="n">
        <f aca="false">I43^2/U43^2</f>
        <v>29.8797469593325</v>
      </c>
    </row>
    <row r="44" customFormat="false" ht="14.4" hidden="false" customHeight="false" outlineLevel="0" collapsed="false">
      <c r="A44" s="0" t="s">
        <v>82</v>
      </c>
      <c r="B44" s="0" t="s">
        <v>32</v>
      </c>
      <c r="C44" s="0" t="n">
        <v>1</v>
      </c>
      <c r="D44" s="0" t="s">
        <v>83</v>
      </c>
      <c r="E44" s="0" t="s">
        <v>34</v>
      </c>
      <c r="F44" s="0" t="s">
        <v>40</v>
      </c>
      <c r="G44" s="0" t="s">
        <v>34</v>
      </c>
      <c r="H44" s="0" t="s">
        <v>40</v>
      </c>
      <c r="I44" s="0" t="n">
        <v>-0.0122047</v>
      </c>
      <c r="J44" s="0" t="n">
        <v>0.030351</v>
      </c>
      <c r="K44" s="0" t="n">
        <v>0.361137</v>
      </c>
      <c r="L44" s="0" t="n">
        <v>0.388863</v>
      </c>
      <c r="M44" s="1" t="b">
        <f aca="false">FALSE()</f>
        <v>0</v>
      </c>
      <c r="N44" s="1" t="b">
        <f aca="false">FALSE()</f>
        <v>0</v>
      </c>
      <c r="O44" s="1" t="b">
        <f aca="false">FALSE()</f>
        <v>0</v>
      </c>
      <c r="P44" s="1" t="s">
        <v>36</v>
      </c>
      <c r="Q44" s="1" t="n">
        <v>0.322197</v>
      </c>
      <c r="R44" s="1" t="n">
        <v>0.030659</v>
      </c>
      <c r="S44" s="1" t="b">
        <f aca="false">TRUE()</f>
        <v>1</v>
      </c>
      <c r="T44" s="1" t="s">
        <v>37</v>
      </c>
      <c r="U44" s="1" t="n">
        <v>0.00198544</v>
      </c>
      <c r="V44" s="1" t="n">
        <v>345665</v>
      </c>
      <c r="W44" s="5" t="n">
        <v>7.90005E-010</v>
      </c>
      <c r="X44" s="1" t="s">
        <v>82</v>
      </c>
      <c r="Y44" s="1" t="b">
        <f aca="false">TRUE()</f>
        <v>1</v>
      </c>
      <c r="Z44" s="1" t="s">
        <v>37</v>
      </c>
      <c r="AA44" s="1" t="n">
        <v>2</v>
      </c>
      <c r="AB44" s="1" t="b">
        <f aca="false">TRUE()</f>
        <v>1</v>
      </c>
      <c r="AC44" s="1" t="n">
        <v>377277</v>
      </c>
      <c r="AD44" s="3" t="n">
        <f aca="false">I44^2/U44^2</f>
        <v>37.7868494073108</v>
      </c>
    </row>
    <row r="45" customFormat="false" ht="14.4" hidden="false" customHeight="false" outlineLevel="0" collapsed="false">
      <c r="A45" s="0" t="s">
        <v>82</v>
      </c>
      <c r="B45" s="0" t="s">
        <v>32</v>
      </c>
      <c r="C45" s="0" t="n">
        <v>2</v>
      </c>
      <c r="D45" s="0" t="s">
        <v>84</v>
      </c>
      <c r="E45" s="0" t="s">
        <v>40</v>
      </c>
      <c r="F45" s="0" t="s">
        <v>34</v>
      </c>
      <c r="G45" s="0" t="s">
        <v>40</v>
      </c>
      <c r="H45" s="0" t="s">
        <v>34</v>
      </c>
      <c r="I45" s="0" t="n">
        <v>0.0118291</v>
      </c>
      <c r="J45" s="0" t="n">
        <v>-0.0491083</v>
      </c>
      <c r="K45" s="0" t="n">
        <v>0.684943</v>
      </c>
      <c r="L45" s="0" t="n">
        <v>0.70873</v>
      </c>
      <c r="M45" s="1" t="b">
        <f aca="false">FALSE()</f>
        <v>0</v>
      </c>
      <c r="N45" s="1" t="b">
        <f aca="false">FALSE()</f>
        <v>0</v>
      </c>
      <c r="O45" s="1" t="b">
        <f aca="false">FALSE()</f>
        <v>0</v>
      </c>
      <c r="P45" s="1" t="s">
        <v>36</v>
      </c>
      <c r="Q45" s="1" t="n">
        <v>0.13418</v>
      </c>
      <c r="R45" s="1" t="n">
        <v>0.0327865</v>
      </c>
      <c r="S45" s="1" t="b">
        <f aca="false">TRUE()</f>
        <v>1</v>
      </c>
      <c r="T45" s="1" t="s">
        <v>37</v>
      </c>
      <c r="U45" s="1" t="n">
        <v>0.00205636</v>
      </c>
      <c r="V45" s="1" t="n">
        <v>345665</v>
      </c>
      <c r="W45" s="5" t="n">
        <v>8.79995E-009</v>
      </c>
      <c r="X45" s="1" t="s">
        <v>82</v>
      </c>
      <c r="Y45" s="1" t="b">
        <f aca="false">TRUE()</f>
        <v>1</v>
      </c>
      <c r="Z45" s="1" t="s">
        <v>37</v>
      </c>
      <c r="AA45" s="1" t="n">
        <v>2</v>
      </c>
      <c r="AB45" s="1" t="b">
        <f aca="false">TRUE()</f>
        <v>1</v>
      </c>
      <c r="AC45" s="1" t="n">
        <v>377277</v>
      </c>
      <c r="AD45" s="3" t="n">
        <f aca="false">I45^2/U45^2</f>
        <v>33.090635785432</v>
      </c>
    </row>
    <row r="46" customFormat="false" ht="14.4" hidden="false" customHeight="false" outlineLevel="0" collapsed="false">
      <c r="A46" s="0" t="s">
        <v>82</v>
      </c>
      <c r="B46" s="0" t="s">
        <v>32</v>
      </c>
      <c r="C46" s="0" t="n">
        <v>3</v>
      </c>
      <c r="D46" s="0" t="s">
        <v>85</v>
      </c>
      <c r="E46" s="0" t="s">
        <v>42</v>
      </c>
      <c r="F46" s="0" t="s">
        <v>35</v>
      </c>
      <c r="G46" s="0" t="s">
        <v>42</v>
      </c>
      <c r="H46" s="0" t="s">
        <v>35</v>
      </c>
      <c r="I46" s="0" t="n">
        <v>-0.0133655</v>
      </c>
      <c r="J46" s="0" t="n">
        <v>-0.00382159</v>
      </c>
      <c r="K46" s="0" t="n">
        <v>0.596814</v>
      </c>
      <c r="L46" s="0" t="n">
        <v>0.65463</v>
      </c>
      <c r="M46" s="1" t="b">
        <f aca="false">FALSE()</f>
        <v>0</v>
      </c>
      <c r="N46" s="1" t="b">
        <f aca="false">FALSE()</f>
        <v>0</v>
      </c>
      <c r="O46" s="1" t="b">
        <f aca="false">FALSE()</f>
        <v>0</v>
      </c>
      <c r="P46" s="1" t="s">
        <v>36</v>
      </c>
      <c r="Q46" s="1" t="n">
        <v>0.903241</v>
      </c>
      <c r="R46" s="1" t="n">
        <v>0.0314357</v>
      </c>
      <c r="S46" s="1" t="b">
        <f aca="false">TRUE()</f>
        <v>1</v>
      </c>
      <c r="T46" s="1" t="s">
        <v>37</v>
      </c>
      <c r="U46" s="1" t="n">
        <v>0.00194983</v>
      </c>
      <c r="V46" s="1" t="n">
        <v>345665</v>
      </c>
      <c r="W46" s="5" t="n">
        <v>7.10068E-012</v>
      </c>
      <c r="X46" s="1" t="s">
        <v>82</v>
      </c>
      <c r="Y46" s="1" t="b">
        <f aca="false">TRUE()</f>
        <v>1</v>
      </c>
      <c r="Z46" s="1" t="s">
        <v>37</v>
      </c>
      <c r="AA46" s="1" t="n">
        <v>2</v>
      </c>
      <c r="AB46" s="1" t="b">
        <f aca="false">TRUE()</f>
        <v>1</v>
      </c>
      <c r="AC46" s="1" t="n">
        <v>377277</v>
      </c>
      <c r="AD46" s="3" t="n">
        <f aca="false">I46^2/U46^2</f>
        <v>46.9869141922913</v>
      </c>
    </row>
    <row r="47" customFormat="false" ht="14.4" hidden="false" customHeight="false" outlineLevel="0" collapsed="false">
      <c r="A47" s="0" t="s">
        <v>82</v>
      </c>
      <c r="B47" s="0" t="s">
        <v>32</v>
      </c>
      <c r="C47" s="0" t="n">
        <v>4</v>
      </c>
      <c r="D47" s="0" t="s">
        <v>86</v>
      </c>
      <c r="E47" s="0" t="s">
        <v>34</v>
      </c>
      <c r="F47" s="0" t="s">
        <v>42</v>
      </c>
      <c r="G47" s="0" t="s">
        <v>34</v>
      </c>
      <c r="H47" s="0" t="s">
        <v>42</v>
      </c>
      <c r="I47" s="0" t="n">
        <v>-0.0123966</v>
      </c>
      <c r="J47" s="0" t="n">
        <v>0.0613553</v>
      </c>
      <c r="K47" s="0" t="n">
        <v>0.242665</v>
      </c>
      <c r="L47" s="0" t="n">
        <v>0.294011</v>
      </c>
      <c r="M47" s="1" t="b">
        <f aca="false">FALSE()</f>
        <v>0</v>
      </c>
      <c r="N47" s="1" t="b">
        <f aca="false">FALSE()</f>
        <v>0</v>
      </c>
      <c r="O47" s="1" t="b">
        <f aca="false">FALSE()</f>
        <v>0</v>
      </c>
      <c r="P47" s="1" t="s">
        <v>36</v>
      </c>
      <c r="Q47" s="1" t="n">
        <v>0.0607659</v>
      </c>
      <c r="R47" s="1" t="n">
        <v>0.0327195</v>
      </c>
      <c r="S47" s="1" t="b">
        <f aca="false">TRUE()</f>
        <v>1</v>
      </c>
      <c r="T47" s="1" t="s">
        <v>37</v>
      </c>
      <c r="U47" s="1" t="n">
        <v>0.00221388</v>
      </c>
      <c r="V47" s="1" t="n">
        <v>345665</v>
      </c>
      <c r="W47" s="5" t="n">
        <v>2.1E-008</v>
      </c>
      <c r="X47" s="1" t="s">
        <v>82</v>
      </c>
      <c r="Y47" s="1" t="b">
        <f aca="false">TRUE()</f>
        <v>1</v>
      </c>
      <c r="Z47" s="1" t="s">
        <v>37</v>
      </c>
      <c r="AA47" s="1" t="n">
        <v>2</v>
      </c>
      <c r="AB47" s="1" t="b">
        <f aca="false">TRUE()</f>
        <v>1</v>
      </c>
      <c r="AC47" s="1" t="n">
        <v>377277</v>
      </c>
      <c r="AD47" s="3" t="n">
        <f aca="false">I47^2/U47^2</f>
        <v>31.3542937172432</v>
      </c>
    </row>
    <row r="48" customFormat="false" ht="14.4" hidden="false" customHeight="false" outlineLevel="0" collapsed="false">
      <c r="A48" s="0" t="s">
        <v>82</v>
      </c>
      <c r="B48" s="0" t="s">
        <v>32</v>
      </c>
      <c r="C48" s="0" t="n">
        <v>5</v>
      </c>
      <c r="D48" s="0" t="s">
        <v>87</v>
      </c>
      <c r="E48" s="0" t="s">
        <v>42</v>
      </c>
      <c r="F48" s="0" t="s">
        <v>35</v>
      </c>
      <c r="G48" s="0" t="s">
        <v>42</v>
      </c>
      <c r="H48" s="0" t="s">
        <v>35</v>
      </c>
      <c r="I48" s="0" t="n">
        <v>0.0284972</v>
      </c>
      <c r="J48" s="0" t="n">
        <v>-0.0558868</v>
      </c>
      <c r="K48" s="0" t="n">
        <v>0.944419</v>
      </c>
      <c r="L48" s="0" t="n">
        <v>0.925462</v>
      </c>
      <c r="M48" s="1" t="b">
        <f aca="false">FALSE()</f>
        <v>0</v>
      </c>
      <c r="N48" s="1" t="b">
        <f aca="false">FALSE()</f>
        <v>0</v>
      </c>
      <c r="O48" s="1" t="b">
        <f aca="false">FALSE()</f>
        <v>0</v>
      </c>
      <c r="P48" s="1" t="s">
        <v>36</v>
      </c>
      <c r="Q48" s="1" t="n">
        <v>0.332271</v>
      </c>
      <c r="R48" s="1" t="n">
        <v>0.057642</v>
      </c>
      <c r="S48" s="1" t="b">
        <f aca="false">TRUE()</f>
        <v>1</v>
      </c>
      <c r="T48" s="1" t="s">
        <v>37</v>
      </c>
      <c r="U48" s="1" t="n">
        <v>0.00415913</v>
      </c>
      <c r="V48" s="1" t="n">
        <v>345665</v>
      </c>
      <c r="W48" s="5" t="n">
        <v>7.29962E-012</v>
      </c>
      <c r="X48" s="1" t="s">
        <v>82</v>
      </c>
      <c r="Y48" s="1" t="b">
        <f aca="false">TRUE()</f>
        <v>1</v>
      </c>
      <c r="Z48" s="1" t="s">
        <v>37</v>
      </c>
      <c r="AA48" s="1" t="n">
        <v>2</v>
      </c>
      <c r="AB48" s="1" t="b">
        <f aca="false">TRUE()</f>
        <v>1</v>
      </c>
      <c r="AC48" s="1" t="n">
        <v>377277</v>
      </c>
      <c r="AD48" s="3" t="n">
        <f aca="false">I48^2/U48^2</f>
        <v>46.9460860562949</v>
      </c>
    </row>
    <row r="49" customFormat="false" ht="14.4" hidden="false" customHeight="false" outlineLevel="0" collapsed="false">
      <c r="A49" s="0" t="s">
        <v>82</v>
      </c>
      <c r="B49" s="0" t="s">
        <v>32</v>
      </c>
      <c r="C49" s="0" t="n">
        <v>6</v>
      </c>
      <c r="D49" s="0" t="s">
        <v>88</v>
      </c>
      <c r="E49" s="0" t="s">
        <v>40</v>
      </c>
      <c r="F49" s="0" t="s">
        <v>35</v>
      </c>
      <c r="G49" s="0" t="s">
        <v>40</v>
      </c>
      <c r="H49" s="0" t="s">
        <v>35</v>
      </c>
      <c r="I49" s="0" t="n">
        <v>0.0141166</v>
      </c>
      <c r="J49" s="0" t="n">
        <v>0.0126133</v>
      </c>
      <c r="K49" s="0" t="n">
        <v>0.274452</v>
      </c>
      <c r="L49" s="0" t="n">
        <v>0.306154</v>
      </c>
      <c r="M49" s="1" t="b">
        <f aca="false">FALSE()</f>
        <v>0</v>
      </c>
      <c r="N49" s="1" t="b">
        <f aca="false">FALSE()</f>
        <v>0</v>
      </c>
      <c r="O49" s="1" t="b">
        <f aca="false">FALSE()</f>
        <v>0</v>
      </c>
      <c r="P49" s="1" t="s">
        <v>36</v>
      </c>
      <c r="Q49" s="1" t="n">
        <v>0.696962</v>
      </c>
      <c r="R49" s="1" t="n">
        <v>0.0323896</v>
      </c>
      <c r="S49" s="1" t="b">
        <f aca="false">TRUE()</f>
        <v>1</v>
      </c>
      <c r="T49" s="1" t="s">
        <v>37</v>
      </c>
      <c r="U49" s="1" t="n">
        <v>0.00213268</v>
      </c>
      <c r="V49" s="1" t="n">
        <v>345665</v>
      </c>
      <c r="W49" s="5" t="n">
        <v>3.59998E-011</v>
      </c>
      <c r="X49" s="1" t="s">
        <v>82</v>
      </c>
      <c r="Y49" s="1" t="b">
        <f aca="false">TRUE()</f>
        <v>1</v>
      </c>
      <c r="Z49" s="1" t="s">
        <v>37</v>
      </c>
      <c r="AA49" s="1" t="n">
        <v>2</v>
      </c>
      <c r="AB49" s="1" t="b">
        <f aca="false">TRUE()</f>
        <v>1</v>
      </c>
      <c r="AC49" s="1" t="n">
        <v>377277</v>
      </c>
      <c r="AD49" s="3" t="n">
        <f aca="false">I49^2/U49^2</f>
        <v>43.813588550666</v>
      </c>
    </row>
    <row r="50" customFormat="false" ht="14.4" hidden="false" customHeight="false" outlineLevel="0" collapsed="false">
      <c r="A50" s="0" t="s">
        <v>82</v>
      </c>
      <c r="B50" s="0" t="s">
        <v>32</v>
      </c>
      <c r="C50" s="0" t="n">
        <v>7</v>
      </c>
      <c r="D50" s="0" t="s">
        <v>89</v>
      </c>
      <c r="E50" s="0" t="s">
        <v>40</v>
      </c>
      <c r="F50" s="0" t="s">
        <v>35</v>
      </c>
      <c r="G50" s="0" t="s">
        <v>40</v>
      </c>
      <c r="H50" s="0" t="s">
        <v>35</v>
      </c>
      <c r="I50" s="0" t="n">
        <v>0.0117848</v>
      </c>
      <c r="J50" s="0" t="n">
        <v>0.0467643</v>
      </c>
      <c r="K50" s="0" t="n">
        <v>0.346748</v>
      </c>
      <c r="L50" s="0" t="n">
        <v>0.40941</v>
      </c>
      <c r="M50" s="1" t="b">
        <f aca="false">FALSE()</f>
        <v>0</v>
      </c>
      <c r="N50" s="1" t="b">
        <f aca="false">FALSE()</f>
        <v>0</v>
      </c>
      <c r="O50" s="1" t="b">
        <f aca="false">FALSE()</f>
        <v>0</v>
      </c>
      <c r="P50" s="1" t="s">
        <v>36</v>
      </c>
      <c r="Q50" s="1" t="n">
        <v>0.122718</v>
      </c>
      <c r="R50" s="1" t="n">
        <v>0.0302983</v>
      </c>
      <c r="S50" s="1" t="b">
        <f aca="false">TRUE()</f>
        <v>1</v>
      </c>
      <c r="T50" s="1" t="s">
        <v>37</v>
      </c>
      <c r="U50" s="1" t="n">
        <v>0.00199742</v>
      </c>
      <c r="V50" s="1" t="n">
        <v>345665</v>
      </c>
      <c r="W50" s="5" t="n">
        <v>3.59998E-009</v>
      </c>
      <c r="X50" s="1" t="s">
        <v>82</v>
      </c>
      <c r="Y50" s="1" t="b">
        <f aca="false">TRUE()</f>
        <v>1</v>
      </c>
      <c r="Z50" s="1" t="s">
        <v>37</v>
      </c>
      <c r="AA50" s="1" t="n">
        <v>2</v>
      </c>
      <c r="AB50" s="1" t="b">
        <f aca="false">TRUE()</f>
        <v>1</v>
      </c>
      <c r="AC50" s="1" t="n">
        <v>377277</v>
      </c>
      <c r="AD50" s="3" t="n">
        <f aca="false">I50^2/U50^2</f>
        <v>34.8101299677796</v>
      </c>
    </row>
    <row r="51" customFormat="false" ht="14.4" hidden="false" customHeight="false" outlineLevel="0" collapsed="false">
      <c r="A51" s="0" t="s">
        <v>82</v>
      </c>
      <c r="B51" s="0" t="s">
        <v>32</v>
      </c>
      <c r="C51" s="0" t="n">
        <v>8</v>
      </c>
      <c r="D51" s="0" t="s">
        <v>90</v>
      </c>
      <c r="E51" s="0" t="s">
        <v>35</v>
      </c>
      <c r="F51" s="0" t="s">
        <v>42</v>
      </c>
      <c r="G51" s="0" t="s">
        <v>35</v>
      </c>
      <c r="H51" s="0" t="s">
        <v>42</v>
      </c>
      <c r="I51" s="0" t="n">
        <v>-0.0135469</v>
      </c>
      <c r="J51" s="0" t="n">
        <v>-0.0207391</v>
      </c>
      <c r="K51" s="0" t="n">
        <v>0.267108</v>
      </c>
      <c r="L51" s="0" t="n">
        <v>0.182957</v>
      </c>
      <c r="M51" s="1" t="b">
        <f aca="false">FALSE()</f>
        <v>0</v>
      </c>
      <c r="N51" s="1" t="b">
        <f aca="false">FALSE()</f>
        <v>0</v>
      </c>
      <c r="O51" s="1" t="b">
        <f aca="false">FALSE()</f>
        <v>0</v>
      </c>
      <c r="P51" s="1" t="s">
        <v>36</v>
      </c>
      <c r="Q51" s="1" t="n">
        <v>0.591656</v>
      </c>
      <c r="R51" s="1" t="n">
        <v>0.0386607</v>
      </c>
      <c r="S51" s="1" t="b">
        <f aca="false">TRUE()</f>
        <v>1</v>
      </c>
      <c r="T51" s="1" t="s">
        <v>37</v>
      </c>
      <c r="U51" s="1" t="n">
        <v>0.00217209</v>
      </c>
      <c r="V51" s="1" t="n">
        <v>345665</v>
      </c>
      <c r="W51" s="5" t="n">
        <v>4.49997E-010</v>
      </c>
      <c r="X51" s="1" t="s">
        <v>82</v>
      </c>
      <c r="Y51" s="1" t="b">
        <f aca="false">TRUE()</f>
        <v>1</v>
      </c>
      <c r="Z51" s="1" t="s">
        <v>37</v>
      </c>
      <c r="AA51" s="1" t="n">
        <v>2</v>
      </c>
      <c r="AB51" s="1" t="b">
        <f aca="false">TRUE()</f>
        <v>1</v>
      </c>
      <c r="AC51" s="1" t="n">
        <v>377277</v>
      </c>
      <c r="AD51" s="3" t="n">
        <f aca="false">I51^2/U51^2</f>
        <v>38.8977264294189</v>
      </c>
    </row>
    <row r="52" customFormat="false" ht="14.4" hidden="false" customHeight="false" outlineLevel="0" collapsed="false">
      <c r="A52" s="0" t="s">
        <v>82</v>
      </c>
      <c r="B52" s="0" t="s">
        <v>32</v>
      </c>
      <c r="C52" s="0" t="n">
        <v>9</v>
      </c>
      <c r="D52" s="0" t="s">
        <v>91</v>
      </c>
      <c r="E52" s="0" t="s">
        <v>35</v>
      </c>
      <c r="F52" s="0" t="s">
        <v>34</v>
      </c>
      <c r="G52" s="0" t="s">
        <v>35</v>
      </c>
      <c r="H52" s="0" t="s">
        <v>34</v>
      </c>
      <c r="I52" s="0" t="n">
        <v>0.0155708</v>
      </c>
      <c r="J52" s="0" t="n">
        <v>0.00573934</v>
      </c>
      <c r="K52" s="0" t="n">
        <v>0.276653</v>
      </c>
      <c r="L52" s="0" t="n">
        <v>0.288539</v>
      </c>
      <c r="M52" s="1" t="b">
        <f aca="false">FALSE()</f>
        <v>0</v>
      </c>
      <c r="N52" s="1" t="b">
        <f aca="false">TRUE()</f>
        <v>1</v>
      </c>
      <c r="O52" s="1" t="b">
        <f aca="false">FALSE()</f>
        <v>0</v>
      </c>
      <c r="P52" s="1" t="s">
        <v>36</v>
      </c>
      <c r="Q52" s="1" t="n">
        <v>0.861599</v>
      </c>
      <c r="R52" s="1" t="n">
        <v>0.0329207</v>
      </c>
      <c r="S52" s="1" t="b">
        <f aca="false">TRUE()</f>
        <v>1</v>
      </c>
      <c r="T52" s="1" t="s">
        <v>37</v>
      </c>
      <c r="U52" s="1" t="n">
        <v>0.00212515</v>
      </c>
      <c r="V52" s="1" t="n">
        <v>345665</v>
      </c>
      <c r="W52" s="5" t="n">
        <v>2.39994E-013</v>
      </c>
      <c r="X52" s="1" t="s">
        <v>82</v>
      </c>
      <c r="Y52" s="1" t="b">
        <f aca="false">TRUE()</f>
        <v>1</v>
      </c>
      <c r="Z52" s="1" t="s">
        <v>37</v>
      </c>
      <c r="AA52" s="1" t="n">
        <v>2</v>
      </c>
      <c r="AB52" s="1" t="b">
        <f aca="false">TRUE()</f>
        <v>1</v>
      </c>
      <c r="AC52" s="1" t="n">
        <v>377277</v>
      </c>
      <c r="AD52" s="3" t="n">
        <f aca="false">I52^2/U52^2</f>
        <v>53.6837288426251</v>
      </c>
    </row>
    <row r="53" customFormat="false" ht="14.4" hidden="false" customHeight="false" outlineLevel="0" collapsed="false">
      <c r="A53" s="0" t="s">
        <v>82</v>
      </c>
      <c r="B53" s="0" t="s">
        <v>32</v>
      </c>
      <c r="C53" s="0" t="n">
        <v>10</v>
      </c>
      <c r="D53" s="0" t="s">
        <v>92</v>
      </c>
      <c r="E53" s="0" t="s">
        <v>40</v>
      </c>
      <c r="F53" s="0" t="s">
        <v>35</v>
      </c>
      <c r="G53" s="0" t="s">
        <v>40</v>
      </c>
      <c r="H53" s="0" t="s">
        <v>35</v>
      </c>
      <c r="I53" s="0" t="n">
        <v>0.0125676</v>
      </c>
      <c r="J53" s="0" t="n">
        <v>0.00958388</v>
      </c>
      <c r="K53" s="0" t="n">
        <v>0.515961</v>
      </c>
      <c r="L53" s="0" t="n">
        <v>0.58464</v>
      </c>
      <c r="M53" s="1" t="b">
        <f aca="false">FALSE()</f>
        <v>0</v>
      </c>
      <c r="N53" s="1" t="b">
        <f aca="false">FALSE()</f>
        <v>0</v>
      </c>
      <c r="O53" s="1" t="b">
        <f aca="false">FALSE()</f>
        <v>0</v>
      </c>
      <c r="P53" s="1" t="s">
        <v>36</v>
      </c>
      <c r="Q53" s="1" t="n">
        <v>0.75108</v>
      </c>
      <c r="R53" s="1" t="n">
        <v>0.0302125</v>
      </c>
      <c r="S53" s="1" t="b">
        <f aca="false">TRUE()</f>
        <v>1</v>
      </c>
      <c r="T53" s="1" t="s">
        <v>37</v>
      </c>
      <c r="U53" s="1" t="n">
        <v>0.00190417</v>
      </c>
      <c r="V53" s="1" t="n">
        <v>345665</v>
      </c>
      <c r="W53" s="5" t="n">
        <v>4.10015E-011</v>
      </c>
      <c r="X53" s="1" t="s">
        <v>82</v>
      </c>
      <c r="Y53" s="1" t="b">
        <f aca="false">TRUE()</f>
        <v>1</v>
      </c>
      <c r="Z53" s="1" t="s">
        <v>37</v>
      </c>
      <c r="AA53" s="1" t="n">
        <v>2</v>
      </c>
      <c r="AB53" s="1" t="b">
        <f aca="false">TRUE()</f>
        <v>1</v>
      </c>
      <c r="AC53" s="1" t="n">
        <v>377277</v>
      </c>
      <c r="AD53" s="3" t="n">
        <f aca="false">I53^2/U53^2</f>
        <v>43.560540709703</v>
      </c>
    </row>
    <row r="54" customFormat="false" ht="14.4" hidden="false" customHeight="false" outlineLevel="0" collapsed="false">
      <c r="A54" s="0" t="s">
        <v>82</v>
      </c>
      <c r="B54" s="0" t="s">
        <v>32</v>
      </c>
      <c r="C54" s="0" t="n">
        <v>11</v>
      </c>
      <c r="D54" s="0" t="s">
        <v>93</v>
      </c>
      <c r="E54" s="0" t="s">
        <v>40</v>
      </c>
      <c r="F54" s="0" t="s">
        <v>34</v>
      </c>
      <c r="G54" s="0" t="s">
        <v>40</v>
      </c>
      <c r="H54" s="0" t="s">
        <v>34</v>
      </c>
      <c r="I54" s="0" t="n">
        <v>-0.0146302</v>
      </c>
      <c r="J54" s="0" t="n">
        <v>0.0241762</v>
      </c>
      <c r="K54" s="0" t="n">
        <v>0.565972</v>
      </c>
      <c r="L54" s="0" t="n">
        <v>0.559303</v>
      </c>
      <c r="M54" s="1" t="b">
        <f aca="false">FALSE()</f>
        <v>0</v>
      </c>
      <c r="N54" s="1" t="b">
        <f aca="false">FALSE()</f>
        <v>0</v>
      </c>
      <c r="O54" s="1" t="b">
        <f aca="false">FALSE()</f>
        <v>0</v>
      </c>
      <c r="P54" s="1" t="s">
        <v>36</v>
      </c>
      <c r="Q54" s="1" t="n">
        <v>0.421723</v>
      </c>
      <c r="R54" s="1" t="n">
        <v>0.030091</v>
      </c>
      <c r="S54" s="1" t="b">
        <f aca="false">TRUE()</f>
        <v>1</v>
      </c>
      <c r="T54" s="1" t="s">
        <v>37</v>
      </c>
      <c r="U54" s="1" t="n">
        <v>0.00191854</v>
      </c>
      <c r="V54" s="1" t="n">
        <v>345665</v>
      </c>
      <c r="W54" s="5" t="n">
        <v>2.39994E-014</v>
      </c>
      <c r="X54" s="1" t="s">
        <v>82</v>
      </c>
      <c r="Y54" s="1" t="b">
        <f aca="false">TRUE()</f>
        <v>1</v>
      </c>
      <c r="Z54" s="1" t="s">
        <v>37</v>
      </c>
      <c r="AA54" s="1" t="n">
        <v>2</v>
      </c>
      <c r="AB54" s="1" t="b">
        <f aca="false">TRUE()</f>
        <v>1</v>
      </c>
      <c r="AC54" s="1" t="n">
        <v>377277</v>
      </c>
      <c r="AD54" s="3" t="n">
        <f aca="false">I54^2/U54^2</f>
        <v>58.151217195353</v>
      </c>
    </row>
    <row r="55" customFormat="false" ht="14.4" hidden="false" customHeight="false" outlineLevel="0" collapsed="false">
      <c r="A55" s="0" t="s">
        <v>82</v>
      </c>
      <c r="B55" s="0" t="s">
        <v>32</v>
      </c>
      <c r="C55" s="0" t="n">
        <v>12</v>
      </c>
      <c r="D55" s="0" t="s">
        <v>94</v>
      </c>
      <c r="E55" s="0" t="s">
        <v>35</v>
      </c>
      <c r="F55" s="0" t="s">
        <v>42</v>
      </c>
      <c r="G55" s="0" t="s">
        <v>35</v>
      </c>
      <c r="H55" s="0" t="s">
        <v>42</v>
      </c>
      <c r="I55" s="0" t="n">
        <v>0.0151056</v>
      </c>
      <c r="J55" s="0" t="n">
        <v>-0.00366988</v>
      </c>
      <c r="K55" s="0" t="n">
        <v>0.564411</v>
      </c>
      <c r="L55" s="0" t="n">
        <v>0.542068</v>
      </c>
      <c r="M55" s="1" t="b">
        <f aca="false">FALSE()</f>
        <v>0</v>
      </c>
      <c r="N55" s="1" t="b">
        <f aca="false">FALSE()</f>
        <v>0</v>
      </c>
      <c r="O55" s="1" t="b">
        <f aca="false">FALSE()</f>
        <v>0</v>
      </c>
      <c r="P55" s="1" t="s">
        <v>36</v>
      </c>
      <c r="Q55" s="1" t="n">
        <v>0.902637</v>
      </c>
      <c r="R55" s="1" t="n">
        <v>0.0299995</v>
      </c>
      <c r="S55" s="1" t="b">
        <f aca="false">TRUE()</f>
        <v>1</v>
      </c>
      <c r="T55" s="1" t="s">
        <v>37</v>
      </c>
      <c r="U55" s="1" t="n">
        <v>0.00192207</v>
      </c>
      <c r="V55" s="1" t="n">
        <v>345665</v>
      </c>
      <c r="W55" s="5" t="n">
        <v>3.90032E-015</v>
      </c>
      <c r="X55" s="1" t="s">
        <v>82</v>
      </c>
      <c r="Y55" s="1" t="b">
        <f aca="false">TRUE()</f>
        <v>1</v>
      </c>
      <c r="Z55" s="1" t="s">
        <v>37</v>
      </c>
      <c r="AA55" s="1" t="n">
        <v>2</v>
      </c>
      <c r="AB55" s="1" t="b">
        <f aca="false">TRUE()</f>
        <v>1</v>
      </c>
      <c r="AC55" s="1" t="n">
        <v>377277</v>
      </c>
      <c r="AD55" s="3" t="n">
        <f aca="false">I55^2/U55^2</f>
        <v>61.7643051750091</v>
      </c>
    </row>
    <row r="56" customFormat="false" ht="14.4" hidden="false" customHeight="false" outlineLevel="0" collapsed="false">
      <c r="A56" s="0" t="s">
        <v>82</v>
      </c>
      <c r="B56" s="0" t="s">
        <v>32</v>
      </c>
      <c r="C56" s="0" t="n">
        <v>13</v>
      </c>
      <c r="D56" s="0" t="s">
        <v>95</v>
      </c>
      <c r="E56" s="0" t="s">
        <v>34</v>
      </c>
      <c r="F56" s="0" t="s">
        <v>35</v>
      </c>
      <c r="G56" s="0" t="s">
        <v>34</v>
      </c>
      <c r="H56" s="0" t="s">
        <v>35</v>
      </c>
      <c r="I56" s="0" t="n">
        <v>0.0207276</v>
      </c>
      <c r="J56" s="0" t="n">
        <v>-0.0229209</v>
      </c>
      <c r="K56" s="0" t="n">
        <v>0.091815</v>
      </c>
      <c r="L56" s="0" t="n">
        <v>0.0783256</v>
      </c>
      <c r="M56" s="1" t="b">
        <f aca="false">FALSE()</f>
        <v>0</v>
      </c>
      <c r="N56" s="1" t="b">
        <f aca="false">TRUE()</f>
        <v>1</v>
      </c>
      <c r="O56" s="1" t="b">
        <f aca="false">FALSE()</f>
        <v>0</v>
      </c>
      <c r="P56" s="1" t="s">
        <v>36</v>
      </c>
      <c r="Q56" s="1" t="n">
        <v>0.679823</v>
      </c>
      <c r="R56" s="1" t="n">
        <v>0.0555384</v>
      </c>
      <c r="S56" s="1" t="b">
        <f aca="false">TRUE()</f>
        <v>1</v>
      </c>
      <c r="T56" s="1" t="s">
        <v>37</v>
      </c>
      <c r="U56" s="1" t="n">
        <v>0.00330125</v>
      </c>
      <c r="V56" s="1" t="n">
        <v>345665</v>
      </c>
      <c r="W56" s="5" t="n">
        <v>3.40001E-010</v>
      </c>
      <c r="X56" s="1" t="s">
        <v>82</v>
      </c>
      <c r="Y56" s="1" t="b">
        <f aca="false">TRUE()</f>
        <v>1</v>
      </c>
      <c r="Z56" s="1" t="s">
        <v>37</v>
      </c>
      <c r="AA56" s="1" t="n">
        <v>2</v>
      </c>
      <c r="AB56" s="1" t="b">
        <f aca="false">TRUE()</f>
        <v>1</v>
      </c>
      <c r="AC56" s="1" t="n">
        <v>377277</v>
      </c>
      <c r="AD56" s="3" t="n">
        <f aca="false">I56^2/U56^2</f>
        <v>39.4222320246611</v>
      </c>
    </row>
    <row r="57" customFormat="false" ht="14.4" hidden="false" customHeight="false" outlineLevel="0" collapsed="false">
      <c r="A57" s="0" t="s">
        <v>82</v>
      </c>
      <c r="B57" s="0" t="s">
        <v>32</v>
      </c>
      <c r="C57" s="0" t="n">
        <v>14</v>
      </c>
      <c r="D57" s="0" t="s">
        <v>96</v>
      </c>
      <c r="E57" s="0" t="s">
        <v>35</v>
      </c>
      <c r="F57" s="0" t="s">
        <v>42</v>
      </c>
      <c r="G57" s="0" t="s">
        <v>35</v>
      </c>
      <c r="H57" s="0" t="s">
        <v>42</v>
      </c>
      <c r="I57" s="0" t="n">
        <v>-0.019559</v>
      </c>
      <c r="J57" s="0" t="n">
        <v>-0.00295998</v>
      </c>
      <c r="K57" s="0" t="n">
        <v>0.5726</v>
      </c>
      <c r="L57" s="0" t="n">
        <v>0.560014</v>
      </c>
      <c r="M57" s="1" t="b">
        <f aca="false">FALSE()</f>
        <v>0</v>
      </c>
      <c r="N57" s="1" t="b">
        <f aca="false">FALSE()</f>
        <v>0</v>
      </c>
      <c r="O57" s="1" t="b">
        <f aca="false">FALSE()</f>
        <v>0</v>
      </c>
      <c r="P57" s="1" t="s">
        <v>36</v>
      </c>
      <c r="Q57" s="1" t="n">
        <v>0.92159</v>
      </c>
      <c r="R57" s="1" t="n">
        <v>0.0300715</v>
      </c>
      <c r="S57" s="1" t="b">
        <f aca="false">TRUE()</f>
        <v>1</v>
      </c>
      <c r="T57" s="1" t="s">
        <v>37</v>
      </c>
      <c r="U57" s="1" t="n">
        <v>0.00192479</v>
      </c>
      <c r="V57" s="1" t="n">
        <v>345665</v>
      </c>
      <c r="W57" s="5" t="n">
        <v>2.90001E-024</v>
      </c>
      <c r="X57" s="1" t="s">
        <v>82</v>
      </c>
      <c r="Y57" s="1" t="b">
        <f aca="false">TRUE()</f>
        <v>1</v>
      </c>
      <c r="Z57" s="1" t="s">
        <v>37</v>
      </c>
      <c r="AA57" s="1" t="n">
        <v>2</v>
      </c>
      <c r="AB57" s="1" t="b">
        <f aca="false">TRUE()</f>
        <v>1</v>
      </c>
      <c r="AC57" s="1" t="n">
        <v>377277</v>
      </c>
      <c r="AD57" s="3" t="n">
        <f aca="false">I57^2/U57^2</f>
        <v>103.258684052582</v>
      </c>
    </row>
    <row r="58" customFormat="false" ht="14.4" hidden="false" customHeight="false" outlineLevel="0" collapsed="false">
      <c r="A58" s="0" t="s">
        <v>82</v>
      </c>
      <c r="B58" s="0" t="s">
        <v>32</v>
      </c>
      <c r="C58" s="0" t="n">
        <v>15</v>
      </c>
      <c r="D58" s="0" t="s">
        <v>97</v>
      </c>
      <c r="E58" s="0" t="s">
        <v>34</v>
      </c>
      <c r="F58" s="0" t="s">
        <v>40</v>
      </c>
      <c r="G58" s="0" t="s">
        <v>34</v>
      </c>
      <c r="H58" s="0" t="s">
        <v>40</v>
      </c>
      <c r="I58" s="0" t="n">
        <v>-0.0151454</v>
      </c>
      <c r="J58" s="0" t="n">
        <v>-0.00765161</v>
      </c>
      <c r="K58" s="0" t="n">
        <v>0.559294</v>
      </c>
      <c r="L58" s="0" t="n">
        <v>0.575189</v>
      </c>
      <c r="M58" s="1" t="b">
        <f aca="false">FALSE()</f>
        <v>0</v>
      </c>
      <c r="N58" s="1" t="b">
        <f aca="false">FALSE()</f>
        <v>0</v>
      </c>
      <c r="O58" s="1" t="b">
        <f aca="false">FALSE()</f>
        <v>0</v>
      </c>
      <c r="P58" s="1" t="s">
        <v>36</v>
      </c>
      <c r="Q58" s="1" t="n">
        <v>0.799969</v>
      </c>
      <c r="R58" s="1" t="n">
        <v>0.0301972</v>
      </c>
      <c r="S58" s="1" t="b">
        <f aca="false">TRUE()</f>
        <v>1</v>
      </c>
      <c r="T58" s="1" t="s">
        <v>37</v>
      </c>
      <c r="U58" s="1" t="n">
        <v>0.00192751</v>
      </c>
      <c r="V58" s="1" t="n">
        <v>345665</v>
      </c>
      <c r="W58" s="5" t="n">
        <v>3.90032E-015</v>
      </c>
      <c r="X58" s="1" t="s">
        <v>82</v>
      </c>
      <c r="Y58" s="1" t="b">
        <f aca="false">TRUE()</f>
        <v>1</v>
      </c>
      <c r="Z58" s="1" t="s">
        <v>37</v>
      </c>
      <c r="AA58" s="1" t="n">
        <v>2</v>
      </c>
      <c r="AB58" s="1" t="b">
        <f aca="false">TRUE()</f>
        <v>1</v>
      </c>
      <c r="AC58" s="1" t="n">
        <v>377277</v>
      </c>
      <c r="AD58" s="3" t="n">
        <f aca="false">I58^2/U58^2</f>
        <v>61.7402261467451</v>
      </c>
    </row>
    <row r="59" customFormat="false" ht="14.4" hidden="false" customHeight="false" outlineLevel="0" collapsed="false">
      <c r="A59" s="0" t="s">
        <v>82</v>
      </c>
      <c r="B59" s="0" t="s">
        <v>32</v>
      </c>
      <c r="C59" s="0" t="n">
        <v>16</v>
      </c>
      <c r="D59" s="0" t="s">
        <v>98</v>
      </c>
      <c r="E59" s="0" t="s">
        <v>34</v>
      </c>
      <c r="F59" s="0" t="s">
        <v>40</v>
      </c>
      <c r="G59" s="0" t="s">
        <v>34</v>
      </c>
      <c r="H59" s="0" t="s">
        <v>40</v>
      </c>
      <c r="I59" s="0" t="n">
        <v>0.0113113</v>
      </c>
      <c r="J59" s="0" t="n">
        <v>-0.0388974</v>
      </c>
      <c r="K59" s="0" t="n">
        <v>0.421183</v>
      </c>
      <c r="L59" s="0" t="n">
        <v>0.451519</v>
      </c>
      <c r="M59" s="1" t="b">
        <f aca="false">FALSE()</f>
        <v>0</v>
      </c>
      <c r="N59" s="1" t="b">
        <f aca="false">FALSE()</f>
        <v>0</v>
      </c>
      <c r="O59" s="1" t="b">
        <f aca="false">FALSE()</f>
        <v>0</v>
      </c>
      <c r="P59" s="1" t="s">
        <v>36</v>
      </c>
      <c r="Q59" s="1" t="n">
        <v>0.193345</v>
      </c>
      <c r="R59" s="1" t="n">
        <v>0.0299039</v>
      </c>
      <c r="S59" s="1" t="b">
        <f aca="false">TRUE()</f>
        <v>1</v>
      </c>
      <c r="T59" s="1" t="s">
        <v>37</v>
      </c>
      <c r="U59" s="1" t="n">
        <v>0.00194982</v>
      </c>
      <c r="V59" s="1" t="n">
        <v>345665</v>
      </c>
      <c r="W59" s="5" t="n">
        <v>6.59994E-009</v>
      </c>
      <c r="X59" s="1" t="s">
        <v>82</v>
      </c>
      <c r="Y59" s="1" t="b">
        <f aca="false">TRUE()</f>
        <v>1</v>
      </c>
      <c r="Z59" s="1" t="s">
        <v>37</v>
      </c>
      <c r="AA59" s="1" t="n">
        <v>2</v>
      </c>
      <c r="AB59" s="1" t="b">
        <f aca="false">TRUE()</f>
        <v>1</v>
      </c>
      <c r="AC59" s="1" t="n">
        <v>377277</v>
      </c>
      <c r="AD59" s="3" t="n">
        <f aca="false">I59^2/U59^2</f>
        <v>33.6539465273042</v>
      </c>
    </row>
    <row r="60" customFormat="false" ht="14.4" hidden="false" customHeight="false" outlineLevel="0" collapsed="false">
      <c r="A60" s="0" t="s">
        <v>82</v>
      </c>
      <c r="B60" s="0" t="s">
        <v>32</v>
      </c>
      <c r="C60" s="0" t="n">
        <v>17</v>
      </c>
      <c r="D60" s="0" t="s">
        <v>99</v>
      </c>
      <c r="E60" s="0" t="s">
        <v>42</v>
      </c>
      <c r="F60" s="0" t="s">
        <v>35</v>
      </c>
      <c r="G60" s="0" t="s">
        <v>42</v>
      </c>
      <c r="H60" s="0" t="s">
        <v>35</v>
      </c>
      <c r="I60" s="0" t="n">
        <v>0.0148593</v>
      </c>
      <c r="J60" s="0" t="n">
        <v>-0.0685839</v>
      </c>
      <c r="K60" s="0" t="n">
        <v>0.259175</v>
      </c>
      <c r="L60" s="0" t="n">
        <v>0.234304</v>
      </c>
      <c r="M60" s="1" t="b">
        <f aca="false">FALSE()</f>
        <v>0</v>
      </c>
      <c r="N60" s="1" t="b">
        <f aca="false">FALSE()</f>
        <v>0</v>
      </c>
      <c r="O60" s="1" t="b">
        <f aca="false">FALSE()</f>
        <v>0</v>
      </c>
      <c r="P60" s="1" t="s">
        <v>36</v>
      </c>
      <c r="Q60" s="1" t="n">
        <v>0.0512354</v>
      </c>
      <c r="R60" s="1" t="n">
        <v>0.0351802</v>
      </c>
      <c r="S60" s="1" t="b">
        <f aca="false">TRUE()</f>
        <v>1</v>
      </c>
      <c r="T60" s="1" t="s">
        <v>37</v>
      </c>
      <c r="U60" s="1" t="n">
        <v>0.00218122</v>
      </c>
      <c r="V60" s="1" t="n">
        <v>345665</v>
      </c>
      <c r="W60" s="5" t="n">
        <v>9.60064E-012</v>
      </c>
      <c r="X60" s="1" t="s">
        <v>82</v>
      </c>
      <c r="Y60" s="1" t="b">
        <f aca="false">TRUE()</f>
        <v>1</v>
      </c>
      <c r="Z60" s="1" t="s">
        <v>37</v>
      </c>
      <c r="AA60" s="1" t="n">
        <v>2</v>
      </c>
      <c r="AB60" s="1" t="b">
        <f aca="false">TRUE()</f>
        <v>1</v>
      </c>
      <c r="AC60" s="1" t="n">
        <v>377277</v>
      </c>
      <c r="AD60" s="3" t="n">
        <f aca="false">I60^2/U60^2</f>
        <v>46.4085243651101</v>
      </c>
    </row>
    <row r="61" customFormat="false" ht="14.4" hidden="false" customHeight="false" outlineLevel="0" collapsed="false">
      <c r="A61" s="0" t="s">
        <v>82</v>
      </c>
      <c r="B61" s="0" t="s">
        <v>32</v>
      </c>
      <c r="C61" s="0" t="n">
        <v>18</v>
      </c>
      <c r="D61" s="0" t="s">
        <v>100</v>
      </c>
      <c r="E61" s="0" t="s">
        <v>35</v>
      </c>
      <c r="F61" s="0" t="s">
        <v>42</v>
      </c>
      <c r="G61" s="0" t="s">
        <v>35</v>
      </c>
      <c r="H61" s="0" t="s">
        <v>42</v>
      </c>
      <c r="I61" s="0" t="n">
        <v>0.0132874</v>
      </c>
      <c r="J61" s="0" t="n">
        <v>0.0261124</v>
      </c>
      <c r="K61" s="0" t="n">
        <v>0.204211</v>
      </c>
      <c r="L61" s="0" t="n">
        <v>0.205464</v>
      </c>
      <c r="M61" s="1" t="b">
        <f aca="false">FALSE()</f>
        <v>0</v>
      </c>
      <c r="N61" s="1" t="b">
        <f aca="false">FALSE()</f>
        <v>0</v>
      </c>
      <c r="O61" s="1" t="b">
        <f aca="false">FALSE()</f>
        <v>0</v>
      </c>
      <c r="P61" s="1" t="s">
        <v>36</v>
      </c>
      <c r="Q61" s="1" t="n">
        <v>0.480901</v>
      </c>
      <c r="R61" s="1" t="n">
        <v>0.0370465</v>
      </c>
      <c r="S61" s="1" t="b">
        <f aca="false">TRUE()</f>
        <v>1</v>
      </c>
      <c r="T61" s="1" t="s">
        <v>37</v>
      </c>
      <c r="U61" s="1" t="n">
        <v>0.00236193</v>
      </c>
      <c r="V61" s="1" t="n">
        <v>345665</v>
      </c>
      <c r="W61" s="5" t="n">
        <v>1.79999E-008</v>
      </c>
      <c r="X61" s="1" t="s">
        <v>82</v>
      </c>
      <c r="Y61" s="1" t="b">
        <f aca="false">TRUE()</f>
        <v>1</v>
      </c>
      <c r="Z61" s="1" t="s">
        <v>37</v>
      </c>
      <c r="AA61" s="1" t="n">
        <v>2</v>
      </c>
      <c r="AB61" s="1" t="b">
        <f aca="false">TRUE()</f>
        <v>1</v>
      </c>
      <c r="AC61" s="1" t="n">
        <v>377277</v>
      </c>
      <c r="AD61" s="3" t="n">
        <f aca="false">I61^2/U61^2</f>
        <v>31.6479783917136</v>
      </c>
    </row>
    <row r="62" customFormat="false" ht="14.4" hidden="false" customHeight="false" outlineLevel="0" collapsed="false">
      <c r="A62" s="0" t="s">
        <v>82</v>
      </c>
      <c r="B62" s="0" t="s">
        <v>32</v>
      </c>
      <c r="C62" s="0" t="n">
        <v>19</v>
      </c>
      <c r="D62" s="0" t="s">
        <v>101</v>
      </c>
      <c r="E62" s="0" t="s">
        <v>35</v>
      </c>
      <c r="F62" s="0" t="s">
        <v>42</v>
      </c>
      <c r="G62" s="0" t="s">
        <v>35</v>
      </c>
      <c r="H62" s="0" t="s">
        <v>42</v>
      </c>
      <c r="I62" s="0" t="n">
        <v>-0.0173934</v>
      </c>
      <c r="J62" s="0" t="n">
        <v>-0.0145696</v>
      </c>
      <c r="K62" s="0" t="n">
        <v>0.172195</v>
      </c>
      <c r="L62" s="0" t="n">
        <v>0.153257</v>
      </c>
      <c r="M62" s="1" t="b">
        <f aca="false">FALSE()</f>
        <v>0</v>
      </c>
      <c r="N62" s="1" t="b">
        <f aca="false">FALSE()</f>
        <v>0</v>
      </c>
      <c r="O62" s="1" t="b">
        <f aca="false">FALSE()</f>
        <v>0</v>
      </c>
      <c r="P62" s="1" t="s">
        <v>36</v>
      </c>
      <c r="Q62" s="1" t="n">
        <v>0.72509</v>
      </c>
      <c r="R62" s="1" t="n">
        <v>0.0414306</v>
      </c>
      <c r="S62" s="1" t="b">
        <f aca="false">TRUE()</f>
        <v>1</v>
      </c>
      <c r="T62" s="1" t="s">
        <v>37</v>
      </c>
      <c r="U62" s="1" t="n">
        <v>0.00252943</v>
      </c>
      <c r="V62" s="1" t="n">
        <v>345665</v>
      </c>
      <c r="W62" s="5" t="n">
        <v>6.09958E-012</v>
      </c>
      <c r="X62" s="1" t="s">
        <v>82</v>
      </c>
      <c r="Y62" s="1" t="b">
        <f aca="false">TRUE()</f>
        <v>1</v>
      </c>
      <c r="Z62" s="1" t="s">
        <v>37</v>
      </c>
      <c r="AA62" s="1" t="n">
        <v>2</v>
      </c>
      <c r="AB62" s="1" t="b">
        <f aca="false">TRUE()</f>
        <v>1</v>
      </c>
      <c r="AC62" s="1" t="n">
        <v>377277</v>
      </c>
      <c r="AD62" s="3" t="n">
        <f aca="false">I62^2/U62^2</f>
        <v>47.2850267417431</v>
      </c>
    </row>
    <row r="63" customFormat="false" ht="14.4" hidden="false" customHeight="false" outlineLevel="0" collapsed="false">
      <c r="A63" s="0" t="s">
        <v>82</v>
      </c>
      <c r="B63" s="0" t="s">
        <v>32</v>
      </c>
      <c r="C63" s="0" t="n">
        <v>20</v>
      </c>
      <c r="D63" s="0" t="s">
        <v>102</v>
      </c>
      <c r="E63" s="0" t="s">
        <v>40</v>
      </c>
      <c r="F63" s="0" t="s">
        <v>34</v>
      </c>
      <c r="G63" s="0" t="s">
        <v>40</v>
      </c>
      <c r="H63" s="0" t="s">
        <v>34</v>
      </c>
      <c r="I63" s="0" t="n">
        <v>-0.0143945</v>
      </c>
      <c r="J63" s="0" t="n">
        <v>0.0706327</v>
      </c>
      <c r="K63" s="0" t="n">
        <v>0.171465</v>
      </c>
      <c r="L63" s="0" t="n">
        <v>0.148533</v>
      </c>
      <c r="M63" s="1" t="b">
        <f aca="false">FALSE()</f>
        <v>0</v>
      </c>
      <c r="N63" s="1" t="b">
        <f aca="false">FALSE()</f>
        <v>0</v>
      </c>
      <c r="O63" s="1" t="b">
        <f aca="false">FALSE()</f>
        <v>0</v>
      </c>
      <c r="P63" s="1" t="s">
        <v>36</v>
      </c>
      <c r="Q63" s="1" t="n">
        <v>0.0922508</v>
      </c>
      <c r="R63" s="1" t="n">
        <v>0.0419523</v>
      </c>
      <c r="S63" s="1" t="b">
        <f aca="false">TRUE()</f>
        <v>1</v>
      </c>
      <c r="T63" s="1" t="s">
        <v>37</v>
      </c>
      <c r="U63" s="1" t="n">
        <v>0.00252928</v>
      </c>
      <c r="V63" s="1" t="n">
        <v>345665</v>
      </c>
      <c r="W63" s="5" t="n">
        <v>1.29999E-008</v>
      </c>
      <c r="X63" s="1" t="s">
        <v>82</v>
      </c>
      <c r="Y63" s="1" t="b">
        <f aca="false">TRUE()</f>
        <v>1</v>
      </c>
      <c r="Z63" s="1" t="s">
        <v>37</v>
      </c>
      <c r="AA63" s="1" t="n">
        <v>2</v>
      </c>
      <c r="AB63" s="1" t="b">
        <f aca="false">TRUE()</f>
        <v>1</v>
      </c>
      <c r="AC63" s="1" t="n">
        <v>377277</v>
      </c>
      <c r="AD63" s="3" t="n">
        <f aca="false">I63^2/U63^2</f>
        <v>32.3891348959874</v>
      </c>
    </row>
    <row r="64" customFormat="false" ht="14.4" hidden="false" customHeight="false" outlineLevel="0" collapsed="false">
      <c r="A64" s="0" t="s">
        <v>82</v>
      </c>
      <c r="B64" s="0" t="s">
        <v>32</v>
      </c>
      <c r="C64" s="0" t="n">
        <v>21</v>
      </c>
      <c r="D64" s="0" t="s">
        <v>103</v>
      </c>
      <c r="E64" s="0" t="s">
        <v>34</v>
      </c>
      <c r="F64" s="0" t="s">
        <v>40</v>
      </c>
      <c r="G64" s="0" t="s">
        <v>34</v>
      </c>
      <c r="H64" s="0" t="s">
        <v>40</v>
      </c>
      <c r="I64" s="0" t="n">
        <v>0.0271476</v>
      </c>
      <c r="J64" s="0" t="n">
        <v>-0.0171852</v>
      </c>
      <c r="K64" s="0" t="n">
        <v>0.076401</v>
      </c>
      <c r="L64" s="0" t="n">
        <v>0.0782472</v>
      </c>
      <c r="M64" s="1" t="b">
        <f aca="false">FALSE()</f>
        <v>0</v>
      </c>
      <c r="N64" s="1" t="b">
        <f aca="false">FALSE()</f>
        <v>0</v>
      </c>
      <c r="O64" s="1" t="b">
        <f aca="false">FALSE()</f>
        <v>0</v>
      </c>
      <c r="P64" s="1" t="s">
        <v>36</v>
      </c>
      <c r="Q64" s="1" t="n">
        <v>0.756932</v>
      </c>
      <c r="R64" s="1" t="n">
        <v>0.0555235</v>
      </c>
      <c r="S64" s="1" t="b">
        <f aca="false">TRUE()</f>
        <v>1</v>
      </c>
      <c r="T64" s="1" t="s">
        <v>37</v>
      </c>
      <c r="U64" s="1" t="n">
        <v>0.00364788</v>
      </c>
      <c r="V64" s="1" t="n">
        <v>345665</v>
      </c>
      <c r="W64" s="5" t="n">
        <v>9.8992E-014</v>
      </c>
      <c r="X64" s="1" t="s">
        <v>82</v>
      </c>
      <c r="Y64" s="1" t="b">
        <f aca="false">TRUE()</f>
        <v>1</v>
      </c>
      <c r="Z64" s="1" t="s">
        <v>37</v>
      </c>
      <c r="AA64" s="1" t="n">
        <v>2</v>
      </c>
      <c r="AB64" s="1" t="b">
        <f aca="false">TRUE()</f>
        <v>1</v>
      </c>
      <c r="AC64" s="1" t="n">
        <v>377277</v>
      </c>
      <c r="AD64" s="3" t="n">
        <f aca="false">I64^2/U64^2</f>
        <v>55.383678337365</v>
      </c>
    </row>
    <row r="65" customFormat="false" ht="14.4" hidden="false" customHeight="false" outlineLevel="0" collapsed="false">
      <c r="A65" s="0" t="s">
        <v>82</v>
      </c>
      <c r="B65" s="0" t="s">
        <v>32</v>
      </c>
      <c r="C65" s="0" t="n">
        <v>22</v>
      </c>
      <c r="D65" s="0" t="s">
        <v>104</v>
      </c>
      <c r="E65" s="0" t="s">
        <v>40</v>
      </c>
      <c r="F65" s="0" t="s">
        <v>42</v>
      </c>
      <c r="G65" s="0" t="s">
        <v>40</v>
      </c>
      <c r="H65" s="0" t="s">
        <v>42</v>
      </c>
      <c r="I65" s="0" t="n">
        <v>0.0217856</v>
      </c>
      <c r="J65" s="0" t="n">
        <v>-0.0304608</v>
      </c>
      <c r="K65" s="0" t="n">
        <v>0.183954</v>
      </c>
      <c r="L65" s="0" t="n">
        <v>0.134771</v>
      </c>
      <c r="M65" s="1" t="b">
        <f aca="false">FALSE()</f>
        <v>0</v>
      </c>
      <c r="N65" s="1" t="b">
        <f aca="false">TRUE()</f>
        <v>1</v>
      </c>
      <c r="O65" s="1" t="b">
        <f aca="false">FALSE()</f>
        <v>0</v>
      </c>
      <c r="P65" s="1" t="s">
        <v>36</v>
      </c>
      <c r="Q65" s="1" t="n">
        <v>0.484906</v>
      </c>
      <c r="R65" s="1" t="n">
        <v>0.043613</v>
      </c>
      <c r="S65" s="1" t="b">
        <f aca="false">TRUE()</f>
        <v>1</v>
      </c>
      <c r="T65" s="1" t="s">
        <v>37</v>
      </c>
      <c r="U65" s="1" t="n">
        <v>0.00245436</v>
      </c>
      <c r="V65" s="1" t="n">
        <v>345665</v>
      </c>
      <c r="W65" s="5" t="n">
        <v>6.90081E-019</v>
      </c>
      <c r="X65" s="1" t="s">
        <v>82</v>
      </c>
      <c r="Y65" s="1" t="b">
        <f aca="false">TRUE()</f>
        <v>1</v>
      </c>
      <c r="Z65" s="1" t="s">
        <v>37</v>
      </c>
      <c r="AA65" s="1" t="n">
        <v>2</v>
      </c>
      <c r="AB65" s="1" t="b">
        <f aca="false">TRUE()</f>
        <v>1</v>
      </c>
      <c r="AC65" s="1" t="n">
        <v>377277</v>
      </c>
      <c r="AD65" s="3" t="n">
        <f aca="false">I65^2/U65^2</f>
        <v>78.7884437004555</v>
      </c>
    </row>
    <row r="66" customFormat="false" ht="14.4" hidden="false" customHeight="false" outlineLevel="0" collapsed="false">
      <c r="A66" s="0" t="s">
        <v>82</v>
      </c>
      <c r="B66" s="0" t="s">
        <v>32</v>
      </c>
      <c r="C66" s="0" t="n">
        <v>23</v>
      </c>
      <c r="D66" s="0" t="s">
        <v>105</v>
      </c>
      <c r="E66" s="0" t="s">
        <v>35</v>
      </c>
      <c r="F66" s="0" t="s">
        <v>42</v>
      </c>
      <c r="G66" s="0" t="s">
        <v>35</v>
      </c>
      <c r="H66" s="0" t="s">
        <v>42</v>
      </c>
      <c r="I66" s="0" t="n">
        <v>-0.016707</v>
      </c>
      <c r="J66" s="0" t="n">
        <v>0.0419625</v>
      </c>
      <c r="K66" s="0" t="n">
        <v>0.479904</v>
      </c>
      <c r="L66" s="0" t="n">
        <v>0.392695</v>
      </c>
      <c r="M66" s="1" t="b">
        <f aca="false">FALSE()</f>
        <v>0</v>
      </c>
      <c r="N66" s="1" t="b">
        <f aca="false">FALSE()</f>
        <v>0</v>
      </c>
      <c r="O66" s="1" t="b">
        <f aca="false">FALSE()</f>
        <v>0</v>
      </c>
      <c r="P66" s="1" t="s">
        <v>36</v>
      </c>
      <c r="Q66" s="1" t="n">
        <v>0.169513</v>
      </c>
      <c r="R66" s="1" t="n">
        <v>0.0305455</v>
      </c>
      <c r="S66" s="1" t="b">
        <f aca="false">TRUE()</f>
        <v>1</v>
      </c>
      <c r="T66" s="1" t="s">
        <v>37</v>
      </c>
      <c r="U66" s="1" t="n">
        <v>0.00190365</v>
      </c>
      <c r="V66" s="1" t="n">
        <v>345665</v>
      </c>
      <c r="W66" s="5" t="n">
        <v>1.69981E-018</v>
      </c>
      <c r="X66" s="1" t="s">
        <v>82</v>
      </c>
      <c r="Y66" s="1" t="b">
        <f aca="false">TRUE()</f>
        <v>1</v>
      </c>
      <c r="Z66" s="1" t="s">
        <v>37</v>
      </c>
      <c r="AA66" s="1" t="n">
        <v>2</v>
      </c>
      <c r="AB66" s="1" t="b">
        <f aca="false">TRUE()</f>
        <v>1</v>
      </c>
      <c r="AC66" s="1" t="n">
        <v>377277</v>
      </c>
      <c r="AD66" s="3" t="n">
        <f aca="false">I66^2/U66^2</f>
        <v>77.0234094643647</v>
      </c>
    </row>
    <row r="67" customFormat="false" ht="14.4" hidden="false" customHeight="false" outlineLevel="0" collapsed="false">
      <c r="A67" s="0" t="s">
        <v>82</v>
      </c>
      <c r="B67" s="0" t="s">
        <v>32</v>
      </c>
      <c r="C67" s="0" t="n">
        <v>24</v>
      </c>
      <c r="D67" s="0" t="s">
        <v>106</v>
      </c>
      <c r="E67" s="0" t="s">
        <v>35</v>
      </c>
      <c r="F67" s="0" t="s">
        <v>40</v>
      </c>
      <c r="G67" s="0" t="s">
        <v>35</v>
      </c>
      <c r="H67" s="0" t="s">
        <v>40</v>
      </c>
      <c r="I67" s="0" t="n">
        <v>-0.0113188</v>
      </c>
      <c r="J67" s="0" t="n">
        <v>0.0200676</v>
      </c>
      <c r="K67" s="0" t="n">
        <v>0.331636</v>
      </c>
      <c r="L67" s="0" t="n">
        <v>0.313364</v>
      </c>
      <c r="M67" s="1" t="b">
        <f aca="false">FALSE()</f>
        <v>0</v>
      </c>
      <c r="N67" s="1" t="b">
        <f aca="false">FALSE()</f>
        <v>0</v>
      </c>
      <c r="O67" s="1" t="b">
        <f aca="false">FALSE()</f>
        <v>0</v>
      </c>
      <c r="P67" s="1" t="s">
        <v>36</v>
      </c>
      <c r="Q67" s="1" t="n">
        <v>0.53174</v>
      </c>
      <c r="R67" s="1" t="n">
        <v>0.0320901</v>
      </c>
      <c r="S67" s="1" t="b">
        <f aca="false">TRUE()</f>
        <v>1</v>
      </c>
      <c r="T67" s="1" t="s">
        <v>37</v>
      </c>
      <c r="U67" s="1" t="n">
        <v>0.0020217</v>
      </c>
      <c r="V67" s="1" t="n">
        <v>345665</v>
      </c>
      <c r="W67" s="5" t="n">
        <v>2.19999E-008</v>
      </c>
      <c r="X67" s="1" t="s">
        <v>82</v>
      </c>
      <c r="Y67" s="1" t="b">
        <f aca="false">TRUE()</f>
        <v>1</v>
      </c>
      <c r="Z67" s="1" t="s">
        <v>37</v>
      </c>
      <c r="AA67" s="1" t="n">
        <v>2</v>
      </c>
      <c r="AB67" s="1" t="b">
        <f aca="false">TRUE()</f>
        <v>1</v>
      </c>
      <c r="AC67" s="1" t="n">
        <v>377277</v>
      </c>
      <c r="AD67" s="3" t="n">
        <f aca="false">I67^2/U67^2</f>
        <v>31.3449333034053</v>
      </c>
    </row>
    <row r="68" customFormat="false" ht="14.4" hidden="false" customHeight="false" outlineLevel="0" collapsed="false">
      <c r="A68" s="0" t="s">
        <v>82</v>
      </c>
      <c r="B68" s="0" t="s">
        <v>32</v>
      </c>
      <c r="C68" s="0" t="n">
        <v>25</v>
      </c>
      <c r="D68" s="0" t="s">
        <v>107</v>
      </c>
      <c r="E68" s="0" t="s">
        <v>34</v>
      </c>
      <c r="F68" s="0" t="s">
        <v>40</v>
      </c>
      <c r="G68" s="0" t="s">
        <v>34</v>
      </c>
      <c r="H68" s="0" t="s">
        <v>40</v>
      </c>
      <c r="I68" s="0" t="n">
        <v>0.0138685</v>
      </c>
      <c r="J68" s="0" t="n">
        <v>-0.0395747</v>
      </c>
      <c r="K68" s="0" t="n">
        <v>0.320117</v>
      </c>
      <c r="L68" s="0" t="n">
        <v>0.35928</v>
      </c>
      <c r="M68" s="1" t="b">
        <f aca="false">FALSE()</f>
        <v>0</v>
      </c>
      <c r="N68" s="1" t="b">
        <f aca="false">FALSE()</f>
        <v>0</v>
      </c>
      <c r="O68" s="1" t="b">
        <f aca="false">FALSE()</f>
        <v>0</v>
      </c>
      <c r="P68" s="1" t="s">
        <v>36</v>
      </c>
      <c r="Q68" s="1" t="n">
        <v>0.202321</v>
      </c>
      <c r="R68" s="1" t="n">
        <v>0.0310398</v>
      </c>
      <c r="S68" s="1" t="b">
        <f aca="false">TRUE()</f>
        <v>1</v>
      </c>
      <c r="T68" s="1" t="s">
        <v>37</v>
      </c>
      <c r="U68" s="1" t="n">
        <v>0.00205035</v>
      </c>
      <c r="V68" s="1" t="n">
        <v>345665</v>
      </c>
      <c r="W68" s="5" t="n">
        <v>1.29987E-011</v>
      </c>
      <c r="X68" s="1" t="s">
        <v>82</v>
      </c>
      <c r="Y68" s="1" t="b">
        <f aca="false">TRUE()</f>
        <v>1</v>
      </c>
      <c r="Z68" s="1" t="s">
        <v>37</v>
      </c>
      <c r="AA68" s="1" t="n">
        <v>2</v>
      </c>
      <c r="AB68" s="1" t="b">
        <f aca="false">TRUE()</f>
        <v>1</v>
      </c>
      <c r="AC68" s="1" t="n">
        <v>377277</v>
      </c>
      <c r="AD68" s="3" t="n">
        <f aca="false">I68^2/U68^2</f>
        <v>45.7512513027608</v>
      </c>
    </row>
    <row r="69" customFormat="false" ht="14.4" hidden="false" customHeight="false" outlineLevel="0" collapsed="false">
      <c r="A69" s="0" t="s">
        <v>82</v>
      </c>
      <c r="B69" s="0" t="s">
        <v>32</v>
      </c>
      <c r="C69" s="0" t="n">
        <v>26</v>
      </c>
      <c r="D69" s="0" t="s">
        <v>108</v>
      </c>
      <c r="E69" s="0" t="s">
        <v>40</v>
      </c>
      <c r="F69" s="0" t="s">
        <v>34</v>
      </c>
      <c r="G69" s="0" t="s">
        <v>40</v>
      </c>
      <c r="H69" s="0" t="s">
        <v>34</v>
      </c>
      <c r="I69" s="0" t="n">
        <v>-0.0142053</v>
      </c>
      <c r="J69" s="0" t="n">
        <v>-0.0647483</v>
      </c>
      <c r="K69" s="0" t="n">
        <v>0.287497</v>
      </c>
      <c r="L69" s="0" t="n">
        <v>0.252458</v>
      </c>
      <c r="M69" s="1" t="b">
        <f aca="false">FALSE()</f>
        <v>0</v>
      </c>
      <c r="N69" s="1" t="b">
        <f aca="false">FALSE()</f>
        <v>0</v>
      </c>
      <c r="O69" s="1" t="b">
        <f aca="false">FALSE()</f>
        <v>0</v>
      </c>
      <c r="P69" s="1" t="s">
        <v>36</v>
      </c>
      <c r="Q69" s="1" t="n">
        <v>0.0601991</v>
      </c>
      <c r="R69" s="1" t="n">
        <v>0.0344529</v>
      </c>
      <c r="S69" s="1" t="b">
        <f aca="false">TRUE()</f>
        <v>1</v>
      </c>
      <c r="T69" s="1" t="s">
        <v>37</v>
      </c>
      <c r="U69" s="1" t="n">
        <v>0.00211462</v>
      </c>
      <c r="V69" s="1" t="n">
        <v>345665</v>
      </c>
      <c r="W69" s="5" t="n">
        <v>1.80011E-011</v>
      </c>
      <c r="X69" s="1" t="s">
        <v>82</v>
      </c>
      <c r="Y69" s="1" t="b">
        <f aca="false">TRUE()</f>
        <v>1</v>
      </c>
      <c r="Z69" s="1" t="s">
        <v>37</v>
      </c>
      <c r="AA69" s="1" t="n">
        <v>2</v>
      </c>
      <c r="AB69" s="1" t="b">
        <f aca="false">TRUE()</f>
        <v>1</v>
      </c>
      <c r="AC69" s="1" t="n">
        <v>377277</v>
      </c>
      <c r="AD69" s="3" t="n">
        <f aca="false">I69^2/U69^2</f>
        <v>45.1269673805886</v>
      </c>
    </row>
    <row r="70" customFormat="false" ht="14.4" hidden="false" customHeight="false" outlineLevel="0" collapsed="false">
      <c r="A70" s="0" t="s">
        <v>82</v>
      </c>
      <c r="B70" s="0" t="s">
        <v>32</v>
      </c>
      <c r="C70" s="0" t="n">
        <v>27</v>
      </c>
      <c r="D70" s="0" t="s">
        <v>109</v>
      </c>
      <c r="E70" s="0" t="s">
        <v>35</v>
      </c>
      <c r="F70" s="0" t="s">
        <v>42</v>
      </c>
      <c r="G70" s="0" t="s">
        <v>35</v>
      </c>
      <c r="H70" s="0" t="s">
        <v>42</v>
      </c>
      <c r="I70" s="0" t="n">
        <v>0.0118359</v>
      </c>
      <c r="J70" s="0" t="n">
        <v>0.0141299</v>
      </c>
      <c r="K70" s="0" t="n">
        <v>0.332646</v>
      </c>
      <c r="L70" s="0" t="n">
        <v>0.284276</v>
      </c>
      <c r="M70" s="1" t="b">
        <f aca="false">FALSE()</f>
        <v>0</v>
      </c>
      <c r="N70" s="1" t="b">
        <f aca="false">FALSE()</f>
        <v>0</v>
      </c>
      <c r="O70" s="1" t="b">
        <f aca="false">FALSE()</f>
        <v>0</v>
      </c>
      <c r="P70" s="1" t="s">
        <v>36</v>
      </c>
      <c r="Q70" s="1" t="n">
        <v>0.668205</v>
      </c>
      <c r="R70" s="1" t="n">
        <v>0.0329666</v>
      </c>
      <c r="S70" s="1" t="b">
        <f aca="false">TRUE()</f>
        <v>1</v>
      </c>
      <c r="T70" s="1" t="s">
        <v>37</v>
      </c>
      <c r="U70" s="1" t="n">
        <v>0.0020218</v>
      </c>
      <c r="V70" s="1" t="n">
        <v>345665</v>
      </c>
      <c r="W70" s="5" t="n">
        <v>4.79999E-009</v>
      </c>
      <c r="X70" s="1" t="s">
        <v>82</v>
      </c>
      <c r="Y70" s="1" t="b">
        <f aca="false">TRUE()</f>
        <v>1</v>
      </c>
      <c r="Z70" s="1" t="s">
        <v>37</v>
      </c>
      <c r="AA70" s="1" t="n">
        <v>2</v>
      </c>
      <c r="AB70" s="1" t="b">
        <f aca="false">TRUE()</f>
        <v>1</v>
      </c>
      <c r="AC70" s="1" t="n">
        <v>377277</v>
      </c>
      <c r="AD70" s="3" t="n">
        <f aca="false">I70^2/U70^2</f>
        <v>34.2709536802635</v>
      </c>
    </row>
    <row r="71" customFormat="false" ht="14.4" hidden="false" customHeight="false" outlineLevel="0" collapsed="false">
      <c r="A71" s="0" t="s">
        <v>82</v>
      </c>
      <c r="B71" s="0" t="s">
        <v>32</v>
      </c>
      <c r="C71" s="0" t="n">
        <v>28</v>
      </c>
      <c r="D71" s="0" t="s">
        <v>110</v>
      </c>
      <c r="E71" s="0" t="s">
        <v>42</v>
      </c>
      <c r="F71" s="0" t="s">
        <v>35</v>
      </c>
      <c r="G71" s="0" t="s">
        <v>42</v>
      </c>
      <c r="H71" s="0" t="s">
        <v>35</v>
      </c>
      <c r="I71" s="0" t="n">
        <v>0.032342</v>
      </c>
      <c r="J71" s="0" t="n">
        <v>0.00180044</v>
      </c>
      <c r="K71" s="0" t="n">
        <v>0.03131</v>
      </c>
      <c r="L71" s="0" t="n">
        <v>0.0193161</v>
      </c>
      <c r="M71" s="1" t="b">
        <f aca="false">FALSE()</f>
        <v>0</v>
      </c>
      <c r="N71" s="1" t="b">
        <f aca="false">FALSE()</f>
        <v>0</v>
      </c>
      <c r="O71" s="1" t="b">
        <f aca="false">FALSE()</f>
        <v>0</v>
      </c>
      <c r="P71" s="1" t="s">
        <v>36</v>
      </c>
      <c r="Q71" s="1" t="n">
        <v>0.986989</v>
      </c>
      <c r="R71" s="1" t="n">
        <v>0.110402</v>
      </c>
      <c r="S71" s="1" t="b">
        <f aca="false">TRUE()</f>
        <v>1</v>
      </c>
      <c r="T71" s="1" t="s">
        <v>37</v>
      </c>
      <c r="U71" s="1" t="n">
        <v>0.00573608</v>
      </c>
      <c r="V71" s="1" t="n">
        <v>345665</v>
      </c>
      <c r="W71" s="5" t="n">
        <v>1.7E-008</v>
      </c>
      <c r="X71" s="1" t="s">
        <v>82</v>
      </c>
      <c r="Y71" s="1" t="b">
        <f aca="false">TRUE()</f>
        <v>1</v>
      </c>
      <c r="Z71" s="1" t="s">
        <v>37</v>
      </c>
      <c r="AA71" s="1" t="n">
        <v>2</v>
      </c>
      <c r="AB71" s="1" t="b">
        <f aca="false">TRUE()</f>
        <v>1</v>
      </c>
      <c r="AC71" s="1" t="n">
        <v>377277</v>
      </c>
      <c r="AD71" s="3" t="n">
        <f aca="false">I71^2/U71^2</f>
        <v>31.790938295248</v>
      </c>
    </row>
    <row r="72" customFormat="false" ht="14.4" hidden="false" customHeight="false" outlineLevel="0" collapsed="false">
      <c r="A72" s="0" t="s">
        <v>82</v>
      </c>
      <c r="B72" s="0" t="s">
        <v>32</v>
      </c>
      <c r="C72" s="0" t="n">
        <v>29</v>
      </c>
      <c r="D72" s="0" t="s">
        <v>111</v>
      </c>
      <c r="E72" s="0" t="s">
        <v>34</v>
      </c>
      <c r="F72" s="0" t="s">
        <v>40</v>
      </c>
      <c r="G72" s="0" t="s">
        <v>34</v>
      </c>
      <c r="H72" s="0" t="s">
        <v>40</v>
      </c>
      <c r="I72" s="0" t="n">
        <v>-0.0164787</v>
      </c>
      <c r="J72" s="0" t="n">
        <v>-0.00736224</v>
      </c>
      <c r="K72" s="0" t="n">
        <v>0.270963</v>
      </c>
      <c r="L72" s="0" t="n">
        <v>0.240365</v>
      </c>
      <c r="M72" s="1" t="b">
        <f aca="false">FALSE()</f>
        <v>0</v>
      </c>
      <c r="N72" s="1" t="b">
        <f aca="false">FALSE()</f>
        <v>0</v>
      </c>
      <c r="O72" s="1" t="b">
        <f aca="false">FALSE()</f>
        <v>0</v>
      </c>
      <c r="P72" s="1" t="s">
        <v>36</v>
      </c>
      <c r="Q72" s="1" t="n">
        <v>0.833003</v>
      </c>
      <c r="R72" s="1" t="n">
        <v>0.0349168</v>
      </c>
      <c r="S72" s="1" t="b">
        <f aca="false">TRUE()</f>
        <v>1</v>
      </c>
      <c r="T72" s="1" t="s">
        <v>37</v>
      </c>
      <c r="U72" s="1" t="n">
        <v>0.00214649</v>
      </c>
      <c r="V72" s="1" t="n">
        <v>345665</v>
      </c>
      <c r="W72" s="5" t="n">
        <v>1.59993E-014</v>
      </c>
      <c r="X72" s="1" t="s">
        <v>82</v>
      </c>
      <c r="Y72" s="1" t="b">
        <f aca="false">TRUE()</f>
        <v>1</v>
      </c>
      <c r="Z72" s="1" t="s">
        <v>37</v>
      </c>
      <c r="AA72" s="1" t="n">
        <v>2</v>
      </c>
      <c r="AB72" s="1" t="b">
        <f aca="false">TRUE()</f>
        <v>1</v>
      </c>
      <c r="AC72" s="1" t="n">
        <v>377277</v>
      </c>
      <c r="AD72" s="3" t="n">
        <f aca="false">I72^2/U72^2</f>
        <v>58.9370176283643</v>
      </c>
    </row>
    <row r="73" customFormat="false" ht="14.4" hidden="false" customHeight="false" outlineLevel="0" collapsed="false">
      <c r="A73" s="0" t="s">
        <v>82</v>
      </c>
      <c r="B73" s="0" t="s">
        <v>32</v>
      </c>
      <c r="C73" s="0" t="n">
        <v>30</v>
      </c>
      <c r="D73" s="0" t="s">
        <v>112</v>
      </c>
      <c r="E73" s="0" t="s">
        <v>34</v>
      </c>
      <c r="F73" s="0" t="s">
        <v>40</v>
      </c>
      <c r="G73" s="0" t="s">
        <v>34</v>
      </c>
      <c r="H73" s="0" t="s">
        <v>40</v>
      </c>
      <c r="I73" s="0" t="n">
        <v>-0.0121489</v>
      </c>
      <c r="J73" s="0" t="n">
        <v>0.00394529</v>
      </c>
      <c r="K73" s="0" t="n">
        <v>0.459741</v>
      </c>
      <c r="L73" s="0" t="n">
        <v>0.499325</v>
      </c>
      <c r="M73" s="1" t="b">
        <f aca="false">FALSE()</f>
        <v>0</v>
      </c>
      <c r="N73" s="1" t="b">
        <f aca="false">FALSE()</f>
        <v>0</v>
      </c>
      <c r="O73" s="1" t="b">
        <f aca="false">FALSE()</f>
        <v>0</v>
      </c>
      <c r="P73" s="1" t="s">
        <v>36</v>
      </c>
      <c r="Q73" s="1" t="n">
        <v>0.895234</v>
      </c>
      <c r="R73" s="1" t="n">
        <v>0.0299601</v>
      </c>
      <c r="S73" s="1" t="b">
        <f aca="false">TRUE()</f>
        <v>1</v>
      </c>
      <c r="T73" s="1" t="s">
        <v>37</v>
      </c>
      <c r="U73" s="1" t="n">
        <v>0.00191424</v>
      </c>
      <c r="V73" s="1" t="n">
        <v>345665</v>
      </c>
      <c r="W73" s="5" t="n">
        <v>2.19999E-010</v>
      </c>
      <c r="X73" s="1" t="s">
        <v>82</v>
      </c>
      <c r="Y73" s="1" t="b">
        <f aca="false">TRUE()</f>
        <v>1</v>
      </c>
      <c r="Z73" s="1" t="s">
        <v>37</v>
      </c>
      <c r="AA73" s="1" t="n">
        <v>2</v>
      </c>
      <c r="AB73" s="1" t="b">
        <f aca="false">TRUE()</f>
        <v>1</v>
      </c>
      <c r="AC73" s="1" t="n">
        <v>377277</v>
      </c>
      <c r="AD73" s="3" t="n">
        <f aca="false">I73^2/U73^2</f>
        <v>40.2792282235835</v>
      </c>
    </row>
    <row r="74" customFormat="false" ht="14.4" hidden="false" customHeight="false" outlineLevel="0" collapsed="false">
      <c r="A74" s="0" t="s">
        <v>82</v>
      </c>
      <c r="B74" s="0" t="s">
        <v>32</v>
      </c>
      <c r="C74" s="0" t="n">
        <v>31</v>
      </c>
      <c r="D74" s="0" t="s">
        <v>113</v>
      </c>
      <c r="E74" s="0" t="s">
        <v>35</v>
      </c>
      <c r="F74" s="0" t="s">
        <v>40</v>
      </c>
      <c r="G74" s="0" t="s">
        <v>35</v>
      </c>
      <c r="H74" s="0" t="s">
        <v>40</v>
      </c>
      <c r="I74" s="0" t="n">
        <v>-0.0282792</v>
      </c>
      <c r="J74" s="0" t="n">
        <v>0.0322009</v>
      </c>
      <c r="K74" s="0" t="n">
        <v>0.830365</v>
      </c>
      <c r="L74" s="0" t="n">
        <v>0.857621</v>
      </c>
      <c r="M74" s="1" t="b">
        <f aca="false">FALSE()</f>
        <v>0</v>
      </c>
      <c r="N74" s="1" t="b">
        <f aca="false">FALSE()</f>
        <v>0</v>
      </c>
      <c r="O74" s="1" t="b">
        <f aca="false">FALSE()</f>
        <v>0</v>
      </c>
      <c r="P74" s="1" t="s">
        <v>36</v>
      </c>
      <c r="Q74" s="1" t="n">
        <v>0.451826</v>
      </c>
      <c r="R74" s="1" t="n">
        <v>0.042799</v>
      </c>
      <c r="S74" s="1" t="b">
        <f aca="false">TRUE()</f>
        <v>1</v>
      </c>
      <c r="T74" s="1" t="s">
        <v>37</v>
      </c>
      <c r="U74" s="1" t="n">
        <v>0.00253353</v>
      </c>
      <c r="V74" s="1" t="n">
        <v>345665</v>
      </c>
      <c r="W74" s="5" t="n">
        <v>6.29941E-029</v>
      </c>
      <c r="X74" s="1" t="s">
        <v>82</v>
      </c>
      <c r="Y74" s="1" t="b">
        <f aca="false">TRUE()</f>
        <v>1</v>
      </c>
      <c r="Z74" s="1" t="s">
        <v>37</v>
      </c>
      <c r="AA74" s="1" t="n">
        <v>2</v>
      </c>
      <c r="AB74" s="1" t="b">
        <f aca="false">TRUE()</f>
        <v>1</v>
      </c>
      <c r="AC74" s="1" t="n">
        <v>377277</v>
      </c>
      <c r="AD74" s="3" t="n">
        <f aca="false">I74^2/U74^2</f>
        <v>124.58969892608</v>
      </c>
    </row>
    <row r="75" customFormat="false" ht="14.4" hidden="false" customHeight="false" outlineLevel="0" collapsed="false">
      <c r="A75" s="0" t="s">
        <v>82</v>
      </c>
      <c r="B75" s="0" t="s">
        <v>32</v>
      </c>
      <c r="C75" s="0" t="n">
        <v>32</v>
      </c>
      <c r="D75" s="0" t="s">
        <v>114</v>
      </c>
      <c r="E75" s="0" t="s">
        <v>42</v>
      </c>
      <c r="F75" s="0" t="s">
        <v>35</v>
      </c>
      <c r="G75" s="0" t="s">
        <v>42</v>
      </c>
      <c r="H75" s="0" t="s">
        <v>35</v>
      </c>
      <c r="I75" s="0" t="n">
        <v>0.0120516</v>
      </c>
      <c r="J75" s="0" t="n">
        <v>-0.02995</v>
      </c>
      <c r="K75" s="0" t="n">
        <v>0.289527</v>
      </c>
      <c r="L75" s="0" t="n">
        <v>0.315425</v>
      </c>
      <c r="M75" s="1" t="b">
        <f aca="false">FALSE()</f>
        <v>0</v>
      </c>
      <c r="N75" s="1" t="b">
        <f aca="false">FALSE()</f>
        <v>0</v>
      </c>
      <c r="O75" s="1" t="b">
        <f aca="false">FALSE()</f>
        <v>0</v>
      </c>
      <c r="P75" s="1" t="s">
        <v>36</v>
      </c>
      <c r="Q75" s="1" t="n">
        <v>0.351293</v>
      </c>
      <c r="R75" s="1" t="n">
        <v>0.0321323</v>
      </c>
      <c r="S75" s="1" t="b">
        <f aca="false">TRUE()</f>
        <v>1</v>
      </c>
      <c r="T75" s="1" t="s">
        <v>37</v>
      </c>
      <c r="U75" s="1" t="n">
        <v>0.002111</v>
      </c>
      <c r="V75" s="1" t="n">
        <v>345665</v>
      </c>
      <c r="W75" s="5" t="n">
        <v>1.09999E-008</v>
      </c>
      <c r="X75" s="1" t="s">
        <v>82</v>
      </c>
      <c r="Y75" s="1" t="b">
        <f aca="false">TRUE()</f>
        <v>1</v>
      </c>
      <c r="Z75" s="1" t="s">
        <v>37</v>
      </c>
      <c r="AA75" s="1" t="n">
        <v>2</v>
      </c>
      <c r="AB75" s="1" t="b">
        <f aca="false">TRUE()</f>
        <v>1</v>
      </c>
      <c r="AC75" s="1" t="n">
        <v>377277</v>
      </c>
      <c r="AD75" s="3" t="n">
        <f aca="false">I75^2/U75^2</f>
        <v>32.5921455299113</v>
      </c>
    </row>
    <row r="76" customFormat="false" ht="14.4" hidden="false" customHeight="false" outlineLevel="0" collapsed="false">
      <c r="A76" s="0" t="s">
        <v>82</v>
      </c>
      <c r="B76" s="0" t="s">
        <v>32</v>
      </c>
      <c r="C76" s="0" t="n">
        <v>33</v>
      </c>
      <c r="D76" s="0" t="s">
        <v>115</v>
      </c>
      <c r="E76" s="0" t="s">
        <v>40</v>
      </c>
      <c r="F76" s="0" t="s">
        <v>34</v>
      </c>
      <c r="G76" s="0" t="s">
        <v>40</v>
      </c>
      <c r="H76" s="0" t="s">
        <v>34</v>
      </c>
      <c r="I76" s="0" t="n">
        <v>-0.0341123</v>
      </c>
      <c r="J76" s="0" t="n">
        <v>0.103779</v>
      </c>
      <c r="K76" s="0" t="n">
        <v>0.165293</v>
      </c>
      <c r="L76" s="0" t="n">
        <v>0.10573</v>
      </c>
      <c r="M76" s="1" t="b">
        <f aca="false">FALSE()</f>
        <v>0</v>
      </c>
      <c r="N76" s="1" t="b">
        <f aca="false">FALSE()</f>
        <v>0</v>
      </c>
      <c r="O76" s="1" t="b">
        <f aca="false">FALSE()</f>
        <v>0</v>
      </c>
      <c r="P76" s="1" t="s">
        <v>36</v>
      </c>
      <c r="Q76" s="1" t="n">
        <v>0.0322188</v>
      </c>
      <c r="R76" s="1" t="n">
        <v>0.0484569</v>
      </c>
      <c r="S76" s="1" t="b">
        <f aca="false">TRUE()</f>
        <v>1</v>
      </c>
      <c r="T76" s="1" t="s">
        <v>37</v>
      </c>
      <c r="U76" s="1" t="n">
        <v>0.00256917</v>
      </c>
      <c r="V76" s="1" t="n">
        <v>345665</v>
      </c>
      <c r="W76" s="5" t="n">
        <v>3.10027E-040</v>
      </c>
      <c r="X76" s="1" t="s">
        <v>82</v>
      </c>
      <c r="Y76" s="1" t="b">
        <f aca="false">TRUE()</f>
        <v>1</v>
      </c>
      <c r="Z76" s="1" t="s">
        <v>37</v>
      </c>
      <c r="AA76" s="1" t="n">
        <v>2</v>
      </c>
      <c r="AB76" s="1" t="b">
        <f aca="false">TRUE()</f>
        <v>1</v>
      </c>
      <c r="AC76" s="1" t="n">
        <v>377277</v>
      </c>
      <c r="AD76" s="3" t="n">
        <f aca="false">I76^2/U76^2</f>
        <v>176.29350833573</v>
      </c>
    </row>
    <row r="77" customFormat="false" ht="14.4" hidden="false" customHeight="false" outlineLevel="0" collapsed="false">
      <c r="A77" s="0" t="s">
        <v>82</v>
      </c>
      <c r="B77" s="0" t="s">
        <v>32</v>
      </c>
      <c r="C77" s="0" t="n">
        <v>34</v>
      </c>
      <c r="D77" s="0" t="s">
        <v>116</v>
      </c>
      <c r="E77" s="0" t="s">
        <v>34</v>
      </c>
      <c r="F77" s="0" t="s">
        <v>40</v>
      </c>
      <c r="G77" s="0" t="s">
        <v>34</v>
      </c>
      <c r="H77" s="0" t="s">
        <v>40</v>
      </c>
      <c r="I77" s="0" t="n">
        <v>-0.0132895</v>
      </c>
      <c r="J77" s="0" t="n">
        <v>0.107272</v>
      </c>
      <c r="K77" s="0" t="n">
        <v>0.203063</v>
      </c>
      <c r="L77" s="0" t="n">
        <v>0.135404</v>
      </c>
      <c r="M77" s="1" t="b">
        <f aca="false">FALSE()</f>
        <v>0</v>
      </c>
      <c r="N77" s="1" t="b">
        <f aca="false">FALSE()</f>
        <v>0</v>
      </c>
      <c r="O77" s="1" t="b">
        <f aca="false">FALSE()</f>
        <v>0</v>
      </c>
      <c r="P77" s="1" t="s">
        <v>36</v>
      </c>
      <c r="Q77" s="1" t="n">
        <v>0.0140887</v>
      </c>
      <c r="R77" s="1" t="n">
        <v>0.0436954</v>
      </c>
      <c r="S77" s="1" t="b">
        <f aca="false">TRUE()</f>
        <v>1</v>
      </c>
      <c r="T77" s="1" t="s">
        <v>37</v>
      </c>
      <c r="U77" s="1" t="n">
        <v>0.00236271</v>
      </c>
      <c r="V77" s="1" t="n">
        <v>345665</v>
      </c>
      <c r="W77" s="5" t="n">
        <v>1.89998E-008</v>
      </c>
      <c r="X77" s="1" t="s">
        <v>82</v>
      </c>
      <c r="Y77" s="1" t="b">
        <f aca="false">TRUE()</f>
        <v>1</v>
      </c>
      <c r="Z77" s="1" t="s">
        <v>37</v>
      </c>
      <c r="AA77" s="1" t="n">
        <v>2</v>
      </c>
      <c r="AB77" s="1" t="b">
        <f aca="false">TRUE()</f>
        <v>1</v>
      </c>
      <c r="AC77" s="1" t="n">
        <v>377277</v>
      </c>
      <c r="AD77" s="3" t="n">
        <f aca="false">I77^2/U77^2</f>
        <v>31.6370837472109</v>
      </c>
    </row>
    <row r="78" customFormat="false" ht="14.4" hidden="false" customHeight="false" outlineLevel="0" collapsed="false">
      <c r="A78" s="0" t="s">
        <v>82</v>
      </c>
      <c r="B78" s="0" t="s">
        <v>32</v>
      </c>
      <c r="C78" s="0" t="n">
        <v>35</v>
      </c>
      <c r="D78" s="0" t="s">
        <v>117</v>
      </c>
      <c r="E78" s="0" t="s">
        <v>40</v>
      </c>
      <c r="F78" s="0" t="s">
        <v>34</v>
      </c>
      <c r="G78" s="0" t="s">
        <v>40</v>
      </c>
      <c r="H78" s="0" t="s">
        <v>34</v>
      </c>
      <c r="I78" s="0" t="n">
        <v>0.0157314</v>
      </c>
      <c r="J78" s="0" t="n">
        <v>-0.0130961</v>
      </c>
      <c r="K78" s="0" t="n">
        <v>0.191572</v>
      </c>
      <c r="L78" s="0" t="n">
        <v>0.216598</v>
      </c>
      <c r="M78" s="1" t="b">
        <f aca="false">FALSE()</f>
        <v>0</v>
      </c>
      <c r="N78" s="1" t="b">
        <f aca="false">FALSE()</f>
        <v>0</v>
      </c>
      <c r="O78" s="1" t="b">
        <f aca="false">FALSE()</f>
        <v>0</v>
      </c>
      <c r="P78" s="1" t="s">
        <v>36</v>
      </c>
      <c r="Q78" s="1" t="n">
        <v>0.717132</v>
      </c>
      <c r="R78" s="1" t="n">
        <v>0.0361474</v>
      </c>
      <c r="S78" s="1" t="b">
        <f aca="false">TRUE()</f>
        <v>1</v>
      </c>
      <c r="T78" s="1" t="s">
        <v>37</v>
      </c>
      <c r="U78" s="1" t="n">
        <v>0.00241344</v>
      </c>
      <c r="V78" s="1" t="n">
        <v>345665</v>
      </c>
      <c r="W78" s="5" t="n">
        <v>7.10068E-011</v>
      </c>
      <c r="X78" s="1" t="s">
        <v>82</v>
      </c>
      <c r="Y78" s="1" t="b">
        <f aca="false">TRUE()</f>
        <v>1</v>
      </c>
      <c r="Z78" s="1" t="s">
        <v>37</v>
      </c>
      <c r="AA78" s="1" t="n">
        <v>2</v>
      </c>
      <c r="AB78" s="1" t="b">
        <f aca="false">TRUE()</f>
        <v>1</v>
      </c>
      <c r="AC78" s="1" t="n">
        <v>377277</v>
      </c>
      <c r="AD78" s="3" t="n">
        <f aca="false">I78^2/U78^2</f>
        <v>42.4875545419201</v>
      </c>
    </row>
    <row r="79" customFormat="false" ht="14.4" hidden="false" customHeight="false" outlineLevel="0" collapsed="false">
      <c r="A79" s="0" t="s">
        <v>82</v>
      </c>
      <c r="B79" s="0" t="s">
        <v>32</v>
      </c>
      <c r="C79" s="0" t="n">
        <v>36</v>
      </c>
      <c r="D79" s="0" t="s">
        <v>118</v>
      </c>
      <c r="E79" s="0" t="s">
        <v>35</v>
      </c>
      <c r="F79" s="0" t="s">
        <v>42</v>
      </c>
      <c r="G79" s="0" t="s">
        <v>35</v>
      </c>
      <c r="H79" s="0" t="s">
        <v>42</v>
      </c>
      <c r="I79" s="0" t="n">
        <v>0.0142617</v>
      </c>
      <c r="J79" s="0" t="n">
        <v>-0.0373564</v>
      </c>
      <c r="K79" s="0" t="n">
        <v>0.187013</v>
      </c>
      <c r="L79" s="0" t="n">
        <v>0.130017</v>
      </c>
      <c r="M79" s="1" t="b">
        <f aca="false">FALSE()</f>
        <v>0</v>
      </c>
      <c r="N79" s="1" t="b">
        <f aca="false">FALSE()</f>
        <v>0</v>
      </c>
      <c r="O79" s="1" t="b">
        <f aca="false">FALSE()</f>
        <v>0</v>
      </c>
      <c r="P79" s="1" t="s">
        <v>36</v>
      </c>
      <c r="Q79" s="1" t="n">
        <v>0.400772</v>
      </c>
      <c r="R79" s="1" t="n">
        <v>0.044459</v>
      </c>
      <c r="S79" s="1" t="b">
        <f aca="false">TRUE()</f>
        <v>1</v>
      </c>
      <c r="T79" s="1" t="s">
        <v>37</v>
      </c>
      <c r="U79" s="1" t="n">
        <v>0.00246796</v>
      </c>
      <c r="V79" s="1" t="n">
        <v>345665</v>
      </c>
      <c r="W79" s="5" t="n">
        <v>7.49998E-009</v>
      </c>
      <c r="X79" s="1" t="s">
        <v>82</v>
      </c>
      <c r="Y79" s="1" t="b">
        <f aca="false">TRUE()</f>
        <v>1</v>
      </c>
      <c r="Z79" s="1" t="s">
        <v>37</v>
      </c>
      <c r="AA79" s="1" t="n">
        <v>2</v>
      </c>
      <c r="AB79" s="1" t="b">
        <f aca="false">TRUE()</f>
        <v>1</v>
      </c>
      <c r="AC79" s="1" t="n">
        <v>377277</v>
      </c>
      <c r="AD79" s="3" t="n">
        <f aca="false">I79^2/U79^2</f>
        <v>33.3938398726248</v>
      </c>
    </row>
    <row r="80" customFormat="false" ht="14.4" hidden="false" customHeight="false" outlineLevel="0" collapsed="false">
      <c r="A80" s="0" t="s">
        <v>82</v>
      </c>
      <c r="B80" s="0" t="s">
        <v>32</v>
      </c>
      <c r="C80" s="0" t="n">
        <v>37</v>
      </c>
      <c r="D80" s="0" t="s">
        <v>119</v>
      </c>
      <c r="E80" s="0" t="s">
        <v>42</v>
      </c>
      <c r="F80" s="0" t="s">
        <v>40</v>
      </c>
      <c r="G80" s="0" t="s">
        <v>42</v>
      </c>
      <c r="H80" s="0" t="s">
        <v>40</v>
      </c>
      <c r="I80" s="0" t="n">
        <v>0.0143763</v>
      </c>
      <c r="J80" s="0" t="n">
        <v>-0.0440478</v>
      </c>
      <c r="K80" s="0" t="n">
        <v>0.267943</v>
      </c>
      <c r="L80" s="0" t="n">
        <v>0.359973</v>
      </c>
      <c r="M80" s="1" t="b">
        <f aca="false">FALSE()</f>
        <v>0</v>
      </c>
      <c r="N80" s="1" t="b">
        <f aca="false">TRUE()</f>
        <v>1</v>
      </c>
      <c r="O80" s="1" t="b">
        <f aca="false">FALSE()</f>
        <v>0</v>
      </c>
      <c r="P80" s="1" t="s">
        <v>36</v>
      </c>
      <c r="Q80" s="1" t="n">
        <v>0.156718</v>
      </c>
      <c r="R80" s="1" t="n">
        <v>0.0311029</v>
      </c>
      <c r="S80" s="1" t="b">
        <f aca="false">TRUE()</f>
        <v>1</v>
      </c>
      <c r="T80" s="1" t="s">
        <v>37</v>
      </c>
      <c r="U80" s="1" t="n">
        <v>0.00214548</v>
      </c>
      <c r="V80" s="1" t="n">
        <v>345665</v>
      </c>
      <c r="W80" s="5" t="n">
        <v>2.09991E-011</v>
      </c>
      <c r="X80" s="1" t="s">
        <v>82</v>
      </c>
      <c r="Y80" s="1" t="b">
        <f aca="false">TRUE()</f>
        <v>1</v>
      </c>
      <c r="Z80" s="1" t="s">
        <v>37</v>
      </c>
      <c r="AA80" s="1" t="n">
        <v>2</v>
      </c>
      <c r="AB80" s="1" t="b">
        <f aca="false">TRUE()</f>
        <v>1</v>
      </c>
      <c r="AC80" s="1" t="n">
        <v>377277</v>
      </c>
      <c r="AD80" s="3" t="n">
        <f aca="false">I80^2/U80^2</f>
        <v>44.8998937158405</v>
      </c>
    </row>
    <row r="81" customFormat="false" ht="14.4" hidden="false" customHeight="false" outlineLevel="0" collapsed="false">
      <c r="A81" s="0" t="s">
        <v>82</v>
      </c>
      <c r="B81" s="0" t="s">
        <v>32</v>
      </c>
      <c r="C81" s="0" t="n">
        <v>38</v>
      </c>
      <c r="D81" s="0" t="s">
        <v>120</v>
      </c>
      <c r="E81" s="0" t="s">
        <v>40</v>
      </c>
      <c r="F81" s="0" t="s">
        <v>34</v>
      </c>
      <c r="G81" s="0" t="s">
        <v>40</v>
      </c>
      <c r="H81" s="0" t="s">
        <v>34</v>
      </c>
      <c r="I81" s="0" t="n">
        <v>-0.018589</v>
      </c>
      <c r="J81" s="0" t="n">
        <v>0.0609904</v>
      </c>
      <c r="K81" s="0" t="n">
        <v>0.484927</v>
      </c>
      <c r="L81" s="0" t="n">
        <v>0.504241</v>
      </c>
      <c r="M81" s="1" t="b">
        <f aca="false">FALSE()</f>
        <v>0</v>
      </c>
      <c r="N81" s="1" t="b">
        <f aca="false">FALSE()</f>
        <v>0</v>
      </c>
      <c r="O81" s="1" t="b">
        <f aca="false">FALSE()</f>
        <v>0</v>
      </c>
      <c r="P81" s="1" t="s">
        <v>36</v>
      </c>
      <c r="Q81" s="1" t="n">
        <v>0.0407821</v>
      </c>
      <c r="R81" s="1" t="n">
        <v>0.0298134</v>
      </c>
      <c r="S81" s="1" t="b">
        <f aca="false">TRUE()</f>
        <v>1</v>
      </c>
      <c r="T81" s="1" t="s">
        <v>37</v>
      </c>
      <c r="U81" s="1" t="n">
        <v>0.0019053</v>
      </c>
      <c r="V81" s="1" t="n">
        <v>345665</v>
      </c>
      <c r="W81" s="5" t="n">
        <v>1.69981E-022</v>
      </c>
      <c r="X81" s="1" t="s">
        <v>82</v>
      </c>
      <c r="Y81" s="1" t="b">
        <f aca="false">TRUE()</f>
        <v>1</v>
      </c>
      <c r="Z81" s="1" t="s">
        <v>37</v>
      </c>
      <c r="AA81" s="1" t="n">
        <v>2</v>
      </c>
      <c r="AB81" s="1" t="b">
        <f aca="false">TRUE()</f>
        <v>1</v>
      </c>
      <c r="AC81" s="1" t="n">
        <v>377277</v>
      </c>
      <c r="AD81" s="3" t="n">
        <f aca="false">I81^2/U81^2</f>
        <v>95.1886833978534</v>
      </c>
    </row>
    <row r="82" customFormat="false" ht="14.4" hidden="false" customHeight="false" outlineLevel="0" collapsed="false">
      <c r="A82" s="0" t="s">
        <v>82</v>
      </c>
      <c r="B82" s="0" t="s">
        <v>32</v>
      </c>
      <c r="C82" s="0" t="n">
        <v>39</v>
      </c>
      <c r="D82" s="0" t="s">
        <v>121</v>
      </c>
      <c r="E82" s="0" t="s">
        <v>40</v>
      </c>
      <c r="F82" s="0" t="s">
        <v>34</v>
      </c>
      <c r="G82" s="0" t="s">
        <v>40</v>
      </c>
      <c r="H82" s="0" t="s">
        <v>34</v>
      </c>
      <c r="I82" s="0" t="n">
        <v>0.0120578</v>
      </c>
      <c r="J82" s="0" t="n">
        <v>0.00858158</v>
      </c>
      <c r="K82" s="0" t="n">
        <v>0.435179</v>
      </c>
      <c r="L82" s="0" t="n">
        <v>0.49327</v>
      </c>
      <c r="M82" s="1" t="b">
        <f aca="false">FALSE()</f>
        <v>0</v>
      </c>
      <c r="N82" s="1" t="b">
        <f aca="false">FALSE()</f>
        <v>0</v>
      </c>
      <c r="O82" s="1" t="b">
        <f aca="false">FALSE()</f>
        <v>0</v>
      </c>
      <c r="P82" s="1" t="s">
        <v>36</v>
      </c>
      <c r="Q82" s="1" t="n">
        <v>0.773401</v>
      </c>
      <c r="R82" s="1" t="n">
        <v>0.0298045</v>
      </c>
      <c r="S82" s="1" t="b">
        <f aca="false">TRUE()</f>
        <v>1</v>
      </c>
      <c r="T82" s="1" t="s">
        <v>37</v>
      </c>
      <c r="U82" s="1" t="n">
        <v>0.00191641</v>
      </c>
      <c r="V82" s="1" t="n">
        <v>345665</v>
      </c>
      <c r="W82" s="5" t="n">
        <v>3.09999E-010</v>
      </c>
      <c r="X82" s="1" t="s">
        <v>82</v>
      </c>
      <c r="Y82" s="1" t="b">
        <f aca="false">TRUE()</f>
        <v>1</v>
      </c>
      <c r="Z82" s="1" t="s">
        <v>37</v>
      </c>
      <c r="AA82" s="1" t="n">
        <v>2</v>
      </c>
      <c r="AB82" s="1" t="b">
        <f aca="false">TRUE()</f>
        <v>1</v>
      </c>
      <c r="AC82" s="1" t="n">
        <v>377277</v>
      </c>
      <c r="AD82" s="3" t="n">
        <f aca="false">I82^2/U82^2</f>
        <v>39.5876111118307</v>
      </c>
    </row>
    <row r="83" customFormat="false" ht="14.4" hidden="false" customHeight="false" outlineLevel="0" collapsed="false">
      <c r="A83" s="0" t="s">
        <v>82</v>
      </c>
      <c r="B83" s="0" t="s">
        <v>32</v>
      </c>
      <c r="C83" s="0" t="n">
        <v>40</v>
      </c>
      <c r="D83" s="0" t="s">
        <v>122</v>
      </c>
      <c r="E83" s="0" t="s">
        <v>35</v>
      </c>
      <c r="F83" s="0" t="s">
        <v>40</v>
      </c>
      <c r="G83" s="0" t="s">
        <v>35</v>
      </c>
      <c r="H83" s="0" t="s">
        <v>40</v>
      </c>
      <c r="I83" s="0" t="n">
        <v>-0.0230799</v>
      </c>
      <c r="J83" s="0" t="n">
        <v>0.0623301</v>
      </c>
      <c r="K83" s="0" t="n">
        <v>0.107049</v>
      </c>
      <c r="L83" s="0" t="n">
        <v>0.0571514</v>
      </c>
      <c r="M83" s="1" t="b">
        <f aca="false">FALSE()</f>
        <v>0</v>
      </c>
      <c r="N83" s="1" t="b">
        <f aca="false">FALSE()</f>
        <v>0</v>
      </c>
      <c r="O83" s="1" t="b">
        <f aca="false">FALSE()</f>
        <v>0</v>
      </c>
      <c r="P83" s="1" t="s">
        <v>36</v>
      </c>
      <c r="Q83" s="1" t="n">
        <v>0.331161</v>
      </c>
      <c r="R83" s="1" t="n">
        <v>0.0641402</v>
      </c>
      <c r="S83" s="1" t="b">
        <f aca="false">TRUE()</f>
        <v>1</v>
      </c>
      <c r="T83" s="1" t="s">
        <v>37</v>
      </c>
      <c r="U83" s="1" t="n">
        <v>0.00308212</v>
      </c>
      <c r="V83" s="1" t="n">
        <v>345665</v>
      </c>
      <c r="W83" s="5" t="n">
        <v>7.00003E-014</v>
      </c>
      <c r="X83" s="1" t="s">
        <v>82</v>
      </c>
      <c r="Y83" s="1" t="b">
        <f aca="false">TRUE()</f>
        <v>1</v>
      </c>
      <c r="Z83" s="1" t="s">
        <v>37</v>
      </c>
      <c r="AA83" s="1" t="n">
        <v>2</v>
      </c>
      <c r="AB83" s="1" t="b">
        <f aca="false">TRUE()</f>
        <v>1</v>
      </c>
      <c r="AC83" s="1" t="n">
        <v>377277</v>
      </c>
      <c r="AD83" s="3" t="n">
        <f aca="false">I83^2/U83^2</f>
        <v>56.0749323484461</v>
      </c>
    </row>
    <row r="84" customFormat="false" ht="14.4" hidden="false" customHeight="false" outlineLevel="0" collapsed="false">
      <c r="A84" s="0" t="s">
        <v>82</v>
      </c>
      <c r="B84" s="0" t="s">
        <v>32</v>
      </c>
      <c r="C84" s="0" t="n">
        <v>41</v>
      </c>
      <c r="D84" s="0" t="s">
        <v>123</v>
      </c>
      <c r="E84" s="0" t="s">
        <v>42</v>
      </c>
      <c r="F84" s="0" t="s">
        <v>35</v>
      </c>
      <c r="G84" s="0" t="s">
        <v>42</v>
      </c>
      <c r="H84" s="0" t="s">
        <v>35</v>
      </c>
      <c r="I84" s="0" t="n">
        <v>-0.0169275</v>
      </c>
      <c r="J84" s="0" t="n">
        <v>-0.0416039</v>
      </c>
      <c r="K84" s="0" t="n">
        <v>0.249295</v>
      </c>
      <c r="L84" s="0" t="n">
        <v>0.198951</v>
      </c>
      <c r="M84" s="1" t="b">
        <f aca="false">FALSE()</f>
        <v>0</v>
      </c>
      <c r="N84" s="1" t="b">
        <f aca="false">FALSE()</f>
        <v>0</v>
      </c>
      <c r="O84" s="1" t="b">
        <f aca="false">FALSE()</f>
        <v>0</v>
      </c>
      <c r="P84" s="1" t="s">
        <v>36</v>
      </c>
      <c r="Q84" s="1" t="n">
        <v>0.265395</v>
      </c>
      <c r="R84" s="1" t="n">
        <v>0.0373554</v>
      </c>
      <c r="S84" s="1" t="b">
        <f aca="false">TRUE()</f>
        <v>1</v>
      </c>
      <c r="T84" s="1" t="s">
        <v>37</v>
      </c>
      <c r="U84" s="1" t="n">
        <v>0.00219514</v>
      </c>
      <c r="V84" s="1" t="n">
        <v>345665</v>
      </c>
      <c r="W84" s="5" t="n">
        <v>1.20005E-014</v>
      </c>
      <c r="X84" s="1" t="s">
        <v>82</v>
      </c>
      <c r="Y84" s="1" t="b">
        <f aca="false">TRUE()</f>
        <v>1</v>
      </c>
      <c r="Z84" s="1" t="s">
        <v>37</v>
      </c>
      <c r="AA84" s="1" t="n">
        <v>2</v>
      </c>
      <c r="AB84" s="1" t="b">
        <f aca="false">TRUE()</f>
        <v>1</v>
      </c>
      <c r="AC84" s="1" t="n">
        <v>377277</v>
      </c>
      <c r="AD84" s="3" t="n">
        <f aca="false">I84^2/U84^2</f>
        <v>59.464969134543</v>
      </c>
    </row>
    <row r="85" customFormat="false" ht="14.4" hidden="false" customHeight="false" outlineLevel="0" collapsed="false">
      <c r="A85" s="0" t="s">
        <v>82</v>
      </c>
      <c r="B85" s="0" t="s">
        <v>32</v>
      </c>
      <c r="C85" s="0" t="n">
        <v>42</v>
      </c>
      <c r="D85" s="0" t="s">
        <v>124</v>
      </c>
      <c r="E85" s="0" t="s">
        <v>34</v>
      </c>
      <c r="F85" s="0" t="s">
        <v>40</v>
      </c>
      <c r="G85" s="0" t="s">
        <v>34</v>
      </c>
      <c r="H85" s="0" t="s">
        <v>40</v>
      </c>
      <c r="I85" s="0" t="n">
        <v>-0.0187927</v>
      </c>
      <c r="J85" s="0" t="n">
        <v>0.00310517</v>
      </c>
      <c r="K85" s="0" t="n">
        <v>0.31694</v>
      </c>
      <c r="L85" s="0" t="n">
        <v>0.323705</v>
      </c>
      <c r="M85" s="1" t="b">
        <f aca="false">FALSE()</f>
        <v>0</v>
      </c>
      <c r="N85" s="1" t="b">
        <f aca="false">FALSE()</f>
        <v>0</v>
      </c>
      <c r="O85" s="1" t="b">
        <f aca="false">FALSE()</f>
        <v>0</v>
      </c>
      <c r="P85" s="1" t="s">
        <v>36</v>
      </c>
      <c r="Q85" s="1" t="n">
        <v>0.922285</v>
      </c>
      <c r="R85" s="1" t="n">
        <v>0.0318298</v>
      </c>
      <c r="S85" s="1" t="b">
        <f aca="false">TRUE()</f>
        <v>1</v>
      </c>
      <c r="T85" s="1" t="s">
        <v>37</v>
      </c>
      <c r="U85" s="1" t="n">
        <v>0.00204657</v>
      </c>
      <c r="V85" s="1" t="n">
        <v>345665</v>
      </c>
      <c r="W85" s="5" t="n">
        <v>4.19952E-020</v>
      </c>
      <c r="X85" s="1" t="s">
        <v>82</v>
      </c>
      <c r="Y85" s="1" t="b">
        <f aca="false">TRUE()</f>
        <v>1</v>
      </c>
      <c r="Z85" s="1" t="s">
        <v>37</v>
      </c>
      <c r="AA85" s="1" t="n">
        <v>2</v>
      </c>
      <c r="AB85" s="1" t="b">
        <f aca="false">TRUE()</f>
        <v>1</v>
      </c>
      <c r="AC85" s="1" t="n">
        <v>377277</v>
      </c>
      <c r="AD85" s="3" t="n">
        <f aca="false">I85^2/U85^2</f>
        <v>84.3189431489756</v>
      </c>
    </row>
    <row r="86" customFormat="false" ht="14.4" hidden="false" customHeight="false" outlineLevel="0" collapsed="false">
      <c r="A86" s="0" t="s">
        <v>82</v>
      </c>
      <c r="B86" s="0" t="s">
        <v>32</v>
      </c>
      <c r="C86" s="0" t="n">
        <v>43</v>
      </c>
      <c r="D86" s="0" t="s">
        <v>125</v>
      </c>
      <c r="E86" s="0" t="s">
        <v>35</v>
      </c>
      <c r="F86" s="0" t="s">
        <v>42</v>
      </c>
      <c r="G86" s="0" t="s">
        <v>35</v>
      </c>
      <c r="H86" s="0" t="s">
        <v>42</v>
      </c>
      <c r="I86" s="0" t="n">
        <v>-0.0154763</v>
      </c>
      <c r="J86" s="0" t="n">
        <v>0.0344469</v>
      </c>
      <c r="K86" s="0" t="n">
        <v>0.440812</v>
      </c>
      <c r="L86" s="0" t="n">
        <v>0.465834</v>
      </c>
      <c r="M86" s="1" t="b">
        <f aca="false">FALSE()</f>
        <v>0</v>
      </c>
      <c r="N86" s="1" t="b">
        <f aca="false">FALSE()</f>
        <v>0</v>
      </c>
      <c r="O86" s="1" t="b">
        <f aca="false">FALSE()</f>
        <v>0</v>
      </c>
      <c r="P86" s="1" t="s">
        <v>36</v>
      </c>
      <c r="Q86" s="1" t="n">
        <v>0.248809</v>
      </c>
      <c r="R86" s="1" t="n">
        <v>0.0298695</v>
      </c>
      <c r="S86" s="1" t="b">
        <f aca="false">TRUE()</f>
        <v>1</v>
      </c>
      <c r="T86" s="1" t="s">
        <v>37</v>
      </c>
      <c r="U86" s="1" t="n">
        <v>0.00192368</v>
      </c>
      <c r="V86" s="1" t="n">
        <v>345665</v>
      </c>
      <c r="W86" s="5" t="n">
        <v>8.60003E-016</v>
      </c>
      <c r="X86" s="1" t="s">
        <v>82</v>
      </c>
      <c r="Y86" s="1" t="b">
        <f aca="false">TRUE()</f>
        <v>1</v>
      </c>
      <c r="Z86" s="1" t="s">
        <v>37</v>
      </c>
      <c r="AA86" s="1" t="n">
        <v>2</v>
      </c>
      <c r="AB86" s="1" t="b">
        <f aca="false">TRUE()</f>
        <v>1</v>
      </c>
      <c r="AC86" s="1" t="n">
        <v>377277</v>
      </c>
      <c r="AD86" s="3" t="n">
        <f aca="false">I86^2/U86^2</f>
        <v>64.7244874371283</v>
      </c>
    </row>
    <row r="87" customFormat="false" ht="14.4" hidden="false" customHeight="false" outlineLevel="0" collapsed="false">
      <c r="A87" s="0" t="s">
        <v>82</v>
      </c>
      <c r="B87" s="0" t="s">
        <v>32</v>
      </c>
      <c r="C87" s="0" t="n">
        <v>44</v>
      </c>
      <c r="D87" s="0" t="s">
        <v>126</v>
      </c>
      <c r="E87" s="0" t="s">
        <v>40</v>
      </c>
      <c r="F87" s="0" t="s">
        <v>34</v>
      </c>
      <c r="G87" s="0" t="s">
        <v>40</v>
      </c>
      <c r="H87" s="0" t="s">
        <v>34</v>
      </c>
      <c r="I87" s="0" t="n">
        <v>-0.021822</v>
      </c>
      <c r="J87" s="0" t="n">
        <v>0.0796019</v>
      </c>
      <c r="K87" s="0" t="n">
        <v>0.126409</v>
      </c>
      <c r="L87" s="0" t="n">
        <v>0.112321</v>
      </c>
      <c r="M87" s="1" t="b">
        <f aca="false">FALSE()</f>
        <v>0</v>
      </c>
      <c r="N87" s="1" t="b">
        <f aca="false">FALSE()</f>
        <v>0</v>
      </c>
      <c r="O87" s="1" t="b">
        <f aca="false">FALSE()</f>
        <v>0</v>
      </c>
      <c r="P87" s="1" t="s">
        <v>36</v>
      </c>
      <c r="Q87" s="1" t="n">
        <v>0.0912452</v>
      </c>
      <c r="R87" s="1" t="n">
        <v>0.0471333</v>
      </c>
      <c r="S87" s="1" t="b">
        <f aca="false">TRUE()</f>
        <v>1</v>
      </c>
      <c r="T87" s="1" t="s">
        <v>37</v>
      </c>
      <c r="U87" s="1" t="n">
        <v>0.00287975</v>
      </c>
      <c r="V87" s="1" t="n">
        <v>345665</v>
      </c>
      <c r="W87" s="5" t="n">
        <v>3.50026E-014</v>
      </c>
      <c r="X87" s="1" t="s">
        <v>82</v>
      </c>
      <c r="Y87" s="1" t="b">
        <f aca="false">TRUE()</f>
        <v>1</v>
      </c>
      <c r="Z87" s="1" t="s">
        <v>37</v>
      </c>
      <c r="AA87" s="1" t="n">
        <v>2</v>
      </c>
      <c r="AB87" s="1" t="b">
        <f aca="false">TRUE()</f>
        <v>1</v>
      </c>
      <c r="AC87" s="1" t="n">
        <v>377277</v>
      </c>
      <c r="AD87" s="3" t="n">
        <f aca="false">I87^2/U87^2</f>
        <v>57.4221605326825</v>
      </c>
    </row>
    <row r="88" customFormat="false" ht="14.4" hidden="false" customHeight="false" outlineLevel="0" collapsed="false">
      <c r="A88" s="0" t="s">
        <v>82</v>
      </c>
      <c r="B88" s="0" t="s">
        <v>32</v>
      </c>
      <c r="C88" s="0" t="n">
        <v>45</v>
      </c>
      <c r="D88" s="0" t="s">
        <v>127</v>
      </c>
      <c r="E88" s="0" t="s">
        <v>42</v>
      </c>
      <c r="F88" s="0" t="s">
        <v>35</v>
      </c>
      <c r="G88" s="0" t="s">
        <v>42</v>
      </c>
      <c r="H88" s="0" t="s">
        <v>35</v>
      </c>
      <c r="I88" s="0" t="n">
        <v>0.0141441</v>
      </c>
      <c r="J88" s="0" t="n">
        <v>-0.0306223</v>
      </c>
      <c r="K88" s="0" t="n">
        <v>0.645378</v>
      </c>
      <c r="L88" s="0" t="n">
        <v>0.657977</v>
      </c>
      <c r="M88" s="1" t="b">
        <f aca="false">FALSE()</f>
        <v>0</v>
      </c>
      <c r="N88" s="1" t="b">
        <f aca="false">FALSE()</f>
        <v>0</v>
      </c>
      <c r="O88" s="1" t="b">
        <f aca="false">FALSE()</f>
        <v>0</v>
      </c>
      <c r="P88" s="1" t="s">
        <v>36</v>
      </c>
      <c r="Q88" s="1" t="n">
        <v>0.328816</v>
      </c>
      <c r="R88" s="1" t="n">
        <v>0.0313592</v>
      </c>
      <c r="S88" s="1" t="b">
        <f aca="false">TRUE()</f>
        <v>1</v>
      </c>
      <c r="T88" s="1" t="s">
        <v>37</v>
      </c>
      <c r="U88" s="1" t="n">
        <v>0.00199117</v>
      </c>
      <c r="V88" s="1" t="n">
        <v>345665</v>
      </c>
      <c r="W88" s="5" t="n">
        <v>1.20005E-012</v>
      </c>
      <c r="X88" s="1" t="s">
        <v>82</v>
      </c>
      <c r="Y88" s="1" t="b">
        <f aca="false">TRUE()</f>
        <v>1</v>
      </c>
      <c r="Z88" s="1" t="s">
        <v>37</v>
      </c>
      <c r="AA88" s="1" t="n">
        <v>2</v>
      </c>
      <c r="AB88" s="1" t="b">
        <f aca="false">TRUE()</f>
        <v>1</v>
      </c>
      <c r="AC88" s="1" t="n">
        <v>377277</v>
      </c>
      <c r="AD88" s="3" t="n">
        <f aca="false">I88^2/U88^2</f>
        <v>50.458455819815</v>
      </c>
    </row>
    <row r="89" customFormat="false" ht="14.4" hidden="false" customHeight="false" outlineLevel="0" collapsed="false">
      <c r="A89" s="0" t="s">
        <v>82</v>
      </c>
      <c r="B89" s="0" t="s">
        <v>32</v>
      </c>
      <c r="C89" s="0" t="n">
        <v>46</v>
      </c>
      <c r="D89" s="0" t="s">
        <v>128</v>
      </c>
      <c r="E89" s="0" t="s">
        <v>34</v>
      </c>
      <c r="F89" s="0" t="s">
        <v>35</v>
      </c>
      <c r="G89" s="0" t="s">
        <v>34</v>
      </c>
      <c r="H89" s="0" t="s">
        <v>35</v>
      </c>
      <c r="I89" s="0" t="n">
        <v>-0.0176406</v>
      </c>
      <c r="J89" s="0" t="n">
        <v>-0.0312331</v>
      </c>
      <c r="K89" s="0" t="n">
        <v>0.197043</v>
      </c>
      <c r="L89" s="0" t="n">
        <v>0.165602</v>
      </c>
      <c r="M89" s="1" t="b">
        <f aca="false">FALSE()</f>
        <v>0</v>
      </c>
      <c r="N89" s="1" t="b">
        <f aca="false">TRUE()</f>
        <v>1</v>
      </c>
      <c r="O89" s="1" t="b">
        <f aca="false">FALSE()</f>
        <v>0</v>
      </c>
      <c r="P89" s="1" t="s">
        <v>36</v>
      </c>
      <c r="Q89" s="1" t="n">
        <v>0.436087</v>
      </c>
      <c r="R89" s="1" t="n">
        <v>0.0401032</v>
      </c>
      <c r="S89" s="1" t="b">
        <f aca="false">TRUE()</f>
        <v>1</v>
      </c>
      <c r="T89" s="1" t="s">
        <v>37</v>
      </c>
      <c r="U89" s="1" t="n">
        <v>0.00240014</v>
      </c>
      <c r="V89" s="1" t="n">
        <v>345665</v>
      </c>
      <c r="W89" s="5" t="n">
        <v>1.99986E-013</v>
      </c>
      <c r="X89" s="1" t="s">
        <v>82</v>
      </c>
      <c r="Y89" s="1" t="b">
        <f aca="false">TRUE()</f>
        <v>1</v>
      </c>
      <c r="Z89" s="1" t="s">
        <v>37</v>
      </c>
      <c r="AA89" s="1" t="n">
        <v>2</v>
      </c>
      <c r="AB89" s="1" t="b">
        <f aca="false">TRUE()</f>
        <v>1</v>
      </c>
      <c r="AC89" s="1" t="n">
        <v>377277</v>
      </c>
      <c r="AD89" s="3" t="n">
        <f aca="false">I89^2/U89^2</f>
        <v>54.019872560217</v>
      </c>
    </row>
    <row r="90" customFormat="false" ht="14.4" hidden="false" customHeight="false" outlineLevel="0" collapsed="false">
      <c r="A90" s="0" t="s">
        <v>82</v>
      </c>
      <c r="B90" s="0" t="s">
        <v>32</v>
      </c>
      <c r="C90" s="0" t="n">
        <v>47</v>
      </c>
      <c r="D90" s="0" t="s">
        <v>129</v>
      </c>
      <c r="E90" s="0" t="s">
        <v>35</v>
      </c>
      <c r="F90" s="0" t="s">
        <v>42</v>
      </c>
      <c r="G90" s="0" t="s">
        <v>35</v>
      </c>
      <c r="H90" s="0" t="s">
        <v>42</v>
      </c>
      <c r="I90" s="0" t="n">
        <v>-0.0120313</v>
      </c>
      <c r="J90" s="0" t="n">
        <v>0.00909144</v>
      </c>
      <c r="K90" s="0" t="n">
        <v>0.368521</v>
      </c>
      <c r="L90" s="0" t="n">
        <v>0.4123</v>
      </c>
      <c r="M90" s="1" t="b">
        <f aca="false">FALSE()</f>
        <v>0</v>
      </c>
      <c r="N90" s="1" t="b">
        <f aca="false">FALSE()</f>
        <v>0</v>
      </c>
      <c r="O90" s="1" t="b">
        <f aca="false">FALSE()</f>
        <v>0</v>
      </c>
      <c r="P90" s="1" t="s">
        <v>36</v>
      </c>
      <c r="Q90" s="1" t="n">
        <v>0.763278</v>
      </c>
      <c r="R90" s="1" t="n">
        <v>0.0301862</v>
      </c>
      <c r="S90" s="1" t="b">
        <f aca="false">TRUE()</f>
        <v>1</v>
      </c>
      <c r="T90" s="1" t="s">
        <v>37</v>
      </c>
      <c r="U90" s="1" t="n">
        <v>0.00198269</v>
      </c>
      <c r="V90" s="1" t="n">
        <v>345665</v>
      </c>
      <c r="W90" s="5" t="n">
        <v>1.29999E-009</v>
      </c>
      <c r="X90" s="1" t="s">
        <v>82</v>
      </c>
      <c r="Y90" s="1" t="b">
        <f aca="false">TRUE()</f>
        <v>1</v>
      </c>
      <c r="Z90" s="1" t="s">
        <v>37</v>
      </c>
      <c r="AA90" s="1" t="n">
        <v>2</v>
      </c>
      <c r="AB90" s="1" t="b">
        <f aca="false">TRUE()</f>
        <v>1</v>
      </c>
      <c r="AC90" s="1" t="n">
        <v>377277</v>
      </c>
      <c r="AD90" s="3" t="n">
        <f aca="false">I90^2/U90^2</f>
        <v>36.8226872878501</v>
      </c>
    </row>
    <row r="91" customFormat="false" ht="14.4" hidden="false" customHeight="false" outlineLevel="0" collapsed="false">
      <c r="A91" s="0" t="s">
        <v>82</v>
      </c>
      <c r="B91" s="0" t="s">
        <v>32</v>
      </c>
      <c r="C91" s="0" t="n">
        <v>48</v>
      </c>
      <c r="D91" s="0" t="s">
        <v>130</v>
      </c>
      <c r="E91" s="0" t="s">
        <v>34</v>
      </c>
      <c r="F91" s="0" t="s">
        <v>40</v>
      </c>
      <c r="G91" s="0" t="s">
        <v>34</v>
      </c>
      <c r="H91" s="0" t="s">
        <v>40</v>
      </c>
      <c r="I91" s="0" t="n">
        <v>-0.0262567</v>
      </c>
      <c r="J91" s="0" t="n">
        <v>0.0459232</v>
      </c>
      <c r="K91" s="0" t="n">
        <v>0.071068</v>
      </c>
      <c r="L91" s="0" t="n">
        <v>0.0410384</v>
      </c>
      <c r="M91" s="1" t="b">
        <f aca="false">FALSE()</f>
        <v>0</v>
      </c>
      <c r="N91" s="1" t="b">
        <f aca="false">FALSE()</f>
        <v>0</v>
      </c>
      <c r="O91" s="1" t="b">
        <f aca="false">FALSE()</f>
        <v>0</v>
      </c>
      <c r="P91" s="1" t="s">
        <v>36</v>
      </c>
      <c r="Q91" s="1" t="n">
        <v>0.539237</v>
      </c>
      <c r="R91" s="1" t="n">
        <v>0.0747977</v>
      </c>
      <c r="S91" s="1" t="b">
        <f aca="false">TRUE()</f>
        <v>1</v>
      </c>
      <c r="T91" s="1" t="s">
        <v>37</v>
      </c>
      <c r="U91" s="1" t="n">
        <v>0.00370881</v>
      </c>
      <c r="V91" s="1" t="n">
        <v>345665</v>
      </c>
      <c r="W91" s="5" t="n">
        <v>1.39991E-012</v>
      </c>
      <c r="X91" s="1" t="s">
        <v>82</v>
      </c>
      <c r="Y91" s="1" t="b">
        <f aca="false">TRUE()</f>
        <v>1</v>
      </c>
      <c r="Z91" s="1" t="s">
        <v>37</v>
      </c>
      <c r="AA91" s="1" t="n">
        <v>2</v>
      </c>
      <c r="AB91" s="1" t="b">
        <f aca="false">TRUE()</f>
        <v>1</v>
      </c>
      <c r="AC91" s="1" t="n">
        <v>377277</v>
      </c>
      <c r="AD91" s="3" t="n">
        <f aca="false">I91^2/U91^2</f>
        <v>50.1200059243518</v>
      </c>
    </row>
    <row r="92" customFormat="false" ht="14.4" hidden="false" customHeight="false" outlineLevel="0" collapsed="false">
      <c r="A92" s="0" t="s">
        <v>82</v>
      </c>
      <c r="B92" s="0" t="s">
        <v>32</v>
      </c>
      <c r="C92" s="0" t="n">
        <v>49</v>
      </c>
      <c r="D92" s="0" t="s">
        <v>131</v>
      </c>
      <c r="E92" s="0" t="s">
        <v>35</v>
      </c>
      <c r="F92" s="0" t="s">
        <v>42</v>
      </c>
      <c r="G92" s="0" t="s">
        <v>35</v>
      </c>
      <c r="H92" s="0" t="s">
        <v>42</v>
      </c>
      <c r="I92" s="0" t="n">
        <v>-0.0237069</v>
      </c>
      <c r="J92" s="0" t="n">
        <v>0.0638527</v>
      </c>
      <c r="K92" s="0" t="n">
        <v>0.268205</v>
      </c>
      <c r="L92" s="0" t="n">
        <v>0.248148</v>
      </c>
      <c r="M92" s="1" t="b">
        <f aca="false">FALSE()</f>
        <v>0</v>
      </c>
      <c r="N92" s="1" t="b">
        <f aca="false">FALSE()</f>
        <v>0</v>
      </c>
      <c r="O92" s="1" t="b">
        <f aca="false">FALSE()</f>
        <v>0</v>
      </c>
      <c r="P92" s="1" t="s">
        <v>36</v>
      </c>
      <c r="Q92" s="1" t="n">
        <v>0.0635887</v>
      </c>
      <c r="R92" s="1" t="n">
        <v>0.0344209</v>
      </c>
      <c r="S92" s="1" t="b">
        <f aca="false">TRUE()</f>
        <v>1</v>
      </c>
      <c r="T92" s="1" t="s">
        <v>37</v>
      </c>
      <c r="U92" s="1" t="n">
        <v>0.00217446</v>
      </c>
      <c r="V92" s="1" t="n">
        <v>345665</v>
      </c>
      <c r="W92" s="5" t="n">
        <v>1.10002E-027</v>
      </c>
      <c r="X92" s="1" t="s">
        <v>82</v>
      </c>
      <c r="Y92" s="1" t="b">
        <f aca="false">TRUE()</f>
        <v>1</v>
      </c>
      <c r="Z92" s="1" t="s">
        <v>37</v>
      </c>
      <c r="AA92" s="1" t="n">
        <v>2</v>
      </c>
      <c r="AB92" s="1" t="b">
        <f aca="false">TRUE()</f>
        <v>1</v>
      </c>
      <c r="AC92" s="1" t="n">
        <v>377277</v>
      </c>
      <c r="AD92" s="3" t="n">
        <f aca="false">I92^2/U92^2</f>
        <v>118.86300058405</v>
      </c>
    </row>
    <row r="93" customFormat="false" ht="14.4" hidden="false" customHeight="false" outlineLevel="0" collapsed="false">
      <c r="A93" s="0" t="s">
        <v>82</v>
      </c>
      <c r="B93" s="0" t="s">
        <v>32</v>
      </c>
      <c r="C93" s="0" t="n">
        <v>50</v>
      </c>
      <c r="D93" s="0" t="s">
        <v>132</v>
      </c>
      <c r="E93" s="0" t="s">
        <v>34</v>
      </c>
      <c r="F93" s="0" t="s">
        <v>42</v>
      </c>
      <c r="G93" s="0" t="s">
        <v>34</v>
      </c>
      <c r="H93" s="0" t="s">
        <v>42</v>
      </c>
      <c r="I93" s="0" t="n">
        <v>-0.0487178</v>
      </c>
      <c r="J93" s="0" t="n">
        <v>0.0114915</v>
      </c>
      <c r="K93" s="0" t="n">
        <v>0.024219</v>
      </c>
      <c r="L93" s="0" t="n">
        <v>0.00567438</v>
      </c>
      <c r="M93" s="1" t="b">
        <f aca="false">FALSE()</f>
        <v>0</v>
      </c>
      <c r="N93" s="1" t="b">
        <f aca="false">FALSE()</f>
        <v>0</v>
      </c>
      <c r="O93" s="1" t="b">
        <f aca="false">FALSE()</f>
        <v>0</v>
      </c>
      <c r="P93" s="1" t="s">
        <v>36</v>
      </c>
      <c r="Q93" s="1" t="n">
        <v>0.953915</v>
      </c>
      <c r="R93" s="1" t="n">
        <v>0.198844</v>
      </c>
      <c r="S93" s="1" t="b">
        <f aca="false">TRUE()</f>
        <v>1</v>
      </c>
      <c r="T93" s="1" t="s">
        <v>37</v>
      </c>
      <c r="U93" s="1" t="n">
        <v>0.00619462</v>
      </c>
      <c r="V93" s="1" t="n">
        <v>345665</v>
      </c>
      <c r="W93" s="5" t="n">
        <v>3.69999E-015</v>
      </c>
      <c r="X93" s="1" t="s">
        <v>82</v>
      </c>
      <c r="Y93" s="1" t="b">
        <f aca="false">TRUE()</f>
        <v>1</v>
      </c>
      <c r="Z93" s="1" t="s">
        <v>37</v>
      </c>
      <c r="AA93" s="1" t="n">
        <v>2</v>
      </c>
      <c r="AB93" s="1" t="b">
        <f aca="false">TRUE()</f>
        <v>1</v>
      </c>
      <c r="AC93" s="1" t="n">
        <v>377277</v>
      </c>
      <c r="AD93" s="3" t="n">
        <f aca="false">I93^2/U93^2</f>
        <v>61.8508960348388</v>
      </c>
    </row>
    <row r="94" customFormat="false" ht="14.4" hidden="false" customHeight="false" outlineLevel="0" collapsed="false">
      <c r="A94" s="0" t="s">
        <v>82</v>
      </c>
      <c r="B94" s="0" t="s">
        <v>32</v>
      </c>
      <c r="C94" s="0" t="n">
        <v>51</v>
      </c>
      <c r="D94" s="0" t="s">
        <v>133</v>
      </c>
      <c r="E94" s="0" t="s">
        <v>34</v>
      </c>
      <c r="F94" s="0" t="s">
        <v>40</v>
      </c>
      <c r="G94" s="0" t="s">
        <v>34</v>
      </c>
      <c r="H94" s="0" t="s">
        <v>40</v>
      </c>
      <c r="I94" s="0" t="n">
        <v>-0.014368</v>
      </c>
      <c r="J94" s="0" t="n">
        <v>-0.0202074</v>
      </c>
      <c r="K94" s="0" t="n">
        <v>0.551114</v>
      </c>
      <c r="L94" s="0" t="n">
        <v>0.567383</v>
      </c>
      <c r="M94" s="1" t="b">
        <f aca="false">FALSE()</f>
        <v>0</v>
      </c>
      <c r="N94" s="1" t="b">
        <f aca="false">FALSE()</f>
        <v>0</v>
      </c>
      <c r="O94" s="1" t="b">
        <f aca="false">FALSE()</f>
        <v>0</v>
      </c>
      <c r="P94" s="1" t="s">
        <v>36</v>
      </c>
      <c r="Q94" s="1" t="n">
        <v>0.501382</v>
      </c>
      <c r="R94" s="1" t="n">
        <v>0.0300563</v>
      </c>
      <c r="S94" s="1" t="b">
        <f aca="false">TRUE()</f>
        <v>1</v>
      </c>
      <c r="T94" s="1" t="s">
        <v>37</v>
      </c>
      <c r="U94" s="1" t="n">
        <v>0.00191188</v>
      </c>
      <c r="V94" s="1" t="n">
        <v>345665</v>
      </c>
      <c r="W94" s="5" t="n">
        <v>5.70033E-014</v>
      </c>
      <c r="X94" s="1" t="s">
        <v>82</v>
      </c>
      <c r="Y94" s="1" t="b">
        <f aca="false">TRUE()</f>
        <v>1</v>
      </c>
      <c r="Z94" s="1" t="s">
        <v>37</v>
      </c>
      <c r="AA94" s="1" t="n">
        <v>2</v>
      </c>
      <c r="AB94" s="1" t="b">
        <f aca="false">TRUE()</f>
        <v>1</v>
      </c>
      <c r="AC94" s="1" t="n">
        <v>377277</v>
      </c>
      <c r="AD94" s="3" t="n">
        <f aca="false">I94^2/U94^2</f>
        <v>56.4769686657799</v>
      </c>
    </row>
    <row r="95" customFormat="false" ht="14.4" hidden="false" customHeight="false" outlineLevel="0" collapsed="false">
      <c r="A95" s="0" t="s">
        <v>82</v>
      </c>
      <c r="B95" s="0" t="s">
        <v>32</v>
      </c>
      <c r="C95" s="0" t="n">
        <v>52</v>
      </c>
      <c r="D95" s="0" t="s">
        <v>134</v>
      </c>
      <c r="E95" s="0" t="s">
        <v>40</v>
      </c>
      <c r="F95" s="0" t="s">
        <v>34</v>
      </c>
      <c r="G95" s="0" t="s">
        <v>40</v>
      </c>
      <c r="H95" s="0" t="s">
        <v>34</v>
      </c>
      <c r="I95" s="0" t="n">
        <v>0.0154813</v>
      </c>
      <c r="J95" s="0" t="n">
        <v>-0.0474015</v>
      </c>
      <c r="K95" s="0" t="n">
        <v>0.237878</v>
      </c>
      <c r="L95" s="0" t="n">
        <v>0.25763</v>
      </c>
      <c r="M95" s="1" t="b">
        <f aca="false">FALSE()</f>
        <v>0</v>
      </c>
      <c r="N95" s="1" t="b">
        <f aca="false">FALSE()</f>
        <v>0</v>
      </c>
      <c r="O95" s="1" t="b">
        <f aca="false">FALSE()</f>
        <v>0</v>
      </c>
      <c r="P95" s="1" t="s">
        <v>36</v>
      </c>
      <c r="Q95" s="1" t="n">
        <v>0.165232</v>
      </c>
      <c r="R95" s="1" t="n">
        <v>0.0341586</v>
      </c>
      <c r="S95" s="1" t="b">
        <f aca="false">TRUE()</f>
        <v>1</v>
      </c>
      <c r="T95" s="1" t="s">
        <v>37</v>
      </c>
      <c r="U95" s="1" t="n">
        <v>0.0022447</v>
      </c>
      <c r="V95" s="1" t="n">
        <v>345665</v>
      </c>
      <c r="W95" s="5" t="n">
        <v>5.30029E-012</v>
      </c>
      <c r="X95" s="1" t="s">
        <v>82</v>
      </c>
      <c r="Y95" s="1" t="b">
        <f aca="false">TRUE()</f>
        <v>1</v>
      </c>
      <c r="Z95" s="1" t="s">
        <v>37</v>
      </c>
      <c r="AA95" s="1" t="n">
        <v>2</v>
      </c>
      <c r="AB95" s="1" t="b">
        <f aca="false">TRUE()</f>
        <v>1</v>
      </c>
      <c r="AC95" s="1" t="n">
        <v>377277</v>
      </c>
      <c r="AD95" s="3" t="n">
        <f aca="false">I95^2/U95^2</f>
        <v>47.5661761694326</v>
      </c>
    </row>
    <row r="96" customFormat="false" ht="14.4" hidden="false" customHeight="false" outlineLevel="0" collapsed="false">
      <c r="A96" s="0" t="s">
        <v>82</v>
      </c>
      <c r="B96" s="0" t="s">
        <v>32</v>
      </c>
      <c r="C96" s="0" t="n">
        <v>53</v>
      </c>
      <c r="D96" s="0" t="s">
        <v>135</v>
      </c>
      <c r="E96" s="0" t="s">
        <v>34</v>
      </c>
      <c r="F96" s="0" t="s">
        <v>40</v>
      </c>
      <c r="G96" s="0" t="s">
        <v>34</v>
      </c>
      <c r="H96" s="0" t="s">
        <v>40</v>
      </c>
      <c r="I96" s="0" t="n">
        <v>0.0208784</v>
      </c>
      <c r="J96" s="0" t="n">
        <v>0.02845</v>
      </c>
      <c r="K96" s="0" t="n">
        <v>0.499873</v>
      </c>
      <c r="L96" s="0" t="n">
        <v>0.477982</v>
      </c>
      <c r="M96" s="1" t="b">
        <f aca="false">FALSE()</f>
        <v>0</v>
      </c>
      <c r="N96" s="1" t="b">
        <f aca="false">FALSE()</f>
        <v>0</v>
      </c>
      <c r="O96" s="1" t="b">
        <f aca="false">FALSE()</f>
        <v>0</v>
      </c>
      <c r="P96" s="1" t="s">
        <v>36</v>
      </c>
      <c r="Q96" s="1" t="n">
        <v>0.339664</v>
      </c>
      <c r="R96" s="1" t="n">
        <v>0.0297959</v>
      </c>
      <c r="S96" s="1" t="b">
        <f aca="false">TRUE()</f>
        <v>1</v>
      </c>
      <c r="T96" s="1" t="s">
        <v>37</v>
      </c>
      <c r="U96" s="1" t="n">
        <v>0.0019009</v>
      </c>
      <c r="V96" s="1" t="n">
        <v>345665</v>
      </c>
      <c r="W96" s="5" t="n">
        <v>4.60045E-028</v>
      </c>
      <c r="X96" s="1" t="s">
        <v>82</v>
      </c>
      <c r="Y96" s="1" t="b">
        <f aca="false">TRUE()</f>
        <v>1</v>
      </c>
      <c r="Z96" s="1" t="s">
        <v>37</v>
      </c>
      <c r="AA96" s="1" t="n">
        <v>2</v>
      </c>
      <c r="AB96" s="1" t="b">
        <f aca="false">TRUE()</f>
        <v>1</v>
      </c>
      <c r="AC96" s="1" t="n">
        <v>377277</v>
      </c>
      <c r="AD96" s="3" t="n">
        <f aca="false">I96^2/U96^2</f>
        <v>120.635710447464</v>
      </c>
    </row>
    <row r="97" customFormat="false" ht="14.4" hidden="false" customHeight="false" outlineLevel="0" collapsed="false">
      <c r="A97" s="0" t="s">
        <v>82</v>
      </c>
      <c r="B97" s="0" t="s">
        <v>32</v>
      </c>
      <c r="C97" s="0" t="n">
        <v>54</v>
      </c>
      <c r="D97" s="0" t="s">
        <v>136</v>
      </c>
      <c r="E97" s="0" t="s">
        <v>35</v>
      </c>
      <c r="F97" s="0" t="s">
        <v>42</v>
      </c>
      <c r="G97" s="0" t="s">
        <v>35</v>
      </c>
      <c r="H97" s="0" t="s">
        <v>42</v>
      </c>
      <c r="I97" s="0" t="n">
        <v>-0.0123911</v>
      </c>
      <c r="J97" s="0" t="n">
        <v>0.00415423</v>
      </c>
      <c r="K97" s="0" t="n">
        <v>0.470163</v>
      </c>
      <c r="L97" s="0" t="n">
        <v>0.447941</v>
      </c>
      <c r="M97" s="1" t="b">
        <f aca="false">FALSE()</f>
        <v>0</v>
      </c>
      <c r="N97" s="1" t="b">
        <f aca="false">FALSE()</f>
        <v>0</v>
      </c>
      <c r="O97" s="1" t="b">
        <f aca="false">FALSE()</f>
        <v>0</v>
      </c>
      <c r="P97" s="1" t="s">
        <v>36</v>
      </c>
      <c r="Q97" s="1" t="n">
        <v>0.88985</v>
      </c>
      <c r="R97" s="1" t="n">
        <v>0.0299958</v>
      </c>
      <c r="S97" s="1" t="b">
        <f aca="false">TRUE()</f>
        <v>1</v>
      </c>
      <c r="T97" s="1" t="s">
        <v>37</v>
      </c>
      <c r="U97" s="1" t="n">
        <v>0.00191883</v>
      </c>
      <c r="V97" s="1" t="n">
        <v>345665</v>
      </c>
      <c r="W97" s="5" t="n">
        <v>1.09999E-010</v>
      </c>
      <c r="X97" s="1" t="s">
        <v>82</v>
      </c>
      <c r="Y97" s="1" t="b">
        <f aca="false">TRUE()</f>
        <v>1</v>
      </c>
      <c r="Z97" s="1" t="s">
        <v>37</v>
      </c>
      <c r="AA97" s="1" t="n">
        <v>2</v>
      </c>
      <c r="AB97" s="1" t="b">
        <f aca="false">TRUE()</f>
        <v>1</v>
      </c>
      <c r="AC97" s="1" t="n">
        <v>377277</v>
      </c>
      <c r="AD97" s="3" t="n">
        <f aca="false">I97^2/U97^2</f>
        <v>41.701024437951</v>
      </c>
    </row>
    <row r="98" customFormat="false" ht="14.4" hidden="false" customHeight="false" outlineLevel="0" collapsed="false">
      <c r="A98" s="0" t="s">
        <v>82</v>
      </c>
      <c r="B98" s="0" t="s">
        <v>32</v>
      </c>
      <c r="C98" s="0" t="n">
        <v>55</v>
      </c>
      <c r="D98" s="0" t="s">
        <v>137</v>
      </c>
      <c r="E98" s="0" t="s">
        <v>34</v>
      </c>
      <c r="F98" s="0" t="s">
        <v>40</v>
      </c>
      <c r="G98" s="0" t="s">
        <v>34</v>
      </c>
      <c r="H98" s="0" t="s">
        <v>40</v>
      </c>
      <c r="I98" s="0" t="n">
        <v>0.0139018</v>
      </c>
      <c r="J98" s="0" t="n">
        <v>-0.0265193</v>
      </c>
      <c r="K98" s="0" t="n">
        <v>0.373576</v>
      </c>
      <c r="L98" s="0" t="n">
        <v>0.408487</v>
      </c>
      <c r="M98" s="1" t="b">
        <f aca="false">FALSE()</f>
        <v>0</v>
      </c>
      <c r="N98" s="1" t="b">
        <f aca="false">FALSE()</f>
        <v>0</v>
      </c>
      <c r="O98" s="1" t="b">
        <f aca="false">FALSE()</f>
        <v>0</v>
      </c>
      <c r="P98" s="1" t="s">
        <v>36</v>
      </c>
      <c r="Q98" s="1" t="n">
        <v>0.382718</v>
      </c>
      <c r="R98" s="1" t="n">
        <v>0.0303807</v>
      </c>
      <c r="S98" s="1" t="b">
        <f aca="false">TRUE()</f>
        <v>1</v>
      </c>
      <c r="T98" s="1" t="s">
        <v>37</v>
      </c>
      <c r="U98" s="1" t="n">
        <v>0.00196103</v>
      </c>
      <c r="V98" s="1" t="n">
        <v>345665</v>
      </c>
      <c r="W98" s="5" t="n">
        <v>1.39991E-012</v>
      </c>
      <c r="X98" s="1" t="s">
        <v>82</v>
      </c>
      <c r="Y98" s="1" t="b">
        <f aca="false">TRUE()</f>
        <v>1</v>
      </c>
      <c r="Z98" s="1" t="s">
        <v>37</v>
      </c>
      <c r="AA98" s="1" t="n">
        <v>2</v>
      </c>
      <c r="AB98" s="1" t="b">
        <f aca="false">TRUE()</f>
        <v>1</v>
      </c>
      <c r="AC98" s="1" t="n">
        <v>377277</v>
      </c>
      <c r="AD98" s="3" t="n">
        <f aca="false">I98^2/U98^2</f>
        <v>50.2543427194408</v>
      </c>
    </row>
    <row r="99" customFormat="false" ht="14.4" hidden="false" customHeight="false" outlineLevel="0" collapsed="false">
      <c r="A99" s="0" t="s">
        <v>82</v>
      </c>
      <c r="B99" s="0" t="s">
        <v>32</v>
      </c>
      <c r="C99" s="0" t="n">
        <v>56</v>
      </c>
      <c r="D99" s="0" t="s">
        <v>138</v>
      </c>
      <c r="E99" s="0" t="s">
        <v>34</v>
      </c>
      <c r="F99" s="0" t="s">
        <v>40</v>
      </c>
      <c r="G99" s="0" t="s">
        <v>34</v>
      </c>
      <c r="H99" s="0" t="s">
        <v>40</v>
      </c>
      <c r="I99" s="0" t="n">
        <v>0.0122816</v>
      </c>
      <c r="J99" s="0" t="n">
        <v>-0.0699603</v>
      </c>
      <c r="K99" s="0" t="n">
        <v>0.292064</v>
      </c>
      <c r="L99" s="0" t="n">
        <v>0.260758</v>
      </c>
      <c r="M99" s="1" t="b">
        <f aca="false">FALSE()</f>
        <v>0</v>
      </c>
      <c r="N99" s="1" t="b">
        <f aca="false">FALSE()</f>
        <v>0</v>
      </c>
      <c r="O99" s="1" t="b">
        <f aca="false">FALSE()</f>
        <v>0</v>
      </c>
      <c r="P99" s="1" t="s">
        <v>36</v>
      </c>
      <c r="Q99" s="1" t="n">
        <v>0.0402457</v>
      </c>
      <c r="R99" s="1" t="n">
        <v>0.0341067</v>
      </c>
      <c r="S99" s="1" t="b">
        <f aca="false">TRUE()</f>
        <v>1</v>
      </c>
      <c r="T99" s="1" t="s">
        <v>37</v>
      </c>
      <c r="U99" s="1" t="n">
        <v>0.00209694</v>
      </c>
      <c r="V99" s="1" t="n">
        <v>345665</v>
      </c>
      <c r="W99" s="5" t="n">
        <v>4.70002E-009</v>
      </c>
      <c r="X99" s="1" t="s">
        <v>82</v>
      </c>
      <c r="Y99" s="1" t="b">
        <f aca="false">TRUE()</f>
        <v>1</v>
      </c>
      <c r="Z99" s="1" t="s">
        <v>37</v>
      </c>
      <c r="AA99" s="1" t="n">
        <v>2</v>
      </c>
      <c r="AB99" s="1" t="b">
        <f aca="false">TRUE()</f>
        <v>1</v>
      </c>
      <c r="AC99" s="1" t="n">
        <v>377277</v>
      </c>
      <c r="AD99" s="3" t="n">
        <f aca="false">I99^2/U99^2</f>
        <v>34.3034570035282</v>
      </c>
    </row>
    <row r="100" customFormat="false" ht="14.4" hidden="false" customHeight="false" outlineLevel="0" collapsed="false">
      <c r="A100" s="0" t="s">
        <v>82</v>
      </c>
      <c r="B100" s="0" t="s">
        <v>32</v>
      </c>
      <c r="C100" s="0" t="n">
        <v>57</v>
      </c>
      <c r="D100" s="0" t="s">
        <v>139</v>
      </c>
      <c r="E100" s="0" t="s">
        <v>40</v>
      </c>
      <c r="F100" s="0" t="s">
        <v>42</v>
      </c>
      <c r="G100" s="0" t="s">
        <v>40</v>
      </c>
      <c r="H100" s="0" t="s">
        <v>42</v>
      </c>
      <c r="I100" s="0" t="n">
        <v>-0.0179646</v>
      </c>
      <c r="J100" s="0" t="n">
        <v>0.0725598</v>
      </c>
      <c r="K100" s="0" t="n">
        <v>0.15848</v>
      </c>
      <c r="L100" s="0" t="n">
        <v>0.0730736</v>
      </c>
      <c r="M100" s="1" t="b">
        <f aca="false">FALSE()</f>
        <v>0</v>
      </c>
      <c r="N100" s="1" t="b">
        <f aca="false">TRUE()</f>
        <v>1</v>
      </c>
      <c r="O100" s="1" t="b">
        <f aca="false">FALSE()</f>
        <v>0</v>
      </c>
      <c r="P100" s="1" t="s">
        <v>36</v>
      </c>
      <c r="Q100" s="1" t="n">
        <v>0.205686</v>
      </c>
      <c r="R100" s="1" t="n">
        <v>0.057336</v>
      </c>
      <c r="S100" s="1" t="b">
        <f aca="false">TRUE()</f>
        <v>1</v>
      </c>
      <c r="T100" s="1" t="s">
        <v>37</v>
      </c>
      <c r="U100" s="1" t="n">
        <v>0.0026235</v>
      </c>
      <c r="V100" s="1" t="n">
        <v>345665</v>
      </c>
      <c r="W100" s="5" t="n">
        <v>7.50067E-012</v>
      </c>
      <c r="X100" s="1" t="s">
        <v>82</v>
      </c>
      <c r="Y100" s="1" t="b">
        <f aca="false">TRUE()</f>
        <v>1</v>
      </c>
      <c r="Z100" s="1" t="s">
        <v>37</v>
      </c>
      <c r="AA100" s="1" t="n">
        <v>2</v>
      </c>
      <c r="AB100" s="1" t="b">
        <f aca="false">TRUE()</f>
        <v>1</v>
      </c>
      <c r="AC100" s="1" t="n">
        <v>377277</v>
      </c>
      <c r="AD100" s="3" t="n">
        <f aca="false">I100^2/U100^2</f>
        <v>46.8892154530188</v>
      </c>
    </row>
    <row r="101" customFormat="false" ht="14.4" hidden="false" customHeight="false" outlineLevel="0" collapsed="false">
      <c r="A101" s="0" t="s">
        <v>82</v>
      </c>
      <c r="B101" s="0" t="s">
        <v>32</v>
      </c>
      <c r="C101" s="0" t="n">
        <v>58</v>
      </c>
      <c r="D101" s="0" t="s">
        <v>140</v>
      </c>
      <c r="E101" s="0" t="s">
        <v>40</v>
      </c>
      <c r="F101" s="0" t="s">
        <v>34</v>
      </c>
      <c r="G101" s="0" t="s">
        <v>40</v>
      </c>
      <c r="H101" s="0" t="s">
        <v>34</v>
      </c>
      <c r="I101" s="0" t="n">
        <v>0.0117234</v>
      </c>
      <c r="J101" s="0" t="n">
        <v>-0.0291693</v>
      </c>
      <c r="K101" s="0" t="n">
        <v>0.317741</v>
      </c>
      <c r="L101" s="0" t="n">
        <v>0.335944</v>
      </c>
      <c r="M101" s="1" t="b">
        <f aca="false">FALSE()</f>
        <v>0</v>
      </c>
      <c r="N101" s="1" t="b">
        <f aca="false">FALSE()</f>
        <v>0</v>
      </c>
      <c r="O101" s="1" t="b">
        <f aca="false">FALSE()</f>
        <v>0</v>
      </c>
      <c r="P101" s="1" t="s">
        <v>36</v>
      </c>
      <c r="Q101" s="1" t="n">
        <v>0.355543</v>
      </c>
      <c r="R101" s="1" t="n">
        <v>0.0315722</v>
      </c>
      <c r="S101" s="1" t="b">
        <f aca="false">TRUE()</f>
        <v>1</v>
      </c>
      <c r="T101" s="1" t="s">
        <v>37</v>
      </c>
      <c r="U101" s="1" t="n">
        <v>0.00205713</v>
      </c>
      <c r="V101" s="1" t="n">
        <v>345665</v>
      </c>
      <c r="W101" s="5" t="n">
        <v>1.2E-008</v>
      </c>
      <c r="X101" s="1" t="s">
        <v>82</v>
      </c>
      <c r="Y101" s="1" t="b">
        <f aca="false">TRUE()</f>
        <v>1</v>
      </c>
      <c r="Z101" s="1" t="s">
        <v>37</v>
      </c>
      <c r="AA101" s="1" t="n">
        <v>2</v>
      </c>
      <c r="AB101" s="1" t="b">
        <f aca="false">TRUE()</f>
        <v>1</v>
      </c>
      <c r="AC101" s="1" t="n">
        <v>377277</v>
      </c>
      <c r="AD101" s="3" t="n">
        <f aca="false">I101^2/U101^2</f>
        <v>32.4775822341343</v>
      </c>
    </row>
    <row r="102" customFormat="false" ht="14.4" hidden="false" customHeight="false" outlineLevel="0" collapsed="false">
      <c r="A102" s="0" t="s">
        <v>82</v>
      </c>
      <c r="B102" s="0" t="s">
        <v>32</v>
      </c>
      <c r="C102" s="0" t="n">
        <v>59</v>
      </c>
      <c r="D102" s="0" t="s">
        <v>141</v>
      </c>
      <c r="E102" s="0" t="s">
        <v>42</v>
      </c>
      <c r="F102" s="0" t="s">
        <v>35</v>
      </c>
      <c r="G102" s="0" t="s">
        <v>42</v>
      </c>
      <c r="H102" s="0" t="s">
        <v>35</v>
      </c>
      <c r="I102" s="0" t="n">
        <v>0.0122699</v>
      </c>
      <c r="J102" s="0" t="n">
        <v>-0.0387149</v>
      </c>
      <c r="K102" s="0" t="n">
        <v>0.304296</v>
      </c>
      <c r="L102" s="0" t="n">
        <v>0.368312</v>
      </c>
      <c r="M102" s="1" t="b">
        <f aca="false">FALSE()</f>
        <v>0</v>
      </c>
      <c r="N102" s="1" t="b">
        <f aca="false">FALSE()</f>
        <v>0</v>
      </c>
      <c r="O102" s="1" t="b">
        <f aca="false">FALSE()</f>
        <v>0</v>
      </c>
      <c r="P102" s="1" t="s">
        <v>36</v>
      </c>
      <c r="Q102" s="1" t="n">
        <v>0.212438</v>
      </c>
      <c r="R102" s="1" t="n">
        <v>0.0310492</v>
      </c>
      <c r="S102" s="1" t="b">
        <f aca="false">TRUE()</f>
        <v>1</v>
      </c>
      <c r="T102" s="1" t="s">
        <v>37</v>
      </c>
      <c r="U102" s="1" t="n">
        <v>0.00206834</v>
      </c>
      <c r="V102" s="1" t="n">
        <v>345665</v>
      </c>
      <c r="W102" s="5" t="n">
        <v>2.99999E-009</v>
      </c>
      <c r="X102" s="1" t="s">
        <v>82</v>
      </c>
      <c r="Y102" s="1" t="b">
        <f aca="false">TRUE()</f>
        <v>1</v>
      </c>
      <c r="Z102" s="1" t="s">
        <v>37</v>
      </c>
      <c r="AA102" s="1" t="n">
        <v>2</v>
      </c>
      <c r="AB102" s="1" t="b">
        <f aca="false">TRUE()</f>
        <v>1</v>
      </c>
      <c r="AC102" s="1" t="n">
        <v>377277</v>
      </c>
      <c r="AD102" s="3" t="n">
        <f aca="false">I102^2/U102^2</f>
        <v>35.1915329008658</v>
      </c>
    </row>
    <row r="103" customFormat="false" ht="14.4" hidden="false" customHeight="false" outlineLevel="0" collapsed="false">
      <c r="A103" s="0" t="s">
        <v>82</v>
      </c>
      <c r="B103" s="0" t="s">
        <v>32</v>
      </c>
      <c r="C103" s="0" t="n">
        <v>60</v>
      </c>
      <c r="D103" s="0" t="s">
        <v>142</v>
      </c>
      <c r="E103" s="0" t="s">
        <v>42</v>
      </c>
      <c r="F103" s="0" t="s">
        <v>34</v>
      </c>
      <c r="G103" s="0" t="s">
        <v>42</v>
      </c>
      <c r="H103" s="0" t="s">
        <v>34</v>
      </c>
      <c r="I103" s="0" t="n">
        <v>-0.0141463</v>
      </c>
      <c r="J103" s="0" t="n">
        <v>-0.0192372</v>
      </c>
      <c r="K103" s="0" t="n">
        <v>0.342131</v>
      </c>
      <c r="L103" s="0" t="n">
        <v>0.319944</v>
      </c>
      <c r="M103" s="1" t="b">
        <f aca="false">FALSE()</f>
        <v>0</v>
      </c>
      <c r="N103" s="1" t="b">
        <f aca="false">FALSE()</f>
        <v>0</v>
      </c>
      <c r="O103" s="1" t="b">
        <f aca="false">FALSE()</f>
        <v>0</v>
      </c>
      <c r="P103" s="1" t="s">
        <v>36</v>
      </c>
      <c r="Q103" s="1" t="n">
        <v>0.546063</v>
      </c>
      <c r="R103" s="1" t="n">
        <v>0.0318672</v>
      </c>
      <c r="S103" s="1" t="b">
        <f aca="false">TRUE()</f>
        <v>1</v>
      </c>
      <c r="T103" s="1" t="s">
        <v>37</v>
      </c>
      <c r="U103" s="1" t="n">
        <v>0.00200336</v>
      </c>
      <c r="V103" s="1" t="n">
        <v>345665</v>
      </c>
      <c r="W103" s="5" t="n">
        <v>1.59993E-012</v>
      </c>
      <c r="X103" s="1" t="s">
        <v>82</v>
      </c>
      <c r="Y103" s="1" t="b">
        <f aca="false">TRUE()</f>
        <v>1</v>
      </c>
      <c r="Z103" s="1" t="s">
        <v>37</v>
      </c>
      <c r="AA103" s="1" t="n">
        <v>2</v>
      </c>
      <c r="AB103" s="1" t="b">
        <f aca="false">TRUE()</f>
        <v>1</v>
      </c>
      <c r="AC103" s="1" t="n">
        <v>377277</v>
      </c>
      <c r="AD103" s="3" t="n">
        <f aca="false">I103^2/U103^2</f>
        <v>49.8617746298709</v>
      </c>
    </row>
    <row r="104" customFormat="false" ht="14.4" hidden="false" customHeight="false" outlineLevel="0" collapsed="false">
      <c r="A104" s="0" t="s">
        <v>82</v>
      </c>
      <c r="B104" s="0" t="s">
        <v>32</v>
      </c>
      <c r="C104" s="0" t="n">
        <v>61</v>
      </c>
      <c r="D104" s="0" t="s">
        <v>143</v>
      </c>
      <c r="E104" s="0" t="s">
        <v>42</v>
      </c>
      <c r="F104" s="0" t="s">
        <v>40</v>
      </c>
      <c r="G104" s="0" t="s">
        <v>42</v>
      </c>
      <c r="H104" s="0" t="s">
        <v>40</v>
      </c>
      <c r="I104" s="0" t="n">
        <v>-0.0186626</v>
      </c>
      <c r="J104" s="0" t="n">
        <v>-0.0497526</v>
      </c>
      <c r="K104" s="0" t="n">
        <v>0.09033</v>
      </c>
      <c r="L104" s="0" t="n">
        <v>0.155985</v>
      </c>
      <c r="M104" s="1" t="b">
        <f aca="false">FALSE()</f>
        <v>0</v>
      </c>
      <c r="N104" s="1" t="b">
        <f aca="false">TRUE()</f>
        <v>1</v>
      </c>
      <c r="O104" s="1" t="b">
        <f aca="false">FALSE()</f>
        <v>0</v>
      </c>
      <c r="P104" s="1" t="s">
        <v>36</v>
      </c>
      <c r="Q104" s="1" t="n">
        <v>0.231758</v>
      </c>
      <c r="R104" s="1" t="n">
        <v>0.0416046</v>
      </c>
      <c r="S104" s="1" t="b">
        <f aca="false">TRUE()</f>
        <v>1</v>
      </c>
      <c r="T104" s="1" t="s">
        <v>37</v>
      </c>
      <c r="U104" s="1" t="n">
        <v>0.00332003</v>
      </c>
      <c r="V104" s="1" t="n">
        <v>345665</v>
      </c>
      <c r="W104" s="5" t="n">
        <v>1.89998E-008</v>
      </c>
      <c r="X104" s="1" t="s">
        <v>82</v>
      </c>
      <c r="Y104" s="1" t="b">
        <f aca="false">TRUE()</f>
        <v>1</v>
      </c>
      <c r="Z104" s="1" t="s">
        <v>37</v>
      </c>
      <c r="AA104" s="1" t="n">
        <v>2</v>
      </c>
      <c r="AB104" s="1" t="b">
        <f aca="false">TRUE()</f>
        <v>1</v>
      </c>
      <c r="AC104" s="1" t="n">
        <v>377277</v>
      </c>
      <c r="AD104" s="3" t="n">
        <f aca="false">I104^2/U104^2</f>
        <v>31.5980498258126</v>
      </c>
    </row>
    <row r="105" customFormat="false" ht="14.4" hidden="false" customHeight="false" outlineLevel="0" collapsed="false">
      <c r="A105" s="0" t="s">
        <v>82</v>
      </c>
      <c r="B105" s="0" t="s">
        <v>32</v>
      </c>
      <c r="C105" s="0" t="n">
        <v>62</v>
      </c>
      <c r="D105" s="0" t="s">
        <v>144</v>
      </c>
      <c r="E105" s="0" t="s">
        <v>42</v>
      </c>
      <c r="F105" s="0" t="s">
        <v>40</v>
      </c>
      <c r="G105" s="0" t="s">
        <v>42</v>
      </c>
      <c r="H105" s="0" t="s">
        <v>40</v>
      </c>
      <c r="I105" s="0" t="n">
        <v>-0.0126637</v>
      </c>
      <c r="J105" s="0" t="n">
        <v>-0.0471639</v>
      </c>
      <c r="K105" s="0" t="n">
        <v>0.274619</v>
      </c>
      <c r="L105" s="0" t="n">
        <v>0.262588</v>
      </c>
      <c r="M105" s="1" t="b">
        <f aca="false">FALSE()</f>
        <v>0</v>
      </c>
      <c r="N105" s="1" t="b">
        <f aca="false">TRUE()</f>
        <v>1</v>
      </c>
      <c r="O105" s="1" t="b">
        <f aca="false">FALSE()</f>
        <v>0</v>
      </c>
      <c r="P105" s="1" t="s">
        <v>36</v>
      </c>
      <c r="Q105" s="1" t="n">
        <v>0.164113</v>
      </c>
      <c r="R105" s="1" t="n">
        <v>0.0338974</v>
      </c>
      <c r="S105" s="1" t="b">
        <f aca="false">TRUE()</f>
        <v>1</v>
      </c>
      <c r="T105" s="1" t="s">
        <v>37</v>
      </c>
      <c r="U105" s="1" t="n">
        <v>0.00214391</v>
      </c>
      <c r="V105" s="1" t="n">
        <v>345665</v>
      </c>
      <c r="W105" s="5" t="n">
        <v>3.50002E-009</v>
      </c>
      <c r="X105" s="1" t="s">
        <v>82</v>
      </c>
      <c r="Y105" s="1" t="b">
        <f aca="false">TRUE()</f>
        <v>1</v>
      </c>
      <c r="Z105" s="1" t="s">
        <v>37</v>
      </c>
      <c r="AA105" s="1" t="n">
        <v>2</v>
      </c>
      <c r="AB105" s="1" t="b">
        <f aca="false">TRUE()</f>
        <v>1</v>
      </c>
      <c r="AC105" s="1" t="n">
        <v>377277</v>
      </c>
      <c r="AD105" s="3" t="n">
        <f aca="false">I105^2/U105^2</f>
        <v>34.8905750467524</v>
      </c>
    </row>
    <row r="106" customFormat="false" ht="14.4" hidden="false" customHeight="false" outlineLevel="0" collapsed="false">
      <c r="A106" s="0" t="s">
        <v>82</v>
      </c>
      <c r="B106" s="0" t="s">
        <v>32</v>
      </c>
      <c r="C106" s="0" t="n">
        <v>63</v>
      </c>
      <c r="D106" s="0" t="s">
        <v>145</v>
      </c>
      <c r="E106" s="0" t="s">
        <v>42</v>
      </c>
      <c r="F106" s="0" t="s">
        <v>35</v>
      </c>
      <c r="G106" s="0" t="s">
        <v>42</v>
      </c>
      <c r="H106" s="0" t="s">
        <v>35</v>
      </c>
      <c r="I106" s="0" t="n">
        <v>-0.011443</v>
      </c>
      <c r="J106" s="0" t="n">
        <v>-0.0217087</v>
      </c>
      <c r="K106" s="0" t="n">
        <v>0.3321</v>
      </c>
      <c r="L106" s="0" t="n">
        <v>0.373399</v>
      </c>
      <c r="M106" s="1" t="b">
        <f aca="false">FALSE()</f>
        <v>0</v>
      </c>
      <c r="N106" s="1" t="b">
        <f aca="false">FALSE()</f>
        <v>0</v>
      </c>
      <c r="O106" s="1" t="b">
        <f aca="false">FALSE()</f>
        <v>0</v>
      </c>
      <c r="P106" s="1" t="s">
        <v>36</v>
      </c>
      <c r="Q106" s="1" t="n">
        <v>0.480254</v>
      </c>
      <c r="R106" s="1" t="n">
        <v>0.0307535</v>
      </c>
      <c r="S106" s="1" t="b">
        <f aca="false">TRUE()</f>
        <v>1</v>
      </c>
      <c r="T106" s="1" t="s">
        <v>37</v>
      </c>
      <c r="U106" s="1" t="n">
        <v>0.00202374</v>
      </c>
      <c r="V106" s="1" t="n">
        <v>345665</v>
      </c>
      <c r="W106" s="5" t="n">
        <v>1.6E-008</v>
      </c>
      <c r="X106" s="1" t="s">
        <v>82</v>
      </c>
      <c r="Y106" s="1" t="b">
        <f aca="false">TRUE()</f>
        <v>1</v>
      </c>
      <c r="Z106" s="1" t="s">
        <v>37</v>
      </c>
      <c r="AA106" s="1" t="n">
        <v>2</v>
      </c>
      <c r="AB106" s="1" t="b">
        <f aca="false">TRUE()</f>
        <v>1</v>
      </c>
      <c r="AC106" s="1" t="n">
        <v>377277</v>
      </c>
      <c r="AD106" s="3" t="n">
        <f aca="false">I106^2/U106^2</f>
        <v>31.9720412297107</v>
      </c>
    </row>
    <row r="107" customFormat="false" ht="14.4" hidden="false" customHeight="false" outlineLevel="0" collapsed="false">
      <c r="A107" s="0" t="s">
        <v>82</v>
      </c>
      <c r="B107" s="0" t="s">
        <v>32</v>
      </c>
      <c r="C107" s="0" t="n">
        <v>64</v>
      </c>
      <c r="D107" s="0" t="s">
        <v>146</v>
      </c>
      <c r="E107" s="0" t="s">
        <v>40</v>
      </c>
      <c r="F107" s="0" t="s">
        <v>34</v>
      </c>
      <c r="G107" s="0" t="s">
        <v>40</v>
      </c>
      <c r="H107" s="0" t="s">
        <v>34</v>
      </c>
      <c r="I107" s="0" t="n">
        <v>0.013496</v>
      </c>
      <c r="J107" s="0" t="n">
        <v>-0.00292187</v>
      </c>
      <c r="K107" s="0" t="n">
        <v>0.50406</v>
      </c>
      <c r="L107" s="0" t="n">
        <v>0.52508</v>
      </c>
      <c r="M107" s="1" t="b">
        <f aca="false">FALSE()</f>
        <v>0</v>
      </c>
      <c r="N107" s="1" t="b">
        <f aca="false">FALSE()</f>
        <v>0</v>
      </c>
      <c r="O107" s="1" t="b">
        <f aca="false">FALSE()</f>
        <v>0</v>
      </c>
      <c r="P107" s="1" t="s">
        <v>36</v>
      </c>
      <c r="Q107" s="1" t="n">
        <v>0.921856</v>
      </c>
      <c r="R107" s="1" t="n">
        <v>0.0297857</v>
      </c>
      <c r="S107" s="1" t="b">
        <f aca="false">TRUE()</f>
        <v>1</v>
      </c>
      <c r="T107" s="1" t="s">
        <v>37</v>
      </c>
      <c r="U107" s="1" t="n">
        <v>0.00190583</v>
      </c>
      <c r="V107" s="1" t="n">
        <v>345665</v>
      </c>
      <c r="W107" s="5" t="n">
        <v>1.39991E-012</v>
      </c>
      <c r="X107" s="1" t="s">
        <v>82</v>
      </c>
      <c r="Y107" s="1" t="b">
        <f aca="false">TRUE()</f>
        <v>1</v>
      </c>
      <c r="Z107" s="1" t="s">
        <v>37</v>
      </c>
      <c r="AA107" s="1" t="n">
        <v>2</v>
      </c>
      <c r="AB107" s="1" t="b">
        <f aca="false">TRUE()</f>
        <v>1</v>
      </c>
      <c r="AC107" s="1" t="n">
        <v>377277</v>
      </c>
      <c r="AD107" s="3" t="n">
        <f aca="false">I107^2/U107^2</f>
        <v>50.1466379374161</v>
      </c>
    </row>
    <row r="108" customFormat="false" ht="14.4" hidden="false" customHeight="false" outlineLevel="0" collapsed="false">
      <c r="A108" s="0" t="s">
        <v>82</v>
      </c>
      <c r="B108" s="0" t="s">
        <v>32</v>
      </c>
      <c r="C108" s="0" t="n">
        <v>65</v>
      </c>
      <c r="D108" s="0" t="s">
        <v>147</v>
      </c>
      <c r="E108" s="0" t="s">
        <v>40</v>
      </c>
      <c r="F108" s="0" t="s">
        <v>34</v>
      </c>
      <c r="G108" s="0" t="s">
        <v>40</v>
      </c>
      <c r="H108" s="0" t="s">
        <v>34</v>
      </c>
      <c r="I108" s="0" t="n">
        <v>0.0332241</v>
      </c>
      <c r="J108" s="0" t="n">
        <v>-0.0577395</v>
      </c>
      <c r="K108" s="0" t="n">
        <v>0.04143</v>
      </c>
      <c r="L108" s="0" t="n">
        <v>0.0198679</v>
      </c>
      <c r="M108" s="1" t="b">
        <f aca="false">FALSE()</f>
        <v>0</v>
      </c>
      <c r="N108" s="1" t="b">
        <f aca="false">FALSE()</f>
        <v>0</v>
      </c>
      <c r="O108" s="1" t="b">
        <f aca="false">FALSE()</f>
        <v>0</v>
      </c>
      <c r="P108" s="1" t="s">
        <v>36</v>
      </c>
      <c r="Q108" s="1" t="n">
        <v>0.5919</v>
      </c>
      <c r="R108" s="1" t="n">
        <v>0.107706</v>
      </c>
      <c r="S108" s="1" t="b">
        <f aca="false">TRUE()</f>
        <v>1</v>
      </c>
      <c r="T108" s="1" t="s">
        <v>37</v>
      </c>
      <c r="U108" s="1" t="n">
        <v>0.00476722</v>
      </c>
      <c r="V108" s="1" t="n">
        <v>345665</v>
      </c>
      <c r="W108" s="5" t="n">
        <v>3.19963E-012</v>
      </c>
      <c r="X108" s="1" t="s">
        <v>82</v>
      </c>
      <c r="Y108" s="1" t="b">
        <f aca="false">TRUE()</f>
        <v>1</v>
      </c>
      <c r="Z108" s="1" t="s">
        <v>37</v>
      </c>
      <c r="AA108" s="1" t="n">
        <v>2</v>
      </c>
      <c r="AB108" s="1" t="b">
        <f aca="false">TRUE()</f>
        <v>1</v>
      </c>
      <c r="AC108" s="1" t="n">
        <v>377277</v>
      </c>
      <c r="AD108" s="3" t="n">
        <f aca="false">I108^2/U108^2</f>
        <v>48.5708900282316</v>
      </c>
    </row>
    <row r="109" customFormat="false" ht="14.4" hidden="false" customHeight="false" outlineLevel="0" collapsed="false">
      <c r="A109" s="0" t="s">
        <v>82</v>
      </c>
      <c r="B109" s="0" t="s">
        <v>32</v>
      </c>
      <c r="C109" s="0" t="n">
        <v>66</v>
      </c>
      <c r="D109" s="0" t="s">
        <v>148</v>
      </c>
      <c r="E109" s="0" t="s">
        <v>34</v>
      </c>
      <c r="F109" s="0" t="s">
        <v>40</v>
      </c>
      <c r="G109" s="0" t="s">
        <v>34</v>
      </c>
      <c r="H109" s="0" t="s">
        <v>40</v>
      </c>
      <c r="I109" s="0" t="n">
        <v>0.0179415</v>
      </c>
      <c r="J109" s="0" t="n">
        <v>-0.0474117</v>
      </c>
      <c r="K109" s="0" t="n">
        <v>0.247221</v>
      </c>
      <c r="L109" s="0" t="n">
        <v>0.221855</v>
      </c>
      <c r="M109" s="1" t="b">
        <f aca="false">FALSE()</f>
        <v>0</v>
      </c>
      <c r="N109" s="1" t="b">
        <f aca="false">FALSE()</f>
        <v>0</v>
      </c>
      <c r="O109" s="1" t="b">
        <f aca="false">FALSE()</f>
        <v>0</v>
      </c>
      <c r="P109" s="1" t="s">
        <v>36</v>
      </c>
      <c r="Q109" s="1" t="n">
        <v>0.185279</v>
      </c>
      <c r="R109" s="1" t="n">
        <v>0.0357912</v>
      </c>
      <c r="S109" s="1" t="b">
        <f aca="false">TRUE()</f>
        <v>1</v>
      </c>
      <c r="T109" s="1" t="s">
        <v>37</v>
      </c>
      <c r="U109" s="1" t="n">
        <v>0.0022076</v>
      </c>
      <c r="V109" s="1" t="n">
        <v>345665</v>
      </c>
      <c r="W109" s="5" t="n">
        <v>4.40048E-016</v>
      </c>
      <c r="X109" s="1" t="s">
        <v>82</v>
      </c>
      <c r="Y109" s="1" t="b">
        <f aca="false">TRUE()</f>
        <v>1</v>
      </c>
      <c r="Z109" s="1" t="s">
        <v>37</v>
      </c>
      <c r="AA109" s="1" t="n">
        <v>2</v>
      </c>
      <c r="AB109" s="1" t="b">
        <f aca="false">TRUE()</f>
        <v>1</v>
      </c>
      <c r="AC109" s="1" t="n">
        <v>377277</v>
      </c>
      <c r="AD109" s="3" t="n">
        <f aca="false">I109^2/U109^2</f>
        <v>66.0505940706537</v>
      </c>
    </row>
    <row r="110" customFormat="false" ht="14.4" hidden="false" customHeight="false" outlineLevel="0" collapsed="false">
      <c r="A110" s="0" t="s">
        <v>82</v>
      </c>
      <c r="B110" s="0" t="s">
        <v>32</v>
      </c>
      <c r="C110" s="0" t="n">
        <v>67</v>
      </c>
      <c r="D110" s="0" t="s">
        <v>149</v>
      </c>
      <c r="E110" s="0" t="s">
        <v>35</v>
      </c>
      <c r="F110" s="0" t="s">
        <v>42</v>
      </c>
      <c r="G110" s="0" t="s">
        <v>35</v>
      </c>
      <c r="H110" s="0" t="s">
        <v>42</v>
      </c>
      <c r="I110" s="0" t="n">
        <v>-0.0119902</v>
      </c>
      <c r="J110" s="0" t="n">
        <v>-0.0044062</v>
      </c>
      <c r="K110" s="0" t="n">
        <v>0.360828</v>
      </c>
      <c r="L110" s="0" t="n">
        <v>0.378258</v>
      </c>
      <c r="M110" s="1" t="b">
        <f aca="false">FALSE()</f>
        <v>0</v>
      </c>
      <c r="N110" s="1" t="b">
        <f aca="false">FALSE()</f>
        <v>0</v>
      </c>
      <c r="O110" s="1" t="b">
        <f aca="false">FALSE()</f>
        <v>0</v>
      </c>
      <c r="P110" s="1" t="s">
        <v>36</v>
      </c>
      <c r="Q110" s="1" t="n">
        <v>0.886166</v>
      </c>
      <c r="R110" s="1" t="n">
        <v>0.0307786</v>
      </c>
      <c r="S110" s="1" t="b">
        <f aca="false">TRUE()</f>
        <v>1</v>
      </c>
      <c r="T110" s="1" t="s">
        <v>37</v>
      </c>
      <c r="U110" s="1" t="n">
        <v>0.00198921</v>
      </c>
      <c r="V110" s="1" t="n">
        <v>345665</v>
      </c>
      <c r="W110" s="5" t="n">
        <v>1.7E-009</v>
      </c>
      <c r="X110" s="1" t="s">
        <v>82</v>
      </c>
      <c r="Y110" s="1" t="b">
        <f aca="false">TRUE()</f>
        <v>1</v>
      </c>
      <c r="Z110" s="1" t="s">
        <v>37</v>
      </c>
      <c r="AA110" s="1" t="n">
        <v>2</v>
      </c>
      <c r="AB110" s="1" t="b">
        <f aca="false">TRUE()</f>
        <v>1</v>
      </c>
      <c r="AC110" s="1" t="n">
        <v>377277</v>
      </c>
      <c r="AD110" s="3" t="n">
        <f aca="false">I110^2/U110^2</f>
        <v>36.3321908637644</v>
      </c>
    </row>
    <row r="111" customFormat="false" ht="14.4" hidden="false" customHeight="false" outlineLevel="0" collapsed="false">
      <c r="A111" s="0" t="s">
        <v>82</v>
      </c>
      <c r="B111" s="0" t="s">
        <v>32</v>
      </c>
      <c r="C111" s="0" t="n">
        <v>68</v>
      </c>
      <c r="D111" s="0" t="s">
        <v>150</v>
      </c>
      <c r="E111" s="0" t="s">
        <v>40</v>
      </c>
      <c r="F111" s="0" t="s">
        <v>42</v>
      </c>
      <c r="G111" s="0" t="s">
        <v>40</v>
      </c>
      <c r="H111" s="0" t="s">
        <v>42</v>
      </c>
      <c r="I111" s="0" t="n">
        <v>0.0195851</v>
      </c>
      <c r="J111" s="0" t="n">
        <v>0.103512</v>
      </c>
      <c r="K111" s="0" t="n">
        <v>0.098682</v>
      </c>
      <c r="L111" s="0" t="n">
        <v>0.0551206</v>
      </c>
      <c r="M111" s="1" t="b">
        <f aca="false">FALSE()</f>
        <v>0</v>
      </c>
      <c r="N111" s="1" t="b">
        <f aca="false">TRUE()</f>
        <v>1</v>
      </c>
      <c r="O111" s="1" t="b">
        <f aca="false">FALSE()</f>
        <v>0</v>
      </c>
      <c r="P111" s="1" t="s">
        <v>36</v>
      </c>
      <c r="Q111" s="1" t="n">
        <v>0.11526</v>
      </c>
      <c r="R111" s="1" t="n">
        <v>0.0657225</v>
      </c>
      <c r="S111" s="1" t="b">
        <f aca="false">TRUE()</f>
        <v>1</v>
      </c>
      <c r="T111" s="1" t="s">
        <v>37</v>
      </c>
      <c r="U111" s="1" t="n">
        <v>0.00324415</v>
      </c>
      <c r="V111" s="1" t="n">
        <v>345665</v>
      </c>
      <c r="W111" s="5" t="n">
        <v>1.6E-009</v>
      </c>
      <c r="X111" s="1" t="s">
        <v>82</v>
      </c>
      <c r="Y111" s="1" t="b">
        <f aca="false">TRUE()</f>
        <v>1</v>
      </c>
      <c r="Z111" s="1" t="s">
        <v>37</v>
      </c>
      <c r="AA111" s="1" t="n">
        <v>2</v>
      </c>
      <c r="AB111" s="1" t="b">
        <f aca="false">TRUE()</f>
        <v>1</v>
      </c>
      <c r="AC111" s="1" t="n">
        <v>377277</v>
      </c>
      <c r="AD111" s="3" t="n">
        <f aca="false">I111^2/U111^2</f>
        <v>36.4459884922677</v>
      </c>
    </row>
    <row r="112" customFormat="false" ht="14.4" hidden="false" customHeight="false" outlineLevel="0" collapsed="false">
      <c r="A112" s="0" t="s">
        <v>82</v>
      </c>
      <c r="B112" s="0" t="s">
        <v>32</v>
      </c>
      <c r="C112" s="0" t="n">
        <v>69</v>
      </c>
      <c r="D112" s="0" t="s">
        <v>151</v>
      </c>
      <c r="E112" s="0" t="s">
        <v>40</v>
      </c>
      <c r="F112" s="0" t="s">
        <v>42</v>
      </c>
      <c r="G112" s="0" t="s">
        <v>40</v>
      </c>
      <c r="H112" s="0" t="s">
        <v>42</v>
      </c>
      <c r="I112" s="0" t="n">
        <v>0.0127955</v>
      </c>
      <c r="J112" s="0" t="n">
        <v>0.0394315</v>
      </c>
      <c r="K112" s="0" t="n">
        <v>0.698193</v>
      </c>
      <c r="L112" s="0" t="n">
        <v>0.717861</v>
      </c>
      <c r="M112" s="1" t="b">
        <f aca="false">FALSE()</f>
        <v>0</v>
      </c>
      <c r="N112" s="1" t="b">
        <f aca="false">TRUE()</f>
        <v>1</v>
      </c>
      <c r="O112" s="1" t="b">
        <f aca="false">FALSE()</f>
        <v>0</v>
      </c>
      <c r="P112" s="1" t="s">
        <v>36</v>
      </c>
      <c r="Q112" s="1" t="n">
        <v>0.236214</v>
      </c>
      <c r="R112" s="1" t="n">
        <v>0.0332896</v>
      </c>
      <c r="S112" s="1" t="b">
        <f aca="false">TRUE()</f>
        <v>1</v>
      </c>
      <c r="T112" s="1" t="s">
        <v>37</v>
      </c>
      <c r="U112" s="1" t="n">
        <v>0.00209401</v>
      </c>
      <c r="V112" s="1" t="n">
        <v>345665</v>
      </c>
      <c r="W112" s="5" t="n">
        <v>9.90011E-010</v>
      </c>
      <c r="X112" s="1" t="s">
        <v>82</v>
      </c>
      <c r="Y112" s="1" t="b">
        <f aca="false">TRUE()</f>
        <v>1</v>
      </c>
      <c r="Z112" s="1" t="s">
        <v>37</v>
      </c>
      <c r="AA112" s="1" t="n">
        <v>2</v>
      </c>
      <c r="AB112" s="1" t="b">
        <f aca="false">TRUE()</f>
        <v>1</v>
      </c>
      <c r="AC112" s="1" t="n">
        <v>377277</v>
      </c>
      <c r="AD112" s="3" t="n">
        <f aca="false">I112^2/U112^2</f>
        <v>37.3385131186974</v>
      </c>
    </row>
    <row r="113" customFormat="false" ht="14.4" hidden="false" customHeight="false" outlineLevel="0" collapsed="false">
      <c r="A113" s="0" t="s">
        <v>82</v>
      </c>
      <c r="B113" s="0" t="s">
        <v>32</v>
      </c>
      <c r="C113" s="0" t="n">
        <v>70</v>
      </c>
      <c r="D113" s="0" t="s">
        <v>152</v>
      </c>
      <c r="E113" s="0" t="s">
        <v>34</v>
      </c>
      <c r="F113" s="0" t="s">
        <v>40</v>
      </c>
      <c r="G113" s="0" t="s">
        <v>34</v>
      </c>
      <c r="H113" s="0" t="s">
        <v>40</v>
      </c>
      <c r="I113" s="0" t="n">
        <v>0.0152416</v>
      </c>
      <c r="J113" s="0" t="n">
        <v>-0.0045975</v>
      </c>
      <c r="K113" s="0" t="n">
        <v>0.181275</v>
      </c>
      <c r="L113" s="0" t="n">
        <v>0.166909</v>
      </c>
      <c r="M113" s="1" t="b">
        <f aca="false">FALSE()</f>
        <v>0</v>
      </c>
      <c r="N113" s="1" t="b">
        <f aca="false">FALSE()</f>
        <v>0</v>
      </c>
      <c r="O113" s="1" t="b">
        <f aca="false">FALSE()</f>
        <v>0</v>
      </c>
      <c r="P113" s="1" t="s">
        <v>36</v>
      </c>
      <c r="Q113" s="1" t="n">
        <v>0.909244</v>
      </c>
      <c r="R113" s="1" t="n">
        <v>0.0403317</v>
      </c>
      <c r="S113" s="1" t="b">
        <f aca="false">TRUE()</f>
        <v>1</v>
      </c>
      <c r="T113" s="1" t="s">
        <v>37</v>
      </c>
      <c r="U113" s="1" t="n">
        <v>0.00249131</v>
      </c>
      <c r="V113" s="1" t="n">
        <v>345665</v>
      </c>
      <c r="W113" s="5" t="n">
        <v>9.49992E-010</v>
      </c>
      <c r="X113" s="1" t="s">
        <v>82</v>
      </c>
      <c r="Y113" s="1" t="b">
        <f aca="false">TRUE()</f>
        <v>1</v>
      </c>
      <c r="Z113" s="1" t="s">
        <v>37</v>
      </c>
      <c r="AA113" s="1" t="n">
        <v>2</v>
      </c>
      <c r="AB113" s="1" t="b">
        <f aca="false">TRUE()</f>
        <v>1</v>
      </c>
      <c r="AC113" s="1" t="n">
        <v>377277</v>
      </c>
      <c r="AD113" s="3" t="n">
        <f aca="false">I113^2/U113^2</f>
        <v>37.4287718756991</v>
      </c>
    </row>
    <row r="114" customFormat="false" ht="14.4" hidden="false" customHeight="false" outlineLevel="0" collapsed="false">
      <c r="A114" s="0" t="s">
        <v>82</v>
      </c>
      <c r="B114" s="0" t="s">
        <v>32</v>
      </c>
      <c r="C114" s="0" t="n">
        <v>71</v>
      </c>
      <c r="D114" s="0" t="s">
        <v>153</v>
      </c>
      <c r="E114" s="0" t="s">
        <v>42</v>
      </c>
      <c r="F114" s="0" t="s">
        <v>35</v>
      </c>
      <c r="G114" s="0" t="s">
        <v>42</v>
      </c>
      <c r="H114" s="0" t="s">
        <v>35</v>
      </c>
      <c r="I114" s="0" t="n">
        <v>0.0181396</v>
      </c>
      <c r="J114" s="0" t="n">
        <v>-0.0771126</v>
      </c>
      <c r="K114" s="0" t="n">
        <v>0.107735</v>
      </c>
      <c r="L114" s="0" t="n">
        <v>0.115455</v>
      </c>
      <c r="M114" s="1" t="b">
        <f aca="false">FALSE()</f>
        <v>0</v>
      </c>
      <c r="N114" s="1" t="b">
        <f aca="false">FALSE()</f>
        <v>0</v>
      </c>
      <c r="O114" s="1" t="b">
        <f aca="false">FALSE()</f>
        <v>0</v>
      </c>
      <c r="P114" s="1" t="s">
        <v>36</v>
      </c>
      <c r="Q114" s="1" t="n">
        <v>0.0991631</v>
      </c>
      <c r="R114" s="1" t="n">
        <v>0.0467654</v>
      </c>
      <c r="S114" s="1" t="b">
        <f aca="false">TRUE()</f>
        <v>1</v>
      </c>
      <c r="T114" s="1" t="s">
        <v>37</v>
      </c>
      <c r="U114" s="1" t="n">
        <v>0.00306845</v>
      </c>
      <c r="V114" s="1" t="n">
        <v>345665</v>
      </c>
      <c r="W114" s="5" t="n">
        <v>3.40001E-009</v>
      </c>
      <c r="X114" s="1" t="s">
        <v>82</v>
      </c>
      <c r="Y114" s="1" t="b">
        <f aca="false">TRUE()</f>
        <v>1</v>
      </c>
      <c r="Z114" s="1" t="s">
        <v>37</v>
      </c>
      <c r="AA114" s="1" t="n">
        <v>2</v>
      </c>
      <c r="AB114" s="1" t="b">
        <f aca="false">TRUE()</f>
        <v>1</v>
      </c>
      <c r="AC114" s="1" t="n">
        <v>377277</v>
      </c>
      <c r="AD114" s="3" t="n">
        <f aca="false">I114^2/U114^2</f>
        <v>34.9475963111007</v>
      </c>
    </row>
    <row r="115" customFormat="false" ht="14.4" hidden="false" customHeight="false" outlineLevel="0" collapsed="false">
      <c r="A115" s="0" t="s">
        <v>82</v>
      </c>
      <c r="B115" s="0" t="s">
        <v>32</v>
      </c>
      <c r="C115" s="0" t="n">
        <v>72</v>
      </c>
      <c r="D115" s="0" t="s">
        <v>154</v>
      </c>
      <c r="E115" s="0" t="s">
        <v>42</v>
      </c>
      <c r="F115" s="0" t="s">
        <v>35</v>
      </c>
      <c r="G115" s="0" t="s">
        <v>42</v>
      </c>
      <c r="H115" s="0" t="s">
        <v>35</v>
      </c>
      <c r="I115" s="0" t="n">
        <v>-0.0182972</v>
      </c>
      <c r="J115" s="0" t="n">
        <v>-0.0388562</v>
      </c>
      <c r="K115" s="0" t="n">
        <v>0.250508</v>
      </c>
      <c r="L115" s="0" t="n">
        <v>0.20589</v>
      </c>
      <c r="M115" s="1" t="b">
        <f aca="false">FALSE()</f>
        <v>0</v>
      </c>
      <c r="N115" s="1" t="b">
        <f aca="false">FALSE()</f>
        <v>0</v>
      </c>
      <c r="O115" s="1" t="b">
        <f aca="false">FALSE()</f>
        <v>0</v>
      </c>
      <c r="P115" s="1" t="s">
        <v>36</v>
      </c>
      <c r="Q115" s="1" t="n">
        <v>0.290908</v>
      </c>
      <c r="R115" s="1" t="n">
        <v>0.0367911</v>
      </c>
      <c r="S115" s="1" t="b">
        <f aca="false">TRUE()</f>
        <v>1</v>
      </c>
      <c r="T115" s="1" t="s">
        <v>37</v>
      </c>
      <c r="U115" s="1" t="n">
        <v>0.00219854</v>
      </c>
      <c r="V115" s="1" t="n">
        <v>345665</v>
      </c>
      <c r="W115" s="5" t="n">
        <v>8.60003E-017</v>
      </c>
      <c r="X115" s="1" t="s">
        <v>82</v>
      </c>
      <c r="Y115" s="1" t="b">
        <f aca="false">TRUE()</f>
        <v>1</v>
      </c>
      <c r="Z115" s="1" t="s">
        <v>37</v>
      </c>
      <c r="AA115" s="1" t="n">
        <v>2</v>
      </c>
      <c r="AB115" s="1" t="b">
        <f aca="false">TRUE()</f>
        <v>1</v>
      </c>
      <c r="AC115" s="1" t="n">
        <v>377277</v>
      </c>
      <c r="AD115" s="3" t="n">
        <f aca="false">I115^2/U115^2</f>
        <v>69.2628770498801</v>
      </c>
    </row>
    <row r="116" customFormat="false" ht="14.4" hidden="false" customHeight="false" outlineLevel="0" collapsed="false">
      <c r="A116" s="0" t="s">
        <v>82</v>
      </c>
      <c r="B116" s="0" t="s">
        <v>32</v>
      </c>
      <c r="C116" s="0" t="n">
        <v>73</v>
      </c>
      <c r="D116" s="0" t="s">
        <v>155</v>
      </c>
      <c r="E116" s="0" t="s">
        <v>34</v>
      </c>
      <c r="F116" s="0" t="s">
        <v>40</v>
      </c>
      <c r="G116" s="0" t="s">
        <v>34</v>
      </c>
      <c r="H116" s="0" t="s">
        <v>40</v>
      </c>
      <c r="I116" s="0" t="n">
        <v>-0.0557818</v>
      </c>
      <c r="J116" s="0" t="n">
        <v>0.0368061</v>
      </c>
      <c r="K116" s="0" t="n">
        <v>0.016428</v>
      </c>
      <c r="L116" s="0" t="n">
        <v>0.0086603</v>
      </c>
      <c r="M116" s="1" t="b">
        <f aca="false">FALSE()</f>
        <v>0</v>
      </c>
      <c r="N116" s="1" t="b">
        <f aca="false">FALSE()</f>
        <v>0</v>
      </c>
      <c r="O116" s="1" t="b">
        <f aca="false">FALSE()</f>
        <v>0</v>
      </c>
      <c r="P116" s="1" t="s">
        <v>36</v>
      </c>
      <c r="Q116" s="1" t="n">
        <v>0.821054</v>
      </c>
      <c r="R116" s="1" t="n">
        <v>0.162723</v>
      </c>
      <c r="S116" s="1" t="b">
        <f aca="false">TRUE()</f>
        <v>1</v>
      </c>
      <c r="T116" s="1" t="s">
        <v>37</v>
      </c>
      <c r="U116" s="1" t="n">
        <v>0.00762411</v>
      </c>
      <c r="V116" s="1" t="n">
        <v>345665</v>
      </c>
      <c r="W116" s="5" t="n">
        <v>2.49977E-013</v>
      </c>
      <c r="X116" s="1" t="s">
        <v>82</v>
      </c>
      <c r="Y116" s="1" t="b">
        <f aca="false">TRUE()</f>
        <v>1</v>
      </c>
      <c r="Z116" s="1" t="s">
        <v>37</v>
      </c>
      <c r="AA116" s="1" t="n">
        <v>2</v>
      </c>
      <c r="AB116" s="1" t="b">
        <f aca="false">TRUE()</f>
        <v>1</v>
      </c>
      <c r="AC116" s="1" t="n">
        <v>377277</v>
      </c>
      <c r="AD116" s="3" t="n">
        <f aca="false">I116^2/U116^2</f>
        <v>53.5311706857656</v>
      </c>
    </row>
    <row r="117" customFormat="false" ht="14.4" hidden="false" customHeight="false" outlineLevel="0" collapsed="false">
      <c r="A117" s="0" t="s">
        <v>82</v>
      </c>
      <c r="B117" s="0" t="s">
        <v>32</v>
      </c>
      <c r="C117" s="0" t="n">
        <v>74</v>
      </c>
      <c r="D117" s="0" t="s">
        <v>156</v>
      </c>
      <c r="E117" s="0" t="s">
        <v>34</v>
      </c>
      <c r="F117" s="0" t="s">
        <v>40</v>
      </c>
      <c r="G117" s="0" t="s">
        <v>34</v>
      </c>
      <c r="H117" s="0" t="s">
        <v>40</v>
      </c>
      <c r="I117" s="0" t="n">
        <v>-0.0121502</v>
      </c>
      <c r="J117" s="0" t="n">
        <v>0.0190098</v>
      </c>
      <c r="K117" s="0" t="n">
        <v>0.384313</v>
      </c>
      <c r="L117" s="0" t="n">
        <v>0.30609</v>
      </c>
      <c r="M117" s="1" t="b">
        <f aca="false">FALSE()</f>
        <v>0</v>
      </c>
      <c r="N117" s="1" t="b">
        <f aca="false">FALSE()</f>
        <v>0</v>
      </c>
      <c r="O117" s="1" t="b">
        <f aca="false">FALSE()</f>
        <v>0</v>
      </c>
      <c r="P117" s="1" t="s">
        <v>36</v>
      </c>
      <c r="Q117" s="1" t="n">
        <v>0.556663</v>
      </c>
      <c r="R117" s="1" t="n">
        <v>0.0323403</v>
      </c>
      <c r="S117" s="1" t="b">
        <f aca="false">TRUE()</f>
        <v>1</v>
      </c>
      <c r="T117" s="1" t="s">
        <v>37</v>
      </c>
      <c r="U117" s="1" t="n">
        <v>0.0019637</v>
      </c>
      <c r="V117" s="1" t="n">
        <v>345665</v>
      </c>
      <c r="W117" s="5" t="n">
        <v>6.1E-010</v>
      </c>
      <c r="X117" s="1" t="s">
        <v>82</v>
      </c>
      <c r="Y117" s="1" t="b">
        <f aca="false">TRUE()</f>
        <v>1</v>
      </c>
      <c r="Z117" s="1" t="s">
        <v>37</v>
      </c>
      <c r="AA117" s="1" t="n">
        <v>2</v>
      </c>
      <c r="AB117" s="1" t="b">
        <f aca="false">TRUE()</f>
        <v>1</v>
      </c>
      <c r="AC117" s="1" t="n">
        <v>377277</v>
      </c>
      <c r="AD117" s="3" t="n">
        <f aca="false">I117^2/U117^2</f>
        <v>38.2839352706582</v>
      </c>
    </row>
    <row r="118" customFormat="false" ht="14.4" hidden="false" customHeight="false" outlineLevel="0" collapsed="false">
      <c r="A118" s="0" t="s">
        <v>82</v>
      </c>
      <c r="B118" s="0" t="s">
        <v>32</v>
      </c>
      <c r="C118" s="0" t="n">
        <v>75</v>
      </c>
      <c r="D118" s="0" t="s">
        <v>157</v>
      </c>
      <c r="E118" s="0" t="s">
        <v>40</v>
      </c>
      <c r="F118" s="0" t="s">
        <v>42</v>
      </c>
      <c r="G118" s="0" t="s">
        <v>40</v>
      </c>
      <c r="H118" s="0" t="s">
        <v>42</v>
      </c>
      <c r="I118" s="0" t="n">
        <v>-0.0124853</v>
      </c>
      <c r="J118" s="0" t="n">
        <v>-0.00560704</v>
      </c>
      <c r="K118" s="0" t="n">
        <v>0.29561</v>
      </c>
      <c r="L118" s="0" t="n">
        <v>0.223995</v>
      </c>
      <c r="M118" s="1" t="b">
        <f aca="false">FALSE()</f>
        <v>0</v>
      </c>
      <c r="N118" s="1" t="b">
        <f aca="false">TRUE()</f>
        <v>1</v>
      </c>
      <c r="O118" s="1" t="b">
        <f aca="false">FALSE()</f>
        <v>0</v>
      </c>
      <c r="P118" s="1" t="s">
        <v>36</v>
      </c>
      <c r="Q118" s="1" t="n">
        <v>0.875573</v>
      </c>
      <c r="R118" s="1" t="n">
        <v>0.0358087</v>
      </c>
      <c r="S118" s="1" t="b">
        <f aca="false">TRUE()</f>
        <v>1</v>
      </c>
      <c r="T118" s="1" t="s">
        <v>37</v>
      </c>
      <c r="U118" s="1" t="n">
        <v>0.002082</v>
      </c>
      <c r="V118" s="1" t="n">
        <v>345665</v>
      </c>
      <c r="W118" s="5" t="n">
        <v>2E-009</v>
      </c>
      <c r="X118" s="1" t="s">
        <v>82</v>
      </c>
      <c r="Y118" s="1" t="b">
        <f aca="false">TRUE()</f>
        <v>1</v>
      </c>
      <c r="Z118" s="1" t="s">
        <v>37</v>
      </c>
      <c r="AA118" s="1" t="n">
        <v>2</v>
      </c>
      <c r="AB118" s="1" t="b">
        <f aca="false">TRUE()</f>
        <v>1</v>
      </c>
      <c r="AC118" s="1" t="n">
        <v>377277</v>
      </c>
      <c r="AD118" s="3" t="n">
        <f aca="false">I118^2/U118^2</f>
        <v>35.9613936412099</v>
      </c>
    </row>
    <row r="119" customFormat="false" ht="14.4" hidden="false" customHeight="false" outlineLevel="0" collapsed="false">
      <c r="A119" s="0" t="s">
        <v>82</v>
      </c>
      <c r="B119" s="0" t="s">
        <v>32</v>
      </c>
      <c r="C119" s="0" t="n">
        <v>76</v>
      </c>
      <c r="D119" s="0" t="s">
        <v>158</v>
      </c>
      <c r="E119" s="0" t="s">
        <v>35</v>
      </c>
      <c r="F119" s="0" t="s">
        <v>42</v>
      </c>
      <c r="G119" s="0" t="s">
        <v>35</v>
      </c>
      <c r="H119" s="0" t="s">
        <v>42</v>
      </c>
      <c r="I119" s="0" t="n">
        <v>0.0142059</v>
      </c>
      <c r="J119" s="0" t="n">
        <v>-0.0405429</v>
      </c>
      <c r="K119" s="0" t="n">
        <v>0.44202</v>
      </c>
      <c r="L119" s="0" t="n">
        <v>0.453123</v>
      </c>
      <c r="M119" s="1" t="b">
        <f aca="false">FALSE()</f>
        <v>0</v>
      </c>
      <c r="N119" s="1" t="b">
        <f aca="false">FALSE()</f>
        <v>0</v>
      </c>
      <c r="O119" s="1" t="b">
        <f aca="false">FALSE()</f>
        <v>0</v>
      </c>
      <c r="P119" s="1" t="s">
        <v>36</v>
      </c>
      <c r="Q119" s="1" t="n">
        <v>0.175814</v>
      </c>
      <c r="R119" s="1" t="n">
        <v>0.0299484</v>
      </c>
      <c r="S119" s="1" t="b">
        <f aca="false">TRUE()</f>
        <v>1</v>
      </c>
      <c r="T119" s="1" t="s">
        <v>37</v>
      </c>
      <c r="U119" s="1" t="n">
        <v>0.00191732</v>
      </c>
      <c r="V119" s="1" t="n">
        <v>345665</v>
      </c>
      <c r="W119" s="5" t="n">
        <v>1.29987E-013</v>
      </c>
      <c r="X119" s="1" t="s">
        <v>82</v>
      </c>
      <c r="Y119" s="1" t="b">
        <f aca="false">TRUE()</f>
        <v>1</v>
      </c>
      <c r="Z119" s="1" t="s">
        <v>37</v>
      </c>
      <c r="AA119" s="1" t="n">
        <v>2</v>
      </c>
      <c r="AB119" s="1" t="b">
        <f aca="false">TRUE()</f>
        <v>1</v>
      </c>
      <c r="AC119" s="1" t="n">
        <v>377277</v>
      </c>
      <c r="AD119" s="3" t="n">
        <f aca="false">I119^2/U119^2</f>
        <v>54.8969607531935</v>
      </c>
    </row>
    <row r="120" customFormat="false" ht="14.4" hidden="false" customHeight="false" outlineLevel="0" collapsed="false">
      <c r="A120" s="0" t="s">
        <v>82</v>
      </c>
      <c r="B120" s="0" t="s">
        <v>32</v>
      </c>
      <c r="C120" s="0" t="n">
        <v>77</v>
      </c>
      <c r="D120" s="0" t="s">
        <v>159</v>
      </c>
      <c r="E120" s="0" t="s">
        <v>42</v>
      </c>
      <c r="F120" s="0" t="s">
        <v>35</v>
      </c>
      <c r="G120" s="0" t="s">
        <v>42</v>
      </c>
      <c r="H120" s="0" t="s">
        <v>35</v>
      </c>
      <c r="I120" s="0" t="n">
        <v>-0.0127624</v>
      </c>
      <c r="J120" s="0" t="n">
        <v>0.0240758</v>
      </c>
      <c r="K120" s="0" t="n">
        <v>0.539174</v>
      </c>
      <c r="L120" s="0" t="n">
        <v>0.493785</v>
      </c>
      <c r="M120" s="1" t="b">
        <f aca="false">FALSE()</f>
        <v>0</v>
      </c>
      <c r="N120" s="1" t="b">
        <f aca="false">FALSE()</f>
        <v>0</v>
      </c>
      <c r="O120" s="1" t="b">
        <f aca="false">FALSE()</f>
        <v>0</v>
      </c>
      <c r="P120" s="1" t="s">
        <v>36</v>
      </c>
      <c r="Q120" s="1" t="n">
        <v>0.420967</v>
      </c>
      <c r="R120" s="1" t="n">
        <v>0.0299174</v>
      </c>
      <c r="S120" s="1" t="b">
        <f aca="false">TRUE()</f>
        <v>1</v>
      </c>
      <c r="T120" s="1" t="s">
        <v>37</v>
      </c>
      <c r="U120" s="1" t="n">
        <v>0.001926</v>
      </c>
      <c r="V120" s="1" t="n">
        <v>345665</v>
      </c>
      <c r="W120" s="5" t="n">
        <v>3.40017E-011</v>
      </c>
      <c r="X120" s="1" t="s">
        <v>82</v>
      </c>
      <c r="Y120" s="1" t="b">
        <f aca="false">TRUE()</f>
        <v>1</v>
      </c>
      <c r="Z120" s="1" t="s">
        <v>37</v>
      </c>
      <c r="AA120" s="1" t="n">
        <v>2</v>
      </c>
      <c r="AB120" s="1" t="b">
        <f aca="false">TRUE()</f>
        <v>1</v>
      </c>
      <c r="AC120" s="1" t="n">
        <v>377277</v>
      </c>
      <c r="AD120" s="3" t="n">
        <f aca="false">I120^2/U120^2</f>
        <v>43.908857682325</v>
      </c>
    </row>
    <row r="121" customFormat="false" ht="14.4" hidden="false" customHeight="false" outlineLevel="0" collapsed="false">
      <c r="A121" s="0" t="s">
        <v>82</v>
      </c>
      <c r="B121" s="0" t="s">
        <v>32</v>
      </c>
      <c r="C121" s="0" t="n">
        <v>78</v>
      </c>
      <c r="D121" s="0" t="s">
        <v>160</v>
      </c>
      <c r="E121" s="0" t="s">
        <v>40</v>
      </c>
      <c r="F121" s="0" t="s">
        <v>34</v>
      </c>
      <c r="G121" s="0" t="s">
        <v>40</v>
      </c>
      <c r="H121" s="0" t="s">
        <v>34</v>
      </c>
      <c r="I121" s="0" t="n">
        <v>0.0133768</v>
      </c>
      <c r="J121" s="0" t="n">
        <v>-0.0110737</v>
      </c>
      <c r="K121" s="0" t="n">
        <v>0.46241</v>
      </c>
      <c r="L121" s="0" t="n">
        <v>0.493804</v>
      </c>
      <c r="M121" s="1" t="b">
        <f aca="false">FALSE()</f>
        <v>0</v>
      </c>
      <c r="N121" s="1" t="b">
        <f aca="false">FALSE()</f>
        <v>0</v>
      </c>
      <c r="O121" s="1" t="b">
        <f aca="false">FALSE()</f>
        <v>0</v>
      </c>
      <c r="P121" s="1" t="s">
        <v>36</v>
      </c>
      <c r="Q121" s="1" t="n">
        <v>0.710531</v>
      </c>
      <c r="R121" s="1" t="n">
        <v>0.0298368</v>
      </c>
      <c r="S121" s="1" t="b">
        <f aca="false">TRUE()</f>
        <v>1</v>
      </c>
      <c r="T121" s="1" t="s">
        <v>37</v>
      </c>
      <c r="U121" s="1" t="n">
        <v>0.00191384</v>
      </c>
      <c r="V121" s="1" t="n">
        <v>345665</v>
      </c>
      <c r="W121" s="5" t="n">
        <v>2.80027E-012</v>
      </c>
      <c r="X121" s="1" t="s">
        <v>82</v>
      </c>
      <c r="Y121" s="1" t="b">
        <f aca="false">TRUE()</f>
        <v>1</v>
      </c>
      <c r="Z121" s="1" t="s">
        <v>37</v>
      </c>
      <c r="AA121" s="1" t="n">
        <v>2</v>
      </c>
      <c r="AB121" s="1" t="b">
        <f aca="false">TRUE()</f>
        <v>1</v>
      </c>
      <c r="AC121" s="1" t="n">
        <v>377277</v>
      </c>
      <c r="AD121" s="3" t="n">
        <f aca="false">I121^2/U121^2</f>
        <v>48.8532221498467</v>
      </c>
    </row>
    <row r="122" customFormat="false" ht="14.4" hidden="false" customHeight="false" outlineLevel="0" collapsed="false">
      <c r="A122" s="0" t="s">
        <v>82</v>
      </c>
      <c r="B122" s="0" t="s">
        <v>32</v>
      </c>
      <c r="C122" s="0" t="n">
        <v>79</v>
      </c>
      <c r="D122" s="0" t="s">
        <v>161</v>
      </c>
      <c r="E122" s="0" t="s">
        <v>35</v>
      </c>
      <c r="F122" s="0" t="s">
        <v>42</v>
      </c>
      <c r="G122" s="0" t="s">
        <v>35</v>
      </c>
      <c r="H122" s="0" t="s">
        <v>42</v>
      </c>
      <c r="I122" s="0" t="n">
        <v>0.012838</v>
      </c>
      <c r="J122" s="0" t="n">
        <v>0.0327072</v>
      </c>
      <c r="K122" s="0" t="n">
        <v>0.284733</v>
      </c>
      <c r="L122" s="0" t="n">
        <v>0.22073</v>
      </c>
      <c r="M122" s="1" t="b">
        <f aca="false">FALSE()</f>
        <v>0</v>
      </c>
      <c r="N122" s="1" t="b">
        <f aca="false">FALSE()</f>
        <v>0</v>
      </c>
      <c r="O122" s="1" t="b">
        <f aca="false">FALSE()</f>
        <v>0</v>
      </c>
      <c r="P122" s="1" t="s">
        <v>36</v>
      </c>
      <c r="Q122" s="1" t="n">
        <v>0.361738</v>
      </c>
      <c r="R122" s="1" t="n">
        <v>0.0358609</v>
      </c>
      <c r="S122" s="1" t="b">
        <f aca="false">TRUE()</f>
        <v>1</v>
      </c>
      <c r="T122" s="1" t="s">
        <v>37</v>
      </c>
      <c r="U122" s="1" t="n">
        <v>0.00211331</v>
      </c>
      <c r="V122" s="1" t="n">
        <v>345665</v>
      </c>
      <c r="W122" s="5" t="n">
        <v>1.2E-009</v>
      </c>
      <c r="X122" s="1" t="s">
        <v>82</v>
      </c>
      <c r="Y122" s="1" t="b">
        <f aca="false">TRUE()</f>
        <v>1</v>
      </c>
      <c r="Z122" s="1" t="s">
        <v>37</v>
      </c>
      <c r="AA122" s="1" t="n">
        <v>2</v>
      </c>
      <c r="AB122" s="1" t="b">
        <f aca="false">TRUE()</f>
        <v>1</v>
      </c>
      <c r="AC122" s="1" t="n">
        <v>377277</v>
      </c>
      <c r="AD122" s="3" t="n">
        <f aca="false">I122^2/U122^2</f>
        <v>36.9035653510279</v>
      </c>
    </row>
    <row r="123" customFormat="false" ht="14.4" hidden="false" customHeight="false" outlineLevel="0" collapsed="false">
      <c r="A123" s="0" t="s">
        <v>82</v>
      </c>
      <c r="B123" s="0" t="s">
        <v>32</v>
      </c>
      <c r="C123" s="0" t="n">
        <v>80</v>
      </c>
      <c r="D123" s="0" t="s">
        <v>162</v>
      </c>
      <c r="E123" s="0" t="s">
        <v>40</v>
      </c>
      <c r="F123" s="0" t="s">
        <v>34</v>
      </c>
      <c r="G123" s="0" t="s">
        <v>40</v>
      </c>
      <c r="H123" s="0" t="s">
        <v>34</v>
      </c>
      <c r="I123" s="0" t="n">
        <v>-0.0172918</v>
      </c>
      <c r="J123" s="0" t="n">
        <v>-0.00405127</v>
      </c>
      <c r="K123" s="0" t="n">
        <v>0.253846</v>
      </c>
      <c r="L123" s="0" t="n">
        <v>0.204929</v>
      </c>
      <c r="M123" s="1" t="b">
        <f aca="false">FALSE()</f>
        <v>0</v>
      </c>
      <c r="N123" s="1" t="b">
        <f aca="false">FALSE()</f>
        <v>0</v>
      </c>
      <c r="O123" s="1" t="b">
        <f aca="false">FALSE()</f>
        <v>0</v>
      </c>
      <c r="P123" s="1" t="s">
        <v>36</v>
      </c>
      <c r="Q123" s="1" t="n">
        <v>0.912451</v>
      </c>
      <c r="R123" s="1" t="n">
        <v>0.0368473</v>
      </c>
      <c r="S123" s="1" t="b">
        <f aca="false">TRUE()</f>
        <v>1</v>
      </c>
      <c r="T123" s="1" t="s">
        <v>37</v>
      </c>
      <c r="U123" s="1" t="n">
        <v>0.00218332</v>
      </c>
      <c r="V123" s="1" t="n">
        <v>345665</v>
      </c>
      <c r="W123" s="5" t="n">
        <v>2.39994E-015</v>
      </c>
      <c r="X123" s="1" t="s">
        <v>82</v>
      </c>
      <c r="Y123" s="1" t="b">
        <f aca="false">TRUE()</f>
        <v>1</v>
      </c>
      <c r="Z123" s="1" t="s">
        <v>37</v>
      </c>
      <c r="AA123" s="1" t="n">
        <v>2</v>
      </c>
      <c r="AB123" s="1" t="b">
        <f aca="false">TRUE()</f>
        <v>1</v>
      </c>
      <c r="AC123" s="1" t="n">
        <v>377277</v>
      </c>
      <c r="AD123" s="3" t="n">
        <f aca="false">I123^2/U123^2</f>
        <v>62.7257151292901</v>
      </c>
    </row>
    <row r="124" customFormat="false" ht="14.4" hidden="false" customHeight="false" outlineLevel="0" collapsed="false">
      <c r="A124" s="0" t="s">
        <v>82</v>
      </c>
      <c r="B124" s="0" t="s">
        <v>32</v>
      </c>
      <c r="C124" s="0" t="n">
        <v>81</v>
      </c>
      <c r="D124" s="0" t="s">
        <v>163</v>
      </c>
      <c r="E124" s="0" t="s">
        <v>42</v>
      </c>
      <c r="F124" s="0" t="s">
        <v>40</v>
      </c>
      <c r="G124" s="0" t="s">
        <v>42</v>
      </c>
      <c r="H124" s="0" t="s">
        <v>40</v>
      </c>
      <c r="I124" s="0" t="n">
        <v>-0.0145867</v>
      </c>
      <c r="J124" s="0" t="n">
        <v>-0.0289201</v>
      </c>
      <c r="K124" s="0" t="n">
        <v>0.200112</v>
      </c>
      <c r="L124" s="0" t="n">
        <v>0.169017</v>
      </c>
      <c r="M124" s="1" t="b">
        <f aca="false">FALSE()</f>
        <v>0</v>
      </c>
      <c r="N124" s="1" t="b">
        <f aca="false">TRUE()</f>
        <v>1</v>
      </c>
      <c r="O124" s="1" t="b">
        <f aca="false">FALSE()</f>
        <v>0</v>
      </c>
      <c r="P124" s="1" t="s">
        <v>36</v>
      </c>
      <c r="Q124" s="1" t="n">
        <v>0.466797</v>
      </c>
      <c r="R124" s="1" t="n">
        <v>0.0397418</v>
      </c>
      <c r="S124" s="1" t="b">
        <f aca="false">TRUE()</f>
        <v>1</v>
      </c>
      <c r="T124" s="1" t="s">
        <v>37</v>
      </c>
      <c r="U124" s="1" t="n">
        <v>0.0023856</v>
      </c>
      <c r="V124" s="1" t="n">
        <v>345665</v>
      </c>
      <c r="W124" s="5" t="n">
        <v>9.69996E-010</v>
      </c>
      <c r="X124" s="1" t="s">
        <v>82</v>
      </c>
      <c r="Y124" s="1" t="b">
        <f aca="false">TRUE()</f>
        <v>1</v>
      </c>
      <c r="Z124" s="1" t="s">
        <v>37</v>
      </c>
      <c r="AA124" s="1" t="n">
        <v>2</v>
      </c>
      <c r="AB124" s="1" t="b">
        <f aca="false">TRUE()</f>
        <v>1</v>
      </c>
      <c r="AC124" s="1" t="n">
        <v>377277</v>
      </c>
      <c r="AD124" s="3" t="n">
        <f aca="false">I124^2/U124^2</f>
        <v>37.3868477903667</v>
      </c>
    </row>
    <row r="125" customFormat="false" ht="14.4" hidden="false" customHeight="false" outlineLevel="0" collapsed="false">
      <c r="A125" s="0" t="s">
        <v>82</v>
      </c>
      <c r="B125" s="0" t="s">
        <v>32</v>
      </c>
      <c r="C125" s="0" t="n">
        <v>82</v>
      </c>
      <c r="D125" s="0" t="s">
        <v>164</v>
      </c>
      <c r="E125" s="0" t="s">
        <v>35</v>
      </c>
      <c r="F125" s="0" t="s">
        <v>42</v>
      </c>
      <c r="G125" s="0" t="s">
        <v>35</v>
      </c>
      <c r="H125" s="0" t="s">
        <v>42</v>
      </c>
      <c r="I125" s="0" t="n">
        <v>0.0170811</v>
      </c>
      <c r="J125" s="0" t="n">
        <v>-0.0326023</v>
      </c>
      <c r="K125" s="0" t="n">
        <v>0.757087</v>
      </c>
      <c r="L125" s="0" t="n">
        <v>0.805643</v>
      </c>
      <c r="M125" s="1" t="b">
        <f aca="false">FALSE()</f>
        <v>0</v>
      </c>
      <c r="N125" s="1" t="b">
        <f aca="false">FALSE()</f>
        <v>0</v>
      </c>
      <c r="O125" s="1" t="b">
        <f aca="false">FALSE()</f>
        <v>0</v>
      </c>
      <c r="P125" s="1" t="s">
        <v>36</v>
      </c>
      <c r="Q125" s="1" t="n">
        <v>0.388097</v>
      </c>
      <c r="R125" s="1" t="n">
        <v>0.0377746</v>
      </c>
      <c r="S125" s="1" t="b">
        <f aca="false">TRUE()</f>
        <v>1</v>
      </c>
      <c r="T125" s="1" t="s">
        <v>37</v>
      </c>
      <c r="U125" s="1" t="n">
        <v>0.00221974</v>
      </c>
      <c r="V125" s="1" t="n">
        <v>345665</v>
      </c>
      <c r="W125" s="5" t="n">
        <v>1.39991E-014</v>
      </c>
      <c r="X125" s="1" t="s">
        <v>82</v>
      </c>
      <c r="Y125" s="1" t="b">
        <f aca="false">TRUE()</f>
        <v>1</v>
      </c>
      <c r="Z125" s="1" t="s">
        <v>37</v>
      </c>
      <c r="AA125" s="1" t="n">
        <v>2</v>
      </c>
      <c r="AB125" s="1" t="b">
        <f aca="false">TRUE()</f>
        <v>1</v>
      </c>
      <c r="AC125" s="1" t="n">
        <v>377277</v>
      </c>
      <c r="AD125" s="3" t="n">
        <f aca="false">I125^2/U125^2</f>
        <v>59.214416510333</v>
      </c>
    </row>
    <row r="126" customFormat="false" ht="14.4" hidden="false" customHeight="false" outlineLevel="0" collapsed="false">
      <c r="A126" s="0" t="s">
        <v>82</v>
      </c>
      <c r="B126" s="0" t="s">
        <v>32</v>
      </c>
      <c r="C126" s="0" t="n">
        <v>83</v>
      </c>
      <c r="D126" s="0" t="s">
        <v>165</v>
      </c>
      <c r="E126" s="0" t="s">
        <v>40</v>
      </c>
      <c r="F126" s="0" t="s">
        <v>35</v>
      </c>
      <c r="G126" s="0" t="s">
        <v>40</v>
      </c>
      <c r="H126" s="0" t="s">
        <v>35</v>
      </c>
      <c r="I126" s="0" t="n">
        <v>-0.0177042</v>
      </c>
      <c r="J126" s="0" t="n">
        <v>-0.0929933</v>
      </c>
      <c r="K126" s="0" t="n">
        <v>0.31602</v>
      </c>
      <c r="L126" s="0" t="n">
        <v>0.250731</v>
      </c>
      <c r="M126" s="1" t="b">
        <f aca="false">FALSE()</f>
        <v>0</v>
      </c>
      <c r="N126" s="1" t="b">
        <f aca="false">FALSE()</f>
        <v>0</v>
      </c>
      <c r="O126" s="1" t="b">
        <f aca="false">FALSE()</f>
        <v>0</v>
      </c>
      <c r="P126" s="1" t="s">
        <v>36</v>
      </c>
      <c r="Q126" s="1" t="n">
        <v>0.00749428</v>
      </c>
      <c r="R126" s="1" t="n">
        <v>0.0347763</v>
      </c>
      <c r="S126" s="1" t="b">
        <f aca="false">TRUE()</f>
        <v>1</v>
      </c>
      <c r="T126" s="1" t="s">
        <v>37</v>
      </c>
      <c r="U126" s="1" t="n">
        <v>0.00204279</v>
      </c>
      <c r="V126" s="1" t="n">
        <v>345665</v>
      </c>
      <c r="W126" s="5" t="n">
        <v>4.40048E-018</v>
      </c>
      <c r="X126" s="1" t="s">
        <v>82</v>
      </c>
      <c r="Y126" s="1" t="b">
        <f aca="false">TRUE()</f>
        <v>1</v>
      </c>
      <c r="Z126" s="1" t="s">
        <v>37</v>
      </c>
      <c r="AA126" s="1" t="n">
        <v>2</v>
      </c>
      <c r="AB126" s="1" t="b">
        <f aca="false">TRUE()</f>
        <v>1</v>
      </c>
      <c r="AC126" s="1" t="n">
        <v>377277</v>
      </c>
      <c r="AD126" s="3" t="n">
        <f aca="false">I126^2/U126^2</f>
        <v>75.1112808137543</v>
      </c>
    </row>
    <row r="127" customFormat="false" ht="14.4" hidden="false" customHeight="false" outlineLevel="0" collapsed="false">
      <c r="A127" s="0" t="s">
        <v>82</v>
      </c>
      <c r="B127" s="0" t="s">
        <v>32</v>
      </c>
      <c r="C127" s="0" t="n">
        <v>84</v>
      </c>
      <c r="D127" s="0" t="s">
        <v>166</v>
      </c>
      <c r="E127" s="0" t="s">
        <v>40</v>
      </c>
      <c r="F127" s="0" t="s">
        <v>34</v>
      </c>
      <c r="G127" s="0" t="s">
        <v>40</v>
      </c>
      <c r="H127" s="0" t="s">
        <v>34</v>
      </c>
      <c r="I127" s="0" t="n">
        <v>0.0142441</v>
      </c>
      <c r="J127" s="0" t="n">
        <v>0.0359781</v>
      </c>
      <c r="K127" s="0" t="n">
        <v>0.417231</v>
      </c>
      <c r="L127" s="0" t="n">
        <v>0.440489</v>
      </c>
      <c r="M127" s="1" t="b">
        <f aca="false">FALSE()</f>
        <v>0</v>
      </c>
      <c r="N127" s="1" t="b">
        <f aca="false">FALSE()</f>
        <v>0</v>
      </c>
      <c r="O127" s="1" t="b">
        <f aca="false">FALSE()</f>
        <v>0</v>
      </c>
      <c r="P127" s="1" t="s">
        <v>36</v>
      </c>
      <c r="Q127" s="1" t="n">
        <v>0.233259</v>
      </c>
      <c r="R127" s="1" t="n">
        <v>0.0301828</v>
      </c>
      <c r="S127" s="1" t="b">
        <f aca="false">TRUE()</f>
        <v>1</v>
      </c>
      <c r="T127" s="1" t="s">
        <v>37</v>
      </c>
      <c r="U127" s="1" t="n">
        <v>0.00194764</v>
      </c>
      <c r="V127" s="1" t="n">
        <v>345665</v>
      </c>
      <c r="W127" s="5" t="n">
        <v>2.60016E-013</v>
      </c>
      <c r="X127" s="1" t="s">
        <v>82</v>
      </c>
      <c r="Y127" s="1" t="b">
        <f aca="false">TRUE()</f>
        <v>1</v>
      </c>
      <c r="Z127" s="1" t="s">
        <v>37</v>
      </c>
      <c r="AA127" s="1" t="n">
        <v>2</v>
      </c>
      <c r="AB127" s="1" t="b">
        <f aca="false">TRUE()</f>
        <v>1</v>
      </c>
      <c r="AC127" s="1" t="n">
        <v>377277</v>
      </c>
      <c r="AD127" s="3" t="n">
        <f aca="false">I127^2/U127^2</f>
        <v>53.4875440529225</v>
      </c>
    </row>
    <row r="128" customFormat="false" ht="14.4" hidden="false" customHeight="false" outlineLevel="0" collapsed="false">
      <c r="A128" s="0" t="s">
        <v>82</v>
      </c>
      <c r="B128" s="0" t="s">
        <v>32</v>
      </c>
      <c r="C128" s="0" t="n">
        <v>85</v>
      </c>
      <c r="D128" s="0" t="s">
        <v>167</v>
      </c>
      <c r="E128" s="0" t="s">
        <v>40</v>
      </c>
      <c r="F128" s="0" t="s">
        <v>35</v>
      </c>
      <c r="G128" s="0" t="s">
        <v>40</v>
      </c>
      <c r="H128" s="0" t="s">
        <v>35</v>
      </c>
      <c r="I128" s="0" t="n">
        <v>-0.0191888</v>
      </c>
      <c r="J128" s="0" t="n">
        <v>0.0692015</v>
      </c>
      <c r="K128" s="0" t="n">
        <v>0.749004</v>
      </c>
      <c r="L128" s="0" t="n">
        <v>0.766559</v>
      </c>
      <c r="M128" s="1" t="b">
        <f aca="false">FALSE()</f>
        <v>0</v>
      </c>
      <c r="N128" s="1" t="b">
        <f aca="false">FALSE()</f>
        <v>0</v>
      </c>
      <c r="O128" s="1" t="b">
        <f aca="false">FALSE()</f>
        <v>0</v>
      </c>
      <c r="P128" s="1" t="s">
        <v>36</v>
      </c>
      <c r="Q128" s="1" t="n">
        <v>0.0508452</v>
      </c>
      <c r="R128" s="1" t="n">
        <v>0.0354373</v>
      </c>
      <c r="S128" s="1" t="b">
        <f aca="false">TRUE()</f>
        <v>1</v>
      </c>
      <c r="T128" s="1" t="s">
        <v>37</v>
      </c>
      <c r="U128" s="1" t="n">
        <v>0.00220927</v>
      </c>
      <c r="V128" s="1" t="n">
        <v>345665</v>
      </c>
      <c r="W128" s="5" t="n">
        <v>3.80014E-018</v>
      </c>
      <c r="X128" s="1" t="s">
        <v>82</v>
      </c>
      <c r="Y128" s="1" t="b">
        <f aca="false">TRUE()</f>
        <v>1</v>
      </c>
      <c r="Z128" s="1" t="s">
        <v>37</v>
      </c>
      <c r="AA128" s="1" t="n">
        <v>2</v>
      </c>
      <c r="AB128" s="1" t="b">
        <f aca="false">TRUE()</f>
        <v>1</v>
      </c>
      <c r="AC128" s="1" t="n">
        <v>377277</v>
      </c>
      <c r="AD128" s="3" t="n">
        <f aca="false">I128^2/U128^2</f>
        <v>75.439368134064</v>
      </c>
    </row>
    <row r="129" customFormat="false" ht="14.4" hidden="false" customHeight="false" outlineLevel="0" collapsed="false">
      <c r="A129" s="0" t="s">
        <v>82</v>
      </c>
      <c r="B129" s="0" t="s">
        <v>32</v>
      </c>
      <c r="C129" s="0" t="n">
        <v>86</v>
      </c>
      <c r="D129" s="0" t="s">
        <v>168</v>
      </c>
      <c r="E129" s="0" t="s">
        <v>42</v>
      </c>
      <c r="F129" s="0" t="s">
        <v>35</v>
      </c>
      <c r="G129" s="0" t="s">
        <v>42</v>
      </c>
      <c r="H129" s="0" t="s">
        <v>35</v>
      </c>
      <c r="I129" s="0" t="n">
        <v>0.021257</v>
      </c>
      <c r="J129" s="0" t="n">
        <v>-0.0397795</v>
      </c>
      <c r="K129" s="0" t="n">
        <v>0.639522</v>
      </c>
      <c r="L129" s="0" t="n">
        <v>0.593669</v>
      </c>
      <c r="M129" s="1" t="b">
        <f aca="false">FALSE()</f>
        <v>0</v>
      </c>
      <c r="N129" s="1" t="b">
        <f aca="false">FALSE()</f>
        <v>0</v>
      </c>
      <c r="O129" s="1" t="b">
        <f aca="false">FALSE()</f>
        <v>0</v>
      </c>
      <c r="P129" s="1" t="s">
        <v>36</v>
      </c>
      <c r="Q129" s="1" t="n">
        <v>0.1907</v>
      </c>
      <c r="R129" s="1" t="n">
        <v>0.0304006</v>
      </c>
      <c r="S129" s="1" t="b">
        <f aca="false">TRUE()</f>
        <v>1</v>
      </c>
      <c r="T129" s="1" t="s">
        <v>37</v>
      </c>
      <c r="U129" s="1" t="n">
        <v>0.00199984</v>
      </c>
      <c r="V129" s="1" t="n">
        <v>345665</v>
      </c>
      <c r="W129" s="5" t="n">
        <v>2.19989E-026</v>
      </c>
      <c r="X129" s="1" t="s">
        <v>82</v>
      </c>
      <c r="Y129" s="1" t="b">
        <f aca="false">TRUE()</f>
        <v>1</v>
      </c>
      <c r="Z129" s="1" t="s">
        <v>37</v>
      </c>
      <c r="AA129" s="1" t="n">
        <v>2</v>
      </c>
      <c r="AB129" s="1" t="b">
        <f aca="false">TRUE()</f>
        <v>1</v>
      </c>
      <c r="AC129" s="1" t="n">
        <v>377277</v>
      </c>
      <c r="AD129" s="3" t="n">
        <f aca="false">I129^2/U129^2</f>
        <v>112.98308882112</v>
      </c>
    </row>
    <row r="130" customFormat="false" ht="14.4" hidden="false" customHeight="false" outlineLevel="0" collapsed="false">
      <c r="A130" s="0" t="s">
        <v>82</v>
      </c>
      <c r="B130" s="0" t="s">
        <v>32</v>
      </c>
      <c r="C130" s="0" t="n">
        <v>87</v>
      </c>
      <c r="D130" s="0" t="s">
        <v>169</v>
      </c>
      <c r="E130" s="0" t="s">
        <v>40</v>
      </c>
      <c r="F130" s="0" t="s">
        <v>34</v>
      </c>
      <c r="G130" s="0" t="s">
        <v>40</v>
      </c>
      <c r="H130" s="0" t="s">
        <v>34</v>
      </c>
      <c r="I130" s="0" t="n">
        <v>0.0151634</v>
      </c>
      <c r="J130" s="0" t="n">
        <v>-0.0344817</v>
      </c>
      <c r="K130" s="0" t="n">
        <v>0.512063</v>
      </c>
      <c r="L130" s="0" t="n">
        <v>0.519469</v>
      </c>
      <c r="M130" s="1" t="b">
        <f aca="false">FALSE()</f>
        <v>0</v>
      </c>
      <c r="N130" s="1" t="b">
        <f aca="false">FALSE()</f>
        <v>0</v>
      </c>
      <c r="O130" s="1" t="b">
        <f aca="false">FALSE()</f>
        <v>0</v>
      </c>
      <c r="P130" s="1" t="s">
        <v>36</v>
      </c>
      <c r="Q130" s="1" t="n">
        <v>0.248595</v>
      </c>
      <c r="R130" s="1" t="n">
        <v>0.0298862</v>
      </c>
      <c r="S130" s="1" t="b">
        <f aca="false">TRUE()</f>
        <v>1</v>
      </c>
      <c r="T130" s="1" t="s">
        <v>37</v>
      </c>
      <c r="U130" s="1" t="n">
        <v>0.00190493</v>
      </c>
      <c r="V130" s="1" t="n">
        <v>345665</v>
      </c>
      <c r="W130" s="5" t="n">
        <v>1.69981E-015</v>
      </c>
      <c r="X130" s="1" t="s">
        <v>82</v>
      </c>
      <c r="Y130" s="1" t="b">
        <f aca="false">TRUE()</f>
        <v>1</v>
      </c>
      <c r="Z130" s="1" t="s">
        <v>37</v>
      </c>
      <c r="AA130" s="1" t="n">
        <v>2</v>
      </c>
      <c r="AB130" s="1" t="b">
        <f aca="false">TRUE()</f>
        <v>1</v>
      </c>
      <c r="AC130" s="1" t="n">
        <v>377277</v>
      </c>
      <c r="AD130" s="3" t="n">
        <f aca="false">I130^2/U130^2</f>
        <v>63.3629137684705</v>
      </c>
    </row>
    <row r="131" customFormat="false" ht="14.4" hidden="false" customHeight="false" outlineLevel="0" collapsed="false">
      <c r="A131" s="0" t="s">
        <v>82</v>
      </c>
      <c r="B131" s="0" t="s">
        <v>32</v>
      </c>
      <c r="C131" s="0" t="n">
        <v>88</v>
      </c>
      <c r="D131" s="0" t="s">
        <v>170</v>
      </c>
      <c r="E131" s="0" t="s">
        <v>40</v>
      </c>
      <c r="F131" s="0" t="s">
        <v>35</v>
      </c>
      <c r="G131" s="0" t="s">
        <v>40</v>
      </c>
      <c r="H131" s="0" t="s">
        <v>35</v>
      </c>
      <c r="I131" s="0" t="n">
        <v>-0.0169713</v>
      </c>
      <c r="J131" s="0" t="n">
        <v>-0.0398356</v>
      </c>
      <c r="K131" s="0" t="n">
        <v>0.472082</v>
      </c>
      <c r="L131" s="0" t="n">
        <v>0.489297</v>
      </c>
      <c r="M131" s="1" t="b">
        <f aca="false">FALSE()</f>
        <v>0</v>
      </c>
      <c r="N131" s="1" t="b">
        <f aca="false">FALSE()</f>
        <v>0</v>
      </c>
      <c r="O131" s="1" t="b">
        <f aca="false">FALSE()</f>
        <v>0</v>
      </c>
      <c r="P131" s="1" t="s">
        <v>36</v>
      </c>
      <c r="Q131" s="1" t="n">
        <v>0.182106</v>
      </c>
      <c r="R131" s="1" t="n">
        <v>0.0298551</v>
      </c>
      <c r="S131" s="1" t="b">
        <f aca="false">TRUE()</f>
        <v>1</v>
      </c>
      <c r="T131" s="1" t="s">
        <v>37</v>
      </c>
      <c r="U131" s="1" t="n">
        <v>0.00190568</v>
      </c>
      <c r="V131" s="1" t="n">
        <v>345665</v>
      </c>
      <c r="W131" s="5" t="n">
        <v>5.30029E-019</v>
      </c>
      <c r="X131" s="1" t="s">
        <v>82</v>
      </c>
      <c r="Y131" s="1" t="b">
        <f aca="false">TRUE()</f>
        <v>1</v>
      </c>
      <c r="Z131" s="1" t="s">
        <v>37</v>
      </c>
      <c r="AA131" s="1" t="n">
        <v>2</v>
      </c>
      <c r="AB131" s="1" t="b">
        <f aca="false">TRUE()</f>
        <v>1</v>
      </c>
      <c r="AC131" s="1" t="n">
        <v>377277</v>
      </c>
      <c r="AD131" s="3" t="n">
        <f aca="false">I131^2/U131^2</f>
        <v>79.3104234806061</v>
      </c>
    </row>
    <row r="132" customFormat="false" ht="14.4" hidden="false" customHeight="false" outlineLevel="0" collapsed="false">
      <c r="A132" s="0" t="s">
        <v>82</v>
      </c>
      <c r="B132" s="0" t="s">
        <v>32</v>
      </c>
      <c r="C132" s="0" t="n">
        <v>89</v>
      </c>
      <c r="D132" s="0" t="s">
        <v>171</v>
      </c>
      <c r="E132" s="0" t="s">
        <v>34</v>
      </c>
      <c r="F132" s="0" t="s">
        <v>35</v>
      </c>
      <c r="G132" s="0" t="s">
        <v>34</v>
      </c>
      <c r="H132" s="0" t="s">
        <v>35</v>
      </c>
      <c r="I132" s="0" t="n">
        <v>0.0153378</v>
      </c>
      <c r="J132" s="0" t="n">
        <v>0.0196009</v>
      </c>
      <c r="K132" s="0" t="n">
        <v>0.336584</v>
      </c>
      <c r="L132" s="0" t="n">
        <v>0.385996</v>
      </c>
      <c r="M132" s="1" t="b">
        <f aca="false">FALSE()</f>
        <v>0</v>
      </c>
      <c r="N132" s="1" t="b">
        <f aca="false">TRUE()</f>
        <v>1</v>
      </c>
      <c r="O132" s="1" t="b">
        <f aca="false">FALSE()</f>
        <v>0</v>
      </c>
      <c r="P132" s="1" t="s">
        <v>36</v>
      </c>
      <c r="Q132" s="1" t="n">
        <v>0.521907</v>
      </c>
      <c r="R132" s="1" t="n">
        <v>0.0306069</v>
      </c>
      <c r="S132" s="1" t="b">
        <f aca="false">TRUE()</f>
        <v>1</v>
      </c>
      <c r="T132" s="1" t="s">
        <v>37</v>
      </c>
      <c r="U132" s="1" t="n">
        <v>0.00201374</v>
      </c>
      <c r="V132" s="1" t="n">
        <v>345665</v>
      </c>
      <c r="W132" s="5" t="n">
        <v>2.60016E-014</v>
      </c>
      <c r="X132" s="1" t="s">
        <v>82</v>
      </c>
      <c r="Y132" s="1" t="b">
        <f aca="false">TRUE()</f>
        <v>1</v>
      </c>
      <c r="Z132" s="1" t="s">
        <v>37</v>
      </c>
      <c r="AA132" s="1" t="n">
        <v>2</v>
      </c>
      <c r="AB132" s="1" t="b">
        <f aca="false">TRUE()</f>
        <v>1</v>
      </c>
      <c r="AC132" s="1" t="n">
        <v>377277</v>
      </c>
      <c r="AD132" s="3" t="n">
        <f aca="false">I132^2/U132^2</f>
        <v>58.0122015644287</v>
      </c>
    </row>
    <row r="133" customFormat="false" ht="14.4" hidden="false" customHeight="false" outlineLevel="0" collapsed="false">
      <c r="A133" s="0" t="s">
        <v>82</v>
      </c>
      <c r="B133" s="0" t="s">
        <v>32</v>
      </c>
      <c r="C133" s="0" t="n">
        <v>90</v>
      </c>
      <c r="D133" s="0" t="s">
        <v>172</v>
      </c>
      <c r="E133" s="0" t="s">
        <v>40</v>
      </c>
      <c r="F133" s="0" t="s">
        <v>34</v>
      </c>
      <c r="G133" s="0" t="s">
        <v>40</v>
      </c>
      <c r="H133" s="0" t="s">
        <v>34</v>
      </c>
      <c r="I133" s="0" t="n">
        <v>-0.0140111</v>
      </c>
      <c r="J133" s="0" t="n">
        <v>-0.0333656</v>
      </c>
      <c r="K133" s="0" t="n">
        <v>0.462772</v>
      </c>
      <c r="L133" s="0" t="n">
        <v>0.479888</v>
      </c>
      <c r="M133" s="1" t="b">
        <f aca="false">FALSE()</f>
        <v>0</v>
      </c>
      <c r="N133" s="1" t="b">
        <f aca="false">FALSE()</f>
        <v>0</v>
      </c>
      <c r="O133" s="1" t="b">
        <f aca="false">FALSE()</f>
        <v>0</v>
      </c>
      <c r="P133" s="1" t="s">
        <v>36</v>
      </c>
      <c r="Q133" s="1" t="n">
        <v>0.263669</v>
      </c>
      <c r="R133" s="1" t="n">
        <v>0.0298504</v>
      </c>
      <c r="S133" s="1" t="b">
        <f aca="false">TRUE()</f>
        <v>1</v>
      </c>
      <c r="T133" s="1" t="s">
        <v>37</v>
      </c>
      <c r="U133" s="1" t="n">
        <v>0.00191299</v>
      </c>
      <c r="V133" s="1" t="n">
        <v>345665</v>
      </c>
      <c r="W133" s="5" t="n">
        <v>2.39994E-013</v>
      </c>
      <c r="X133" s="1" t="s">
        <v>82</v>
      </c>
      <c r="Y133" s="1" t="b">
        <f aca="false">TRUE()</f>
        <v>1</v>
      </c>
      <c r="Z133" s="1" t="s">
        <v>37</v>
      </c>
      <c r="AA133" s="1" t="n">
        <v>2</v>
      </c>
      <c r="AB133" s="1" t="b">
        <f aca="false">TRUE()</f>
        <v>1</v>
      </c>
      <c r="AC133" s="1" t="n">
        <v>377277</v>
      </c>
      <c r="AD133" s="3" t="n">
        <f aca="false">I133^2/U133^2</f>
        <v>53.6437420948227</v>
      </c>
    </row>
    <row r="134" customFormat="false" ht="14.4" hidden="false" customHeight="false" outlineLevel="0" collapsed="false">
      <c r="A134" s="0" t="s">
        <v>82</v>
      </c>
      <c r="B134" s="0" t="s">
        <v>32</v>
      </c>
      <c r="C134" s="0" t="n">
        <v>91</v>
      </c>
      <c r="D134" s="0" t="s">
        <v>173</v>
      </c>
      <c r="E134" s="0" t="s">
        <v>40</v>
      </c>
      <c r="F134" s="0" t="s">
        <v>42</v>
      </c>
      <c r="G134" s="0" t="s">
        <v>40</v>
      </c>
      <c r="H134" s="0" t="s">
        <v>42</v>
      </c>
      <c r="I134" s="0" t="n">
        <v>0.0845939</v>
      </c>
      <c r="J134" s="0" t="n">
        <v>-0.234117</v>
      </c>
      <c r="K134" s="0" t="n">
        <v>0.020822</v>
      </c>
      <c r="L134" s="0" t="n">
        <v>0.0221227</v>
      </c>
      <c r="M134" s="1" t="b">
        <f aca="false">FALSE()</f>
        <v>0</v>
      </c>
      <c r="N134" s="1" t="b">
        <f aca="false">TRUE()</f>
        <v>1</v>
      </c>
      <c r="O134" s="1" t="b">
        <f aca="false">FALSE()</f>
        <v>0</v>
      </c>
      <c r="P134" s="1" t="s">
        <v>36</v>
      </c>
      <c r="Q134" s="1" t="n">
        <v>0.0206662</v>
      </c>
      <c r="R134" s="1" t="n">
        <v>0.101173</v>
      </c>
      <c r="S134" s="1" t="b">
        <f aca="false">TRUE()</f>
        <v>1</v>
      </c>
      <c r="T134" s="1" t="s">
        <v>37</v>
      </c>
      <c r="U134" s="1" t="n">
        <v>0.00668196</v>
      </c>
      <c r="V134" s="1" t="n">
        <v>345665</v>
      </c>
      <c r="W134" s="5" t="n">
        <v>9.79941E-037</v>
      </c>
      <c r="X134" s="1" t="s">
        <v>82</v>
      </c>
      <c r="Y134" s="1" t="b">
        <f aca="false">TRUE()</f>
        <v>1</v>
      </c>
      <c r="Z134" s="1" t="s">
        <v>37</v>
      </c>
      <c r="AA134" s="1" t="n">
        <v>2</v>
      </c>
      <c r="AB134" s="1" t="b">
        <f aca="false">TRUE()</f>
        <v>1</v>
      </c>
      <c r="AC134" s="1" t="n">
        <v>377277</v>
      </c>
      <c r="AD134" s="3" t="n">
        <f aca="false">I134^2/U134^2</f>
        <v>160.276685259456</v>
      </c>
    </row>
    <row r="135" customFormat="false" ht="14.4" hidden="false" customHeight="false" outlineLevel="0" collapsed="false">
      <c r="A135" s="0" t="s">
        <v>82</v>
      </c>
      <c r="B135" s="0" t="s">
        <v>32</v>
      </c>
      <c r="C135" s="0" t="n">
        <v>92</v>
      </c>
      <c r="D135" s="0" t="s">
        <v>174</v>
      </c>
      <c r="E135" s="0" t="s">
        <v>42</v>
      </c>
      <c r="F135" s="0" t="s">
        <v>35</v>
      </c>
      <c r="G135" s="0" t="s">
        <v>42</v>
      </c>
      <c r="H135" s="0" t="s">
        <v>35</v>
      </c>
      <c r="I135" s="0" t="n">
        <v>0.0120105</v>
      </c>
      <c r="J135" s="0" t="n">
        <v>0.0112215</v>
      </c>
      <c r="K135" s="0" t="n">
        <v>0.442768</v>
      </c>
      <c r="L135" s="0" t="n">
        <v>0.39656</v>
      </c>
      <c r="M135" s="1" t="b">
        <f aca="false">FALSE()</f>
        <v>0</v>
      </c>
      <c r="N135" s="1" t="b">
        <f aca="false">FALSE()</f>
        <v>0</v>
      </c>
      <c r="O135" s="1" t="b">
        <f aca="false">FALSE()</f>
        <v>0</v>
      </c>
      <c r="P135" s="1" t="s">
        <v>36</v>
      </c>
      <c r="Q135" s="1" t="n">
        <v>0.713093</v>
      </c>
      <c r="R135" s="1" t="n">
        <v>0.0305177</v>
      </c>
      <c r="S135" s="1" t="b">
        <f aca="false">TRUE()</f>
        <v>1</v>
      </c>
      <c r="T135" s="1" t="s">
        <v>37</v>
      </c>
      <c r="U135" s="1" t="n">
        <v>0.00191985</v>
      </c>
      <c r="V135" s="1" t="n">
        <v>345665</v>
      </c>
      <c r="W135" s="5" t="n">
        <v>4E-010</v>
      </c>
      <c r="X135" s="1" t="s">
        <v>82</v>
      </c>
      <c r="Y135" s="1" t="b">
        <f aca="false">TRUE()</f>
        <v>1</v>
      </c>
      <c r="Z135" s="1" t="s">
        <v>37</v>
      </c>
      <c r="AA135" s="1" t="n">
        <v>2</v>
      </c>
      <c r="AB135" s="1" t="b">
        <f aca="false">TRUE()</f>
        <v>1</v>
      </c>
      <c r="AC135" s="1" t="n">
        <v>377277</v>
      </c>
      <c r="AD135" s="3" t="n">
        <f aca="false">I135^2/U135^2</f>
        <v>39.1370042002595</v>
      </c>
    </row>
    <row r="136" customFormat="false" ht="14.4" hidden="false" customHeight="false" outlineLevel="0" collapsed="false">
      <c r="A136" s="0" t="s">
        <v>82</v>
      </c>
      <c r="B136" s="0" t="s">
        <v>32</v>
      </c>
      <c r="C136" s="0" t="n">
        <v>93</v>
      </c>
      <c r="D136" s="0" t="s">
        <v>175</v>
      </c>
      <c r="E136" s="0" t="s">
        <v>40</v>
      </c>
      <c r="F136" s="0" t="s">
        <v>34</v>
      </c>
      <c r="G136" s="0" t="s">
        <v>40</v>
      </c>
      <c r="H136" s="0" t="s">
        <v>34</v>
      </c>
      <c r="I136" s="0" t="n">
        <v>-0.0125835</v>
      </c>
      <c r="J136" s="0" t="n">
        <v>-0.0240372</v>
      </c>
      <c r="K136" s="0" t="n">
        <v>0.457636</v>
      </c>
      <c r="L136" s="0" t="n">
        <v>0.546257</v>
      </c>
      <c r="M136" s="1" t="b">
        <f aca="false">FALSE()</f>
        <v>0</v>
      </c>
      <c r="N136" s="1" t="b">
        <f aca="false">FALSE()</f>
        <v>0</v>
      </c>
      <c r="O136" s="1" t="b">
        <f aca="false">FALSE()</f>
        <v>0</v>
      </c>
      <c r="P136" s="1" t="s">
        <v>36</v>
      </c>
      <c r="Q136" s="1" t="n">
        <v>0.422179</v>
      </c>
      <c r="R136" s="1" t="n">
        <v>0.0299475</v>
      </c>
      <c r="S136" s="1" t="b">
        <f aca="false">TRUE()</f>
        <v>1</v>
      </c>
      <c r="T136" s="1" t="s">
        <v>37</v>
      </c>
      <c r="U136" s="1" t="n">
        <v>0.00190803</v>
      </c>
      <c r="V136" s="1" t="n">
        <v>345665</v>
      </c>
      <c r="W136" s="5" t="n">
        <v>4.30031E-011</v>
      </c>
      <c r="X136" s="1" t="s">
        <v>82</v>
      </c>
      <c r="Y136" s="1" t="b">
        <f aca="false">TRUE()</f>
        <v>1</v>
      </c>
      <c r="Z136" s="1" t="s">
        <v>37</v>
      </c>
      <c r="AA136" s="1" t="n">
        <v>2</v>
      </c>
      <c r="AB136" s="1" t="b">
        <f aca="false">TRUE()</f>
        <v>1</v>
      </c>
      <c r="AC136" s="1" t="n">
        <v>377277</v>
      </c>
      <c r="AD136" s="3" t="n">
        <f aca="false">I136^2/U136^2</f>
        <v>43.4943163787682</v>
      </c>
    </row>
    <row r="137" customFormat="false" ht="14.4" hidden="false" customHeight="false" outlineLevel="0" collapsed="false">
      <c r="A137" s="0" t="s">
        <v>82</v>
      </c>
      <c r="B137" s="0" t="s">
        <v>32</v>
      </c>
      <c r="C137" s="0" t="n">
        <v>94</v>
      </c>
      <c r="D137" s="0" t="s">
        <v>176</v>
      </c>
      <c r="E137" s="0" t="s">
        <v>42</v>
      </c>
      <c r="F137" s="0" t="s">
        <v>40</v>
      </c>
      <c r="G137" s="0" t="s">
        <v>42</v>
      </c>
      <c r="H137" s="0" t="s">
        <v>40</v>
      </c>
      <c r="I137" s="0" t="n">
        <v>-0.0155462</v>
      </c>
      <c r="J137" s="0" t="n">
        <v>0.0217091</v>
      </c>
      <c r="K137" s="0" t="n">
        <v>0.154202</v>
      </c>
      <c r="L137" s="0" t="n">
        <v>0.237898</v>
      </c>
      <c r="M137" s="1" t="b">
        <f aca="false">FALSE()</f>
        <v>0</v>
      </c>
      <c r="N137" s="1" t="b">
        <f aca="false">TRUE()</f>
        <v>1</v>
      </c>
      <c r="O137" s="1" t="b">
        <f aca="false">FALSE()</f>
        <v>0</v>
      </c>
      <c r="P137" s="1" t="s">
        <v>36</v>
      </c>
      <c r="Q137" s="1" t="n">
        <v>0.535931</v>
      </c>
      <c r="R137" s="1" t="n">
        <v>0.0350725</v>
      </c>
      <c r="S137" s="1" t="b">
        <f aca="false">TRUE()</f>
        <v>1</v>
      </c>
      <c r="T137" s="1" t="s">
        <v>37</v>
      </c>
      <c r="U137" s="1" t="n">
        <v>0.00264967</v>
      </c>
      <c r="V137" s="1" t="n">
        <v>345665</v>
      </c>
      <c r="W137" s="5" t="n">
        <v>4.39997E-009</v>
      </c>
      <c r="X137" s="1" t="s">
        <v>82</v>
      </c>
      <c r="Y137" s="1" t="b">
        <f aca="false">TRUE()</f>
        <v>1</v>
      </c>
      <c r="Z137" s="1" t="s">
        <v>37</v>
      </c>
      <c r="AA137" s="1" t="n">
        <v>2</v>
      </c>
      <c r="AB137" s="1" t="b">
        <f aca="false">TRUE()</f>
        <v>1</v>
      </c>
      <c r="AC137" s="1" t="n">
        <v>377277</v>
      </c>
      <c r="AD137" s="3" t="n">
        <f aca="false">I137^2/U137^2</f>
        <v>34.4242846229977</v>
      </c>
    </row>
    <row r="138" customFormat="false" ht="14.4" hidden="false" customHeight="false" outlineLevel="0" collapsed="false">
      <c r="A138" s="0" t="s">
        <v>82</v>
      </c>
      <c r="B138" s="0" t="s">
        <v>32</v>
      </c>
      <c r="C138" s="0" t="n">
        <v>95</v>
      </c>
      <c r="D138" s="0" t="s">
        <v>177</v>
      </c>
      <c r="E138" s="0" t="s">
        <v>34</v>
      </c>
      <c r="F138" s="0" t="s">
        <v>42</v>
      </c>
      <c r="G138" s="0" t="s">
        <v>34</v>
      </c>
      <c r="H138" s="0" t="s">
        <v>42</v>
      </c>
      <c r="I138" s="0" t="n">
        <v>-0.018566</v>
      </c>
      <c r="J138" s="0" t="n">
        <v>0.058444</v>
      </c>
      <c r="K138" s="0" t="n">
        <v>0.664977</v>
      </c>
      <c r="L138" s="0" t="n">
        <v>0.660658</v>
      </c>
      <c r="M138" s="1" t="b">
        <f aca="false">FALSE()</f>
        <v>0</v>
      </c>
      <c r="N138" s="1" t="b">
        <f aca="false">FALSE()</f>
        <v>0</v>
      </c>
      <c r="O138" s="1" t="b">
        <f aca="false">FALSE()</f>
        <v>0</v>
      </c>
      <c r="P138" s="1" t="s">
        <v>36</v>
      </c>
      <c r="Q138" s="1" t="n">
        <v>0.0630725</v>
      </c>
      <c r="R138" s="1" t="n">
        <v>0.0314438</v>
      </c>
      <c r="S138" s="1" t="b">
        <f aca="false">TRUE()</f>
        <v>1</v>
      </c>
      <c r="T138" s="1" t="s">
        <v>37</v>
      </c>
      <c r="U138" s="1" t="n">
        <v>0.00201282</v>
      </c>
      <c r="V138" s="1" t="n">
        <v>345665</v>
      </c>
      <c r="W138" s="5" t="n">
        <v>2.90001E-020</v>
      </c>
      <c r="X138" s="1" t="s">
        <v>82</v>
      </c>
      <c r="Y138" s="1" t="b">
        <f aca="false">TRUE()</f>
        <v>1</v>
      </c>
      <c r="Z138" s="1" t="s">
        <v>37</v>
      </c>
      <c r="AA138" s="1" t="n">
        <v>2</v>
      </c>
      <c r="AB138" s="1" t="b">
        <f aca="false">TRUE()</f>
        <v>1</v>
      </c>
      <c r="AC138" s="1" t="n">
        <v>377277</v>
      </c>
      <c r="AD138" s="3" t="n">
        <f aca="false">I138^2/U138^2</f>
        <v>85.0798693053277</v>
      </c>
    </row>
    <row r="139" customFormat="false" ht="14.4" hidden="false" customHeight="false" outlineLevel="0" collapsed="false">
      <c r="A139" s="0" t="s">
        <v>82</v>
      </c>
      <c r="B139" s="0" t="s">
        <v>32</v>
      </c>
      <c r="C139" s="0" t="n">
        <v>96</v>
      </c>
      <c r="D139" s="0" t="s">
        <v>178</v>
      </c>
      <c r="E139" s="0" t="s">
        <v>35</v>
      </c>
      <c r="F139" s="0" t="s">
        <v>42</v>
      </c>
      <c r="G139" s="0" t="s">
        <v>35</v>
      </c>
      <c r="H139" s="0" t="s">
        <v>42</v>
      </c>
      <c r="I139" s="0" t="n">
        <v>-0.0130152</v>
      </c>
      <c r="J139" s="0" t="n">
        <v>0.0241633</v>
      </c>
      <c r="K139" s="0" t="n">
        <v>0.73431</v>
      </c>
      <c r="L139" s="0" t="n">
        <v>0.753216</v>
      </c>
      <c r="M139" s="1" t="b">
        <f aca="false">FALSE()</f>
        <v>0</v>
      </c>
      <c r="N139" s="1" t="b">
        <f aca="false">FALSE()</f>
        <v>0</v>
      </c>
      <c r="O139" s="1" t="b">
        <f aca="false">FALSE()</f>
        <v>0</v>
      </c>
      <c r="P139" s="1" t="s">
        <v>36</v>
      </c>
      <c r="Q139" s="1" t="n">
        <v>0.484542</v>
      </c>
      <c r="R139" s="1" t="n">
        <v>0.0345675</v>
      </c>
      <c r="S139" s="1" t="b">
        <f aca="false">TRUE()</f>
        <v>1</v>
      </c>
      <c r="T139" s="1" t="s">
        <v>37</v>
      </c>
      <c r="U139" s="1" t="n">
        <v>0.0021601</v>
      </c>
      <c r="V139" s="1" t="n">
        <v>345665</v>
      </c>
      <c r="W139" s="5" t="n">
        <v>1.7E-009</v>
      </c>
      <c r="X139" s="1" t="s">
        <v>82</v>
      </c>
      <c r="Y139" s="1" t="b">
        <f aca="false">TRUE()</f>
        <v>1</v>
      </c>
      <c r="Z139" s="1" t="s">
        <v>37</v>
      </c>
      <c r="AA139" s="1" t="n">
        <v>2</v>
      </c>
      <c r="AB139" s="1" t="b">
        <f aca="false">TRUE()</f>
        <v>1</v>
      </c>
      <c r="AC139" s="1" t="n">
        <v>377277</v>
      </c>
      <c r="AD139" s="3" t="n">
        <f aca="false">I139^2/U139^2</f>
        <v>36.3039581976635</v>
      </c>
    </row>
    <row r="140" customFormat="false" ht="14.4" hidden="false" customHeight="false" outlineLevel="0" collapsed="false">
      <c r="A140" s="0" t="s">
        <v>82</v>
      </c>
      <c r="B140" s="0" t="s">
        <v>32</v>
      </c>
      <c r="C140" s="0" t="n">
        <v>97</v>
      </c>
      <c r="D140" s="0" t="s">
        <v>179</v>
      </c>
      <c r="E140" s="0" t="s">
        <v>42</v>
      </c>
      <c r="F140" s="0" t="s">
        <v>35</v>
      </c>
      <c r="G140" s="0" t="s">
        <v>42</v>
      </c>
      <c r="H140" s="0" t="s">
        <v>35</v>
      </c>
      <c r="I140" s="0" t="n">
        <v>-0.0147846</v>
      </c>
      <c r="J140" s="0" t="n">
        <v>0.0201575</v>
      </c>
      <c r="K140" s="0" t="n">
        <v>0.574868</v>
      </c>
      <c r="L140" s="0" t="n">
        <v>0.49955</v>
      </c>
      <c r="M140" s="1" t="b">
        <f aca="false">FALSE()</f>
        <v>0</v>
      </c>
      <c r="N140" s="1" t="b">
        <f aca="false">FALSE()</f>
        <v>0</v>
      </c>
      <c r="O140" s="1" t="b">
        <f aca="false">FALSE()</f>
        <v>0</v>
      </c>
      <c r="P140" s="1" t="s">
        <v>36</v>
      </c>
      <c r="Q140" s="1" t="n">
        <v>0.498375</v>
      </c>
      <c r="R140" s="1" t="n">
        <v>0.0297725</v>
      </c>
      <c r="S140" s="1" t="b">
        <f aca="false">TRUE()</f>
        <v>1</v>
      </c>
      <c r="T140" s="1" t="s">
        <v>37</v>
      </c>
      <c r="U140" s="1" t="n">
        <v>0.00192687</v>
      </c>
      <c r="V140" s="1" t="n">
        <v>345665</v>
      </c>
      <c r="W140" s="5" t="n">
        <v>1.69981E-014</v>
      </c>
      <c r="X140" s="1" t="s">
        <v>82</v>
      </c>
      <c r="Y140" s="1" t="b">
        <f aca="false">TRUE()</f>
        <v>1</v>
      </c>
      <c r="Z140" s="1" t="s">
        <v>37</v>
      </c>
      <c r="AA140" s="1" t="n">
        <v>2</v>
      </c>
      <c r="AB140" s="1" t="b">
        <f aca="false">TRUE()</f>
        <v>1</v>
      </c>
      <c r="AC140" s="1" t="n">
        <v>377277</v>
      </c>
      <c r="AD140" s="3" t="n">
        <f aca="false">I140^2/U140^2</f>
        <v>58.8727507286913</v>
      </c>
    </row>
    <row r="141" customFormat="false" ht="14.4" hidden="false" customHeight="false" outlineLevel="0" collapsed="false">
      <c r="A141" s="0" t="s">
        <v>82</v>
      </c>
      <c r="B141" s="0" t="s">
        <v>32</v>
      </c>
      <c r="C141" s="0" t="n">
        <v>98</v>
      </c>
      <c r="D141" s="0" t="s">
        <v>180</v>
      </c>
      <c r="E141" s="0" t="s">
        <v>40</v>
      </c>
      <c r="F141" s="0" t="s">
        <v>35</v>
      </c>
      <c r="G141" s="0" t="s">
        <v>40</v>
      </c>
      <c r="H141" s="0" t="s">
        <v>35</v>
      </c>
      <c r="I141" s="0" t="n">
        <v>-0.0106129</v>
      </c>
      <c r="J141" s="0" t="n">
        <v>0.0022149</v>
      </c>
      <c r="K141" s="0" t="n">
        <v>0.448811</v>
      </c>
      <c r="L141" s="0" t="n">
        <v>0.419436</v>
      </c>
      <c r="M141" s="1" t="b">
        <f aca="false">FALSE()</f>
        <v>0</v>
      </c>
      <c r="N141" s="1" t="b">
        <f aca="false">FALSE()</f>
        <v>0</v>
      </c>
      <c r="O141" s="1" t="b">
        <f aca="false">FALSE()</f>
        <v>0</v>
      </c>
      <c r="P141" s="1" t="s">
        <v>36</v>
      </c>
      <c r="Q141" s="1" t="n">
        <v>0.941556</v>
      </c>
      <c r="R141" s="1" t="n">
        <v>0.0302108</v>
      </c>
      <c r="S141" s="1" t="b">
        <f aca="false">TRUE()</f>
        <v>1</v>
      </c>
      <c r="T141" s="1" t="s">
        <v>37</v>
      </c>
      <c r="U141" s="1" t="n">
        <v>0.00191872</v>
      </c>
      <c r="V141" s="1" t="n">
        <v>345665</v>
      </c>
      <c r="W141" s="5" t="n">
        <v>3.2E-008</v>
      </c>
      <c r="X141" s="1" t="s">
        <v>82</v>
      </c>
      <c r="Y141" s="1" t="b">
        <f aca="false">TRUE()</f>
        <v>1</v>
      </c>
      <c r="Z141" s="1" t="s">
        <v>37</v>
      </c>
      <c r="AA141" s="1" t="n">
        <v>2</v>
      </c>
      <c r="AB141" s="1" t="b">
        <f aca="false">TRUE()</f>
        <v>1</v>
      </c>
      <c r="AC141" s="1" t="n">
        <v>377277</v>
      </c>
      <c r="AD141" s="3" t="n">
        <f aca="false">I141^2/U141^2</f>
        <v>30.5946112513595</v>
      </c>
    </row>
    <row r="142" customFormat="false" ht="14.4" hidden="false" customHeight="false" outlineLevel="0" collapsed="false">
      <c r="A142" s="0" t="s">
        <v>82</v>
      </c>
      <c r="B142" s="0" t="s">
        <v>32</v>
      </c>
      <c r="C142" s="0" t="n">
        <v>99</v>
      </c>
      <c r="D142" s="0" t="s">
        <v>181</v>
      </c>
      <c r="E142" s="0" t="s">
        <v>35</v>
      </c>
      <c r="F142" s="0" t="s">
        <v>42</v>
      </c>
      <c r="G142" s="0" t="s">
        <v>35</v>
      </c>
      <c r="H142" s="0" t="s">
        <v>42</v>
      </c>
      <c r="I142" s="0" t="n">
        <v>0.0109233</v>
      </c>
      <c r="J142" s="0" t="n">
        <v>0.0403881</v>
      </c>
      <c r="K142" s="0" t="n">
        <v>0.58244</v>
      </c>
      <c r="L142" s="0" t="n">
        <v>0.591104</v>
      </c>
      <c r="M142" s="1" t="b">
        <f aca="false">FALSE()</f>
        <v>0</v>
      </c>
      <c r="N142" s="1" t="b">
        <f aca="false">FALSE()</f>
        <v>0</v>
      </c>
      <c r="O142" s="1" t="b">
        <f aca="false">FALSE()</f>
        <v>0</v>
      </c>
      <c r="P142" s="1" t="s">
        <v>36</v>
      </c>
      <c r="Q142" s="1" t="n">
        <v>0.183745</v>
      </c>
      <c r="R142" s="1" t="n">
        <v>0.0303827</v>
      </c>
      <c r="S142" s="1" t="b">
        <f aca="false">TRUE()</f>
        <v>1</v>
      </c>
      <c r="T142" s="1" t="s">
        <v>37</v>
      </c>
      <c r="U142" s="1" t="n">
        <v>0.0019295</v>
      </c>
      <c r="V142" s="1" t="n">
        <v>345665</v>
      </c>
      <c r="W142" s="5" t="n">
        <v>1.5E-008</v>
      </c>
      <c r="X142" s="1" t="s">
        <v>82</v>
      </c>
      <c r="Y142" s="1" t="b">
        <f aca="false">TRUE()</f>
        <v>1</v>
      </c>
      <c r="Z142" s="1" t="s">
        <v>37</v>
      </c>
      <c r="AA142" s="1" t="n">
        <v>2</v>
      </c>
      <c r="AB142" s="1" t="b">
        <f aca="false">TRUE()</f>
        <v>1</v>
      </c>
      <c r="AC142" s="1" t="n">
        <v>377277</v>
      </c>
      <c r="AD142" s="3" t="n">
        <f aca="false">I142^2/U142^2</f>
        <v>32.0492711135685</v>
      </c>
    </row>
    <row r="143" customFormat="false" ht="14.4" hidden="false" customHeight="false" outlineLevel="0" collapsed="false">
      <c r="A143" s="0" t="s">
        <v>82</v>
      </c>
      <c r="B143" s="0" t="s">
        <v>32</v>
      </c>
      <c r="C143" s="0" t="n">
        <v>100</v>
      </c>
      <c r="D143" s="0" t="s">
        <v>182</v>
      </c>
      <c r="E143" s="0" t="s">
        <v>40</v>
      </c>
      <c r="F143" s="0" t="s">
        <v>35</v>
      </c>
      <c r="G143" s="0" t="s">
        <v>40</v>
      </c>
      <c r="H143" s="0" t="s">
        <v>35</v>
      </c>
      <c r="I143" s="0" t="n">
        <v>-0.0143886</v>
      </c>
      <c r="J143" s="0" t="n">
        <v>0.079818</v>
      </c>
      <c r="K143" s="0" t="n">
        <v>0.518501</v>
      </c>
      <c r="L143" s="0" t="n">
        <v>0.499725</v>
      </c>
      <c r="M143" s="1" t="b">
        <f aca="false">FALSE()</f>
        <v>0</v>
      </c>
      <c r="N143" s="1" t="b">
        <f aca="false">FALSE()</f>
        <v>0</v>
      </c>
      <c r="O143" s="1" t="b">
        <f aca="false">FALSE()</f>
        <v>0</v>
      </c>
      <c r="P143" s="1" t="s">
        <v>36</v>
      </c>
      <c r="Q143" s="1" t="n">
        <v>0.00716605</v>
      </c>
      <c r="R143" s="1" t="n">
        <v>0.0296829</v>
      </c>
      <c r="S143" s="1" t="b">
        <f aca="false">TRUE()</f>
        <v>1</v>
      </c>
      <c r="T143" s="1" t="s">
        <v>37</v>
      </c>
      <c r="U143" s="1" t="n">
        <v>0.00192201</v>
      </c>
      <c r="V143" s="1" t="n">
        <v>345665</v>
      </c>
      <c r="W143" s="5" t="n">
        <v>7.10068E-014</v>
      </c>
      <c r="X143" s="1" t="s">
        <v>82</v>
      </c>
      <c r="Y143" s="1" t="b">
        <f aca="false">TRUE()</f>
        <v>1</v>
      </c>
      <c r="Z143" s="1" t="s">
        <v>37</v>
      </c>
      <c r="AA143" s="1" t="n">
        <v>2</v>
      </c>
      <c r="AB143" s="1" t="b">
        <f aca="false">TRUE()</f>
        <v>1</v>
      </c>
      <c r="AC143" s="1" t="n">
        <v>377277</v>
      </c>
      <c r="AD143" s="3" t="n">
        <f aca="false">I143^2/U143^2</f>
        <v>56.0435701081948</v>
      </c>
    </row>
    <row r="144" customFormat="false" ht="14.4" hidden="false" customHeight="false" outlineLevel="0" collapsed="false">
      <c r="A144" s="0" t="s">
        <v>82</v>
      </c>
      <c r="B144" s="0" t="s">
        <v>32</v>
      </c>
      <c r="C144" s="0" t="n">
        <v>101</v>
      </c>
      <c r="D144" s="0" t="s">
        <v>183</v>
      </c>
      <c r="E144" s="0" t="s">
        <v>34</v>
      </c>
      <c r="F144" s="0" t="s">
        <v>40</v>
      </c>
      <c r="G144" s="0" t="s">
        <v>34</v>
      </c>
      <c r="H144" s="0" t="s">
        <v>40</v>
      </c>
      <c r="I144" s="0" t="n">
        <v>0.0133123</v>
      </c>
      <c r="J144" s="0" t="n">
        <v>0.0746045</v>
      </c>
      <c r="K144" s="0" t="n">
        <v>0.313752</v>
      </c>
      <c r="L144" s="0" t="n">
        <v>0.329799</v>
      </c>
      <c r="M144" s="1" t="b">
        <f aca="false">FALSE()</f>
        <v>0</v>
      </c>
      <c r="N144" s="1" t="b">
        <f aca="false">FALSE()</f>
        <v>0</v>
      </c>
      <c r="O144" s="1" t="b">
        <f aca="false">FALSE()</f>
        <v>0</v>
      </c>
      <c r="P144" s="1" t="s">
        <v>36</v>
      </c>
      <c r="Q144" s="1" t="n">
        <v>0.0185746</v>
      </c>
      <c r="R144" s="1" t="n">
        <v>0.0316932</v>
      </c>
      <c r="S144" s="1" t="b">
        <f aca="false">TRUE()</f>
        <v>1</v>
      </c>
      <c r="T144" s="1" t="s">
        <v>37</v>
      </c>
      <c r="U144" s="1" t="n">
        <v>0.00205292</v>
      </c>
      <c r="V144" s="1" t="n">
        <v>345665</v>
      </c>
      <c r="W144" s="5" t="n">
        <v>8.9002E-011</v>
      </c>
      <c r="X144" s="1" t="s">
        <v>82</v>
      </c>
      <c r="Y144" s="1" t="b">
        <f aca="false">TRUE()</f>
        <v>1</v>
      </c>
      <c r="Z144" s="1" t="s">
        <v>37</v>
      </c>
      <c r="AA144" s="1" t="n">
        <v>2</v>
      </c>
      <c r="AB144" s="1" t="b">
        <f aca="false">TRUE()</f>
        <v>1</v>
      </c>
      <c r="AC144" s="1" t="n">
        <v>377277</v>
      </c>
      <c r="AD144" s="3" t="n">
        <f aca="false">I144^2/U144^2</f>
        <v>42.0496263252113</v>
      </c>
    </row>
    <row r="145" customFormat="false" ht="14.4" hidden="false" customHeight="false" outlineLevel="0" collapsed="false">
      <c r="A145" s="0" t="s">
        <v>82</v>
      </c>
      <c r="B145" s="0" t="s">
        <v>32</v>
      </c>
      <c r="C145" s="0" t="n">
        <v>102</v>
      </c>
      <c r="D145" s="0" t="s">
        <v>184</v>
      </c>
      <c r="E145" s="0" t="s">
        <v>35</v>
      </c>
      <c r="F145" s="0" t="s">
        <v>42</v>
      </c>
      <c r="G145" s="0" t="s">
        <v>35</v>
      </c>
      <c r="H145" s="0" t="s">
        <v>42</v>
      </c>
      <c r="I145" s="0" t="n">
        <v>-0.0262975</v>
      </c>
      <c r="J145" s="0" t="n">
        <v>-0.0725164</v>
      </c>
      <c r="K145" s="0" t="n">
        <v>0.106015</v>
      </c>
      <c r="L145" s="0" t="n">
        <v>0.0520484</v>
      </c>
      <c r="M145" s="1" t="b">
        <f aca="false">FALSE()</f>
        <v>0</v>
      </c>
      <c r="N145" s="1" t="b">
        <f aca="false">FALSE()</f>
        <v>0</v>
      </c>
      <c r="O145" s="1" t="b">
        <f aca="false">FALSE()</f>
        <v>0</v>
      </c>
      <c r="P145" s="1" t="s">
        <v>36</v>
      </c>
      <c r="Q145" s="1" t="n">
        <v>0.278649</v>
      </c>
      <c r="R145" s="1" t="n">
        <v>0.0669366</v>
      </c>
      <c r="S145" s="1" t="b">
        <f aca="false">TRUE()</f>
        <v>1</v>
      </c>
      <c r="T145" s="1" t="s">
        <v>37</v>
      </c>
      <c r="U145" s="1" t="n">
        <v>0.0031076</v>
      </c>
      <c r="V145" s="1" t="n">
        <v>345665</v>
      </c>
      <c r="W145" s="5" t="n">
        <v>2.60016E-017</v>
      </c>
      <c r="X145" s="1" t="s">
        <v>82</v>
      </c>
      <c r="Y145" s="1" t="b">
        <f aca="false">TRUE()</f>
        <v>1</v>
      </c>
      <c r="Z145" s="1" t="s">
        <v>37</v>
      </c>
      <c r="AA145" s="1" t="n">
        <v>2</v>
      </c>
      <c r="AB145" s="1" t="b">
        <f aca="false">TRUE()</f>
        <v>1</v>
      </c>
      <c r="AC145" s="1" t="n">
        <v>377277</v>
      </c>
      <c r="AD145" s="3" t="n">
        <f aca="false">I145^2/U145^2</f>
        <v>71.6108291093526</v>
      </c>
    </row>
    <row r="146" customFormat="false" ht="14.4" hidden="false" customHeight="false" outlineLevel="0" collapsed="false">
      <c r="A146" s="0" t="s">
        <v>82</v>
      </c>
      <c r="B146" s="0" t="s">
        <v>32</v>
      </c>
      <c r="C146" s="0" t="n">
        <v>103</v>
      </c>
      <c r="D146" s="0" t="s">
        <v>185</v>
      </c>
      <c r="E146" s="0" t="s">
        <v>35</v>
      </c>
      <c r="F146" s="0" t="s">
        <v>42</v>
      </c>
      <c r="G146" s="0" t="s">
        <v>35</v>
      </c>
      <c r="H146" s="0" t="s">
        <v>42</v>
      </c>
      <c r="I146" s="0" t="n">
        <v>-0.0318069</v>
      </c>
      <c r="J146" s="0" t="n">
        <v>0.0123157</v>
      </c>
      <c r="K146" s="0" t="n">
        <v>0.256632</v>
      </c>
      <c r="L146" s="0" t="n">
        <v>0.25617</v>
      </c>
      <c r="M146" s="1" t="b">
        <f aca="false">FALSE()</f>
        <v>0</v>
      </c>
      <c r="N146" s="1" t="b">
        <f aca="false">FALSE()</f>
        <v>0</v>
      </c>
      <c r="O146" s="1" t="b">
        <f aca="false">FALSE()</f>
        <v>0</v>
      </c>
      <c r="P146" s="1" t="s">
        <v>36</v>
      </c>
      <c r="Q146" s="1" t="n">
        <v>0.720712</v>
      </c>
      <c r="R146" s="1" t="n">
        <v>0.034449</v>
      </c>
      <c r="S146" s="1" t="b">
        <f aca="false">TRUE()</f>
        <v>1</v>
      </c>
      <c r="T146" s="1" t="s">
        <v>37</v>
      </c>
      <c r="U146" s="1" t="n">
        <v>0.00217894</v>
      </c>
      <c r="V146" s="1" t="n">
        <v>345665</v>
      </c>
      <c r="W146" s="5" t="n">
        <v>2.90001E-048</v>
      </c>
      <c r="X146" s="1" t="s">
        <v>82</v>
      </c>
      <c r="Y146" s="1" t="b">
        <f aca="false">TRUE()</f>
        <v>1</v>
      </c>
      <c r="Z146" s="1" t="s">
        <v>37</v>
      </c>
      <c r="AA146" s="1" t="n">
        <v>2</v>
      </c>
      <c r="AB146" s="1" t="b">
        <f aca="false">TRUE()</f>
        <v>1</v>
      </c>
      <c r="AC146" s="1" t="n">
        <v>377277</v>
      </c>
      <c r="AD146" s="3" t="n">
        <f aca="false">I146^2/U146^2</f>
        <v>213.084639373249</v>
      </c>
    </row>
    <row r="147" customFormat="false" ht="14.4" hidden="false" customHeight="false" outlineLevel="0" collapsed="false">
      <c r="A147" s="0" t="s">
        <v>82</v>
      </c>
      <c r="B147" s="0" t="s">
        <v>32</v>
      </c>
      <c r="C147" s="0" t="n">
        <v>104</v>
      </c>
      <c r="D147" s="0" t="s">
        <v>186</v>
      </c>
      <c r="E147" s="0" t="s">
        <v>35</v>
      </c>
      <c r="F147" s="0" t="s">
        <v>34</v>
      </c>
      <c r="G147" s="0" t="s">
        <v>35</v>
      </c>
      <c r="H147" s="0" t="s">
        <v>34</v>
      </c>
      <c r="I147" s="0" t="n">
        <v>0.0123073</v>
      </c>
      <c r="J147" s="0" t="n">
        <v>0.0484259</v>
      </c>
      <c r="K147" s="0" t="n">
        <v>0.715326</v>
      </c>
      <c r="L147" s="0" t="n">
        <v>0.753222</v>
      </c>
      <c r="M147" s="1" t="b">
        <f aca="false">FALSE()</f>
        <v>0</v>
      </c>
      <c r="N147" s="1" t="b">
        <f aca="false">TRUE()</f>
        <v>1</v>
      </c>
      <c r="O147" s="1" t="b">
        <f aca="false">FALSE()</f>
        <v>0</v>
      </c>
      <c r="P147" s="1" t="s">
        <v>36</v>
      </c>
      <c r="Q147" s="1" t="n">
        <v>0.162488</v>
      </c>
      <c r="R147" s="1" t="n">
        <v>0.0346703</v>
      </c>
      <c r="S147" s="1" t="b">
        <f aca="false">TRUE()</f>
        <v>1</v>
      </c>
      <c r="T147" s="1" t="s">
        <v>37</v>
      </c>
      <c r="U147" s="1" t="n">
        <v>0.00211572</v>
      </c>
      <c r="V147" s="1" t="n">
        <v>345665</v>
      </c>
      <c r="W147" s="5" t="n">
        <v>5.99998E-009</v>
      </c>
      <c r="X147" s="1" t="s">
        <v>82</v>
      </c>
      <c r="Y147" s="1" t="b">
        <f aca="false">TRUE()</f>
        <v>1</v>
      </c>
      <c r="Z147" s="1" t="s">
        <v>37</v>
      </c>
      <c r="AA147" s="1" t="n">
        <v>2</v>
      </c>
      <c r="AB147" s="1" t="b">
        <f aca="false">TRUE()</f>
        <v>1</v>
      </c>
      <c r="AC147" s="1" t="n">
        <v>377277</v>
      </c>
      <c r="AD147" s="3" t="n">
        <f aca="false">I147^2/U147^2</f>
        <v>33.838351003221</v>
      </c>
    </row>
    <row r="148" customFormat="false" ht="14.4" hidden="false" customHeight="false" outlineLevel="0" collapsed="false">
      <c r="A148" s="0" t="s">
        <v>82</v>
      </c>
      <c r="B148" s="0" t="s">
        <v>32</v>
      </c>
      <c r="C148" s="0" t="n">
        <v>105</v>
      </c>
      <c r="D148" s="0" t="s">
        <v>187</v>
      </c>
      <c r="E148" s="0" t="s">
        <v>40</v>
      </c>
      <c r="F148" s="0" t="s">
        <v>34</v>
      </c>
      <c r="G148" s="0" t="s">
        <v>40</v>
      </c>
      <c r="H148" s="0" t="s">
        <v>34</v>
      </c>
      <c r="I148" s="0" t="n">
        <v>0.0279309</v>
      </c>
      <c r="J148" s="0" t="n">
        <v>-0.0218611</v>
      </c>
      <c r="K148" s="0" t="n">
        <v>0.06682</v>
      </c>
      <c r="L148" s="0" t="n">
        <v>0.049458</v>
      </c>
      <c r="M148" s="1" t="b">
        <f aca="false">FALSE()</f>
        <v>0</v>
      </c>
      <c r="N148" s="1" t="b">
        <f aca="false">FALSE()</f>
        <v>0</v>
      </c>
      <c r="O148" s="1" t="b">
        <f aca="false">FALSE()</f>
        <v>0</v>
      </c>
      <c r="P148" s="1" t="s">
        <v>36</v>
      </c>
      <c r="Q148" s="1" t="n">
        <v>0.749806</v>
      </c>
      <c r="R148" s="1" t="n">
        <v>0.0685529</v>
      </c>
      <c r="S148" s="1" t="b">
        <f aca="false">TRUE()</f>
        <v>1</v>
      </c>
      <c r="T148" s="1" t="s">
        <v>37</v>
      </c>
      <c r="U148" s="1" t="n">
        <v>0.00381723</v>
      </c>
      <c r="V148" s="1" t="n">
        <v>345665</v>
      </c>
      <c r="W148" s="5" t="n">
        <v>2.49977E-013</v>
      </c>
      <c r="X148" s="1" t="s">
        <v>82</v>
      </c>
      <c r="Y148" s="1" t="b">
        <f aca="false">TRUE()</f>
        <v>1</v>
      </c>
      <c r="Z148" s="1" t="s">
        <v>37</v>
      </c>
      <c r="AA148" s="1" t="n">
        <v>2</v>
      </c>
      <c r="AB148" s="1" t="b">
        <f aca="false">TRUE()</f>
        <v>1</v>
      </c>
      <c r="AC148" s="1" t="n">
        <v>377277</v>
      </c>
      <c r="AD148" s="3" t="n">
        <f aca="false">I148^2/U148^2</f>
        <v>53.5393634253527</v>
      </c>
    </row>
    <row r="149" customFormat="false" ht="14.4" hidden="false" customHeight="false" outlineLevel="0" collapsed="false">
      <c r="A149" s="0" t="s">
        <v>82</v>
      </c>
      <c r="B149" s="0" t="s">
        <v>32</v>
      </c>
      <c r="C149" s="0" t="n">
        <v>106</v>
      </c>
      <c r="D149" s="0" t="s">
        <v>188</v>
      </c>
      <c r="E149" s="0" t="s">
        <v>40</v>
      </c>
      <c r="F149" s="0" t="s">
        <v>34</v>
      </c>
      <c r="G149" s="0" t="s">
        <v>40</v>
      </c>
      <c r="H149" s="0" t="s">
        <v>34</v>
      </c>
      <c r="I149" s="0" t="n">
        <v>0.0113796</v>
      </c>
      <c r="J149" s="0" t="n">
        <v>-0.05484</v>
      </c>
      <c r="K149" s="0" t="n">
        <v>0.697379</v>
      </c>
      <c r="L149" s="0" t="n">
        <v>0.576468</v>
      </c>
      <c r="M149" s="1" t="b">
        <f aca="false">FALSE()</f>
        <v>0</v>
      </c>
      <c r="N149" s="1" t="b">
        <f aca="false">FALSE()</f>
        <v>0</v>
      </c>
      <c r="O149" s="1" t="b">
        <f aca="false">FALSE()</f>
        <v>0</v>
      </c>
      <c r="P149" s="1" t="s">
        <v>36</v>
      </c>
      <c r="Q149" s="1" t="n">
        <v>0.0695585</v>
      </c>
      <c r="R149" s="1" t="n">
        <v>0.0302186</v>
      </c>
      <c r="S149" s="1" t="b">
        <f aca="false">TRUE()</f>
        <v>1</v>
      </c>
      <c r="T149" s="1" t="s">
        <v>37</v>
      </c>
      <c r="U149" s="1" t="n">
        <v>0.00207037</v>
      </c>
      <c r="V149" s="1" t="n">
        <v>345665</v>
      </c>
      <c r="W149" s="5" t="n">
        <v>3.89996E-008</v>
      </c>
      <c r="X149" s="1" t="s">
        <v>82</v>
      </c>
      <c r="Y149" s="1" t="b">
        <f aca="false">TRUE()</f>
        <v>1</v>
      </c>
      <c r="Z149" s="1" t="s">
        <v>37</v>
      </c>
      <c r="AA149" s="1" t="n">
        <v>2</v>
      </c>
      <c r="AB149" s="1" t="b">
        <f aca="false">TRUE()</f>
        <v>1</v>
      </c>
      <c r="AC149" s="1" t="n">
        <v>377277</v>
      </c>
      <c r="AD149" s="3" t="n">
        <f aca="false">I149^2/U149^2</f>
        <v>30.210510295342</v>
      </c>
    </row>
    <row r="150" customFormat="false" ht="14.4" hidden="false" customHeight="false" outlineLevel="0" collapsed="false">
      <c r="A150" s="0" t="s">
        <v>82</v>
      </c>
      <c r="B150" s="0" t="s">
        <v>32</v>
      </c>
      <c r="C150" s="0" t="n">
        <v>107</v>
      </c>
      <c r="D150" s="0" t="s">
        <v>189</v>
      </c>
      <c r="E150" s="0" t="s">
        <v>40</v>
      </c>
      <c r="F150" s="0" t="s">
        <v>34</v>
      </c>
      <c r="G150" s="0" t="s">
        <v>40</v>
      </c>
      <c r="H150" s="0" t="s">
        <v>34</v>
      </c>
      <c r="I150" s="0" t="n">
        <v>-0.0163309</v>
      </c>
      <c r="J150" s="0" t="n">
        <v>-0.050371</v>
      </c>
      <c r="K150" s="0" t="n">
        <v>0.410117</v>
      </c>
      <c r="L150" s="0" t="n">
        <v>0.470404</v>
      </c>
      <c r="M150" s="1" t="b">
        <f aca="false">FALSE()</f>
        <v>0</v>
      </c>
      <c r="N150" s="1" t="b">
        <f aca="false">FALSE()</f>
        <v>0</v>
      </c>
      <c r="O150" s="1" t="b">
        <f aca="false">FALSE()</f>
        <v>0</v>
      </c>
      <c r="P150" s="1" t="s">
        <v>36</v>
      </c>
      <c r="Q150" s="1" t="n">
        <v>0.0924869</v>
      </c>
      <c r="R150" s="1" t="n">
        <v>0.0299396</v>
      </c>
      <c r="S150" s="1" t="b">
        <f aca="false">TRUE()</f>
        <v>1</v>
      </c>
      <c r="T150" s="1" t="s">
        <v>37</v>
      </c>
      <c r="U150" s="1" t="n">
        <v>0.00193357</v>
      </c>
      <c r="V150" s="1" t="n">
        <v>345665</v>
      </c>
      <c r="W150" s="5" t="n">
        <v>2.99985E-017</v>
      </c>
      <c r="X150" s="1" t="s">
        <v>82</v>
      </c>
      <c r="Y150" s="1" t="b">
        <f aca="false">TRUE()</f>
        <v>1</v>
      </c>
      <c r="Z150" s="1" t="s">
        <v>37</v>
      </c>
      <c r="AA150" s="1" t="n">
        <v>2</v>
      </c>
      <c r="AB150" s="1" t="b">
        <f aca="false">TRUE()</f>
        <v>1</v>
      </c>
      <c r="AC150" s="1" t="n">
        <v>377277</v>
      </c>
      <c r="AD150" s="3" t="n">
        <f aca="false">I150^2/U150^2</f>
        <v>71.3346345208174</v>
      </c>
    </row>
    <row r="151" customFormat="false" ht="14.4" hidden="false" customHeight="false" outlineLevel="0" collapsed="false">
      <c r="A151" s="0" t="s">
        <v>82</v>
      </c>
      <c r="B151" s="0" t="s">
        <v>32</v>
      </c>
      <c r="C151" s="0" t="n">
        <v>108</v>
      </c>
      <c r="D151" s="0" t="s">
        <v>190</v>
      </c>
      <c r="E151" s="0" t="s">
        <v>35</v>
      </c>
      <c r="F151" s="0" t="s">
        <v>42</v>
      </c>
      <c r="G151" s="0" t="s">
        <v>35</v>
      </c>
      <c r="H151" s="0" t="s">
        <v>42</v>
      </c>
      <c r="I151" s="0" t="n">
        <v>-0.0129095</v>
      </c>
      <c r="J151" s="0" t="n">
        <v>0.0238796</v>
      </c>
      <c r="K151" s="0" t="n">
        <v>0.673552</v>
      </c>
      <c r="L151" s="0" t="n">
        <v>0.742056</v>
      </c>
      <c r="M151" s="1" t="b">
        <f aca="false">FALSE()</f>
        <v>0</v>
      </c>
      <c r="N151" s="1" t="b">
        <f aca="false">FALSE()</f>
        <v>0</v>
      </c>
      <c r="O151" s="1" t="b">
        <f aca="false">FALSE()</f>
        <v>0</v>
      </c>
      <c r="P151" s="1" t="s">
        <v>36</v>
      </c>
      <c r="Q151" s="1" t="n">
        <v>0.482561</v>
      </c>
      <c r="R151" s="1" t="n">
        <v>0.0340073</v>
      </c>
      <c r="S151" s="1" t="b">
        <f aca="false">TRUE()</f>
        <v>1</v>
      </c>
      <c r="T151" s="1" t="s">
        <v>37</v>
      </c>
      <c r="U151" s="1" t="n">
        <v>0.00203039</v>
      </c>
      <c r="V151" s="1" t="n">
        <v>345665</v>
      </c>
      <c r="W151" s="5" t="n">
        <v>2E-010</v>
      </c>
      <c r="X151" s="1" t="s">
        <v>82</v>
      </c>
      <c r="Y151" s="1" t="b">
        <f aca="false">TRUE()</f>
        <v>1</v>
      </c>
      <c r="Z151" s="1" t="s">
        <v>37</v>
      </c>
      <c r="AA151" s="1" t="n">
        <v>2</v>
      </c>
      <c r="AB151" s="1" t="b">
        <f aca="false">TRUE()</f>
        <v>1</v>
      </c>
      <c r="AC151" s="1" t="n">
        <v>377277</v>
      </c>
      <c r="AD151" s="3" t="n">
        <f aca="false">I151^2/U151^2</f>
        <v>40.4259199930842</v>
      </c>
    </row>
    <row r="152" customFormat="false" ht="14.4" hidden="false" customHeight="false" outlineLevel="0" collapsed="false">
      <c r="A152" s="0" t="s">
        <v>82</v>
      </c>
      <c r="B152" s="0" t="s">
        <v>32</v>
      </c>
      <c r="C152" s="0" t="n">
        <v>109</v>
      </c>
      <c r="D152" s="0" t="s">
        <v>191</v>
      </c>
      <c r="E152" s="0" t="s">
        <v>42</v>
      </c>
      <c r="F152" s="0" t="s">
        <v>35</v>
      </c>
      <c r="G152" s="0" t="s">
        <v>42</v>
      </c>
      <c r="H152" s="0" t="s">
        <v>35</v>
      </c>
      <c r="I152" s="0" t="n">
        <v>-0.0320527</v>
      </c>
      <c r="J152" s="0" t="n">
        <v>-0.0143978</v>
      </c>
      <c r="K152" s="0" t="n">
        <v>0.226394</v>
      </c>
      <c r="L152" s="0" t="n">
        <v>0.225392</v>
      </c>
      <c r="M152" s="1" t="b">
        <f aca="false">FALSE()</f>
        <v>0</v>
      </c>
      <c r="N152" s="1" t="b">
        <f aca="false">FALSE()</f>
        <v>0</v>
      </c>
      <c r="O152" s="1" t="b">
        <f aca="false">FALSE()</f>
        <v>0</v>
      </c>
      <c r="P152" s="1" t="s">
        <v>36</v>
      </c>
      <c r="Q152" s="1" t="n">
        <v>0.686728</v>
      </c>
      <c r="R152" s="1" t="n">
        <v>0.0357</v>
      </c>
      <c r="S152" s="1" t="b">
        <f aca="false">TRUE()</f>
        <v>1</v>
      </c>
      <c r="T152" s="1" t="s">
        <v>37</v>
      </c>
      <c r="U152" s="1" t="n">
        <v>0.00226923</v>
      </c>
      <c r="V152" s="1" t="n">
        <v>345665</v>
      </c>
      <c r="W152" s="5" t="n">
        <v>2.70023E-045</v>
      </c>
      <c r="X152" s="1" t="s">
        <v>82</v>
      </c>
      <c r="Y152" s="1" t="b">
        <f aca="false">TRUE()</f>
        <v>1</v>
      </c>
      <c r="Z152" s="1" t="s">
        <v>37</v>
      </c>
      <c r="AA152" s="1" t="n">
        <v>2</v>
      </c>
      <c r="AB152" s="1" t="b">
        <f aca="false">TRUE()</f>
        <v>1</v>
      </c>
      <c r="AC152" s="1" t="n">
        <v>377277</v>
      </c>
      <c r="AD152" s="3" t="n">
        <f aca="false">I152^2/U152^2</f>
        <v>199.513461964875</v>
      </c>
    </row>
    <row r="153" customFormat="false" ht="14.4" hidden="false" customHeight="false" outlineLevel="0" collapsed="false">
      <c r="A153" s="0" t="s">
        <v>82</v>
      </c>
      <c r="B153" s="0" t="s">
        <v>32</v>
      </c>
      <c r="C153" s="0" t="n">
        <v>110</v>
      </c>
      <c r="D153" s="0" t="s">
        <v>192</v>
      </c>
      <c r="E153" s="0" t="s">
        <v>35</v>
      </c>
      <c r="F153" s="0" t="s">
        <v>42</v>
      </c>
      <c r="G153" s="0" t="s">
        <v>35</v>
      </c>
      <c r="H153" s="0" t="s">
        <v>42</v>
      </c>
      <c r="I153" s="0" t="n">
        <v>-0.0172005</v>
      </c>
      <c r="J153" s="0" t="n">
        <v>-0.0607433</v>
      </c>
      <c r="K153" s="0" t="n">
        <v>0.211194</v>
      </c>
      <c r="L153" s="0" t="n">
        <v>0.171904</v>
      </c>
      <c r="M153" s="1" t="b">
        <f aca="false">FALSE()</f>
        <v>0</v>
      </c>
      <c r="N153" s="1" t="b">
        <f aca="false">FALSE()</f>
        <v>0</v>
      </c>
      <c r="O153" s="1" t="b">
        <f aca="false">FALSE()</f>
        <v>0</v>
      </c>
      <c r="P153" s="1" t="s">
        <v>36</v>
      </c>
      <c r="Q153" s="1" t="n">
        <v>0.124997</v>
      </c>
      <c r="R153" s="1" t="n">
        <v>0.0395945</v>
      </c>
      <c r="S153" s="1" t="b">
        <f aca="false">TRUE()</f>
        <v>1</v>
      </c>
      <c r="T153" s="1" t="s">
        <v>37</v>
      </c>
      <c r="U153" s="1" t="n">
        <v>0.00233146</v>
      </c>
      <c r="V153" s="1" t="n">
        <v>345665</v>
      </c>
      <c r="W153" s="5" t="n">
        <v>1.59993E-013</v>
      </c>
      <c r="X153" s="1" t="s">
        <v>82</v>
      </c>
      <c r="Y153" s="1" t="b">
        <f aca="false">TRUE()</f>
        <v>1</v>
      </c>
      <c r="Z153" s="1" t="s">
        <v>37</v>
      </c>
      <c r="AA153" s="1" t="n">
        <v>2</v>
      </c>
      <c r="AB153" s="1" t="b">
        <f aca="false">TRUE()</f>
        <v>1</v>
      </c>
      <c r="AC153" s="1" t="n">
        <v>377277</v>
      </c>
      <c r="AD153" s="3" t="n">
        <f aca="false">I153^2/U153^2</f>
        <v>54.4284799175312</v>
      </c>
    </row>
    <row r="154" customFormat="false" ht="14.4" hidden="false" customHeight="false" outlineLevel="0" collapsed="false">
      <c r="A154" s="0" t="s">
        <v>82</v>
      </c>
      <c r="B154" s="0" t="s">
        <v>32</v>
      </c>
      <c r="C154" s="0" t="n">
        <v>111</v>
      </c>
      <c r="D154" s="0" t="s">
        <v>193</v>
      </c>
      <c r="E154" s="0" t="s">
        <v>35</v>
      </c>
      <c r="F154" s="0" t="s">
        <v>42</v>
      </c>
      <c r="G154" s="0" t="s">
        <v>35</v>
      </c>
      <c r="H154" s="0" t="s">
        <v>42</v>
      </c>
      <c r="I154" s="0" t="n">
        <v>0.0275471</v>
      </c>
      <c r="J154" s="0" t="n">
        <v>0.0727168</v>
      </c>
      <c r="K154" s="0" t="n">
        <v>0.089302</v>
      </c>
      <c r="L154" s="0" t="n">
        <v>0.0849742</v>
      </c>
      <c r="M154" s="1" t="b">
        <f aca="false">FALSE()</f>
        <v>0</v>
      </c>
      <c r="N154" s="1" t="b">
        <f aca="false">FALSE()</f>
        <v>0</v>
      </c>
      <c r="O154" s="1" t="b">
        <f aca="false">FALSE()</f>
        <v>0</v>
      </c>
      <c r="P154" s="1" t="s">
        <v>36</v>
      </c>
      <c r="Q154" s="1" t="n">
        <v>0.175109</v>
      </c>
      <c r="R154" s="1" t="n">
        <v>0.0536272</v>
      </c>
      <c r="S154" s="1" t="b">
        <f aca="false">TRUE()</f>
        <v>1</v>
      </c>
      <c r="T154" s="1" t="s">
        <v>37</v>
      </c>
      <c r="U154" s="1" t="n">
        <v>0.00334133</v>
      </c>
      <c r="V154" s="1" t="n">
        <v>345665</v>
      </c>
      <c r="W154" s="5" t="n">
        <v>1.69981E-016</v>
      </c>
      <c r="X154" s="1" t="s">
        <v>82</v>
      </c>
      <c r="Y154" s="1" t="b">
        <f aca="false">TRUE()</f>
        <v>1</v>
      </c>
      <c r="Z154" s="1" t="s">
        <v>37</v>
      </c>
      <c r="AA154" s="1" t="n">
        <v>2</v>
      </c>
      <c r="AB154" s="1" t="b">
        <f aca="false">TRUE()</f>
        <v>1</v>
      </c>
      <c r="AC154" s="1" t="n">
        <v>377277</v>
      </c>
      <c r="AD154" s="3" t="n">
        <f aca="false">I154^2/U154^2</f>
        <v>67.9693366026863</v>
      </c>
    </row>
    <row r="155" customFormat="false" ht="14.4" hidden="false" customHeight="false" outlineLevel="0" collapsed="false">
      <c r="A155" s="0" t="s">
        <v>82</v>
      </c>
      <c r="B155" s="0" t="s">
        <v>32</v>
      </c>
      <c r="C155" s="0" t="n">
        <v>112</v>
      </c>
      <c r="D155" s="0" t="s">
        <v>194</v>
      </c>
      <c r="E155" s="0" t="s">
        <v>40</v>
      </c>
      <c r="F155" s="0" t="s">
        <v>35</v>
      </c>
      <c r="G155" s="0" t="s">
        <v>40</v>
      </c>
      <c r="H155" s="0" t="s">
        <v>35</v>
      </c>
      <c r="I155" s="0" t="n">
        <v>-0.0206198</v>
      </c>
      <c r="J155" s="0" t="n">
        <v>0.0186069</v>
      </c>
      <c r="K155" s="0" t="n">
        <v>0.096051</v>
      </c>
      <c r="L155" s="0" t="n">
        <v>0.134029</v>
      </c>
      <c r="M155" s="1" t="b">
        <f aca="false">FALSE()</f>
        <v>0</v>
      </c>
      <c r="N155" s="1" t="b">
        <f aca="false">FALSE()</f>
        <v>0</v>
      </c>
      <c r="O155" s="1" t="b">
        <f aca="false">FALSE()</f>
        <v>0</v>
      </c>
      <c r="P155" s="1" t="s">
        <v>36</v>
      </c>
      <c r="Q155" s="1" t="n">
        <v>0.671871</v>
      </c>
      <c r="R155" s="1" t="n">
        <v>0.0439277</v>
      </c>
      <c r="S155" s="1" t="b">
        <f aca="false">TRUE()</f>
        <v>1</v>
      </c>
      <c r="T155" s="1" t="s">
        <v>37</v>
      </c>
      <c r="U155" s="1" t="n">
        <v>0.00323756</v>
      </c>
      <c r="V155" s="1" t="n">
        <v>345665</v>
      </c>
      <c r="W155" s="5" t="n">
        <v>1.89998E-010</v>
      </c>
      <c r="X155" s="1" t="s">
        <v>82</v>
      </c>
      <c r="Y155" s="1" t="b">
        <f aca="false">TRUE()</f>
        <v>1</v>
      </c>
      <c r="Z155" s="1" t="s">
        <v>37</v>
      </c>
      <c r="AA155" s="1" t="n">
        <v>2</v>
      </c>
      <c r="AB155" s="1" t="b">
        <f aca="false">TRUE()</f>
        <v>1</v>
      </c>
      <c r="AC155" s="1" t="n">
        <v>377277</v>
      </c>
      <c r="AD155" s="3" t="n">
        <f aca="false">I155^2/U155^2</f>
        <v>40.5632968432216</v>
      </c>
    </row>
    <row r="156" customFormat="false" ht="14.4" hidden="false" customHeight="false" outlineLevel="0" collapsed="false">
      <c r="A156" s="0" t="s">
        <v>82</v>
      </c>
      <c r="B156" s="0" t="s">
        <v>32</v>
      </c>
      <c r="C156" s="0" t="n">
        <v>113</v>
      </c>
      <c r="D156" s="0" t="s">
        <v>195</v>
      </c>
      <c r="E156" s="0" t="s">
        <v>42</v>
      </c>
      <c r="F156" s="0" t="s">
        <v>34</v>
      </c>
      <c r="G156" s="0" t="s">
        <v>42</v>
      </c>
      <c r="H156" s="0" t="s">
        <v>34</v>
      </c>
      <c r="I156" s="0" t="n">
        <v>-0.0152773</v>
      </c>
      <c r="J156" s="0" t="n">
        <v>-0.0516972</v>
      </c>
      <c r="K156" s="0" t="n">
        <v>0.240872</v>
      </c>
      <c r="L156" s="0" t="n">
        <v>0.184255</v>
      </c>
      <c r="M156" s="1" t="b">
        <f aca="false">FALSE()</f>
        <v>0</v>
      </c>
      <c r="N156" s="1" t="b">
        <f aca="false">FALSE()</f>
        <v>0</v>
      </c>
      <c r="O156" s="1" t="b">
        <f aca="false">FALSE()</f>
        <v>0</v>
      </c>
      <c r="P156" s="1" t="s">
        <v>36</v>
      </c>
      <c r="Q156" s="1" t="n">
        <v>0.177995</v>
      </c>
      <c r="R156" s="1" t="n">
        <v>0.0383809</v>
      </c>
      <c r="S156" s="1" t="b">
        <f aca="false">TRUE()</f>
        <v>1</v>
      </c>
      <c r="T156" s="1" t="s">
        <v>37</v>
      </c>
      <c r="U156" s="1" t="n">
        <v>0.00222186</v>
      </c>
      <c r="V156" s="1" t="n">
        <v>345665</v>
      </c>
      <c r="W156" s="5" t="n">
        <v>6.20012E-012</v>
      </c>
      <c r="X156" s="1" t="s">
        <v>82</v>
      </c>
      <c r="Y156" s="1" t="b">
        <f aca="false">TRUE()</f>
        <v>1</v>
      </c>
      <c r="Z156" s="1" t="s">
        <v>37</v>
      </c>
      <c r="AA156" s="1" t="n">
        <v>2</v>
      </c>
      <c r="AB156" s="1" t="b">
        <f aca="false">TRUE()</f>
        <v>1</v>
      </c>
      <c r="AC156" s="1" t="n">
        <v>377277</v>
      </c>
      <c r="AD156" s="3" t="n">
        <f aca="false">I156^2/U156^2</f>
        <v>47.278080194237</v>
      </c>
    </row>
    <row r="157" customFormat="false" ht="14.4" hidden="false" customHeight="false" outlineLevel="0" collapsed="false">
      <c r="A157" s="0" t="s">
        <v>82</v>
      </c>
      <c r="B157" s="0" t="s">
        <v>32</v>
      </c>
      <c r="C157" s="0" t="n">
        <v>114</v>
      </c>
      <c r="D157" s="0" t="s">
        <v>196</v>
      </c>
      <c r="E157" s="0" t="s">
        <v>42</v>
      </c>
      <c r="F157" s="0" t="s">
        <v>35</v>
      </c>
      <c r="G157" s="0" t="s">
        <v>42</v>
      </c>
      <c r="H157" s="0" t="s">
        <v>35</v>
      </c>
      <c r="I157" s="0" t="n">
        <v>-0.011826</v>
      </c>
      <c r="J157" s="0" t="n">
        <v>-0.0694996</v>
      </c>
      <c r="K157" s="0" t="n">
        <v>0.605405</v>
      </c>
      <c r="L157" s="0" t="n">
        <v>0.504794</v>
      </c>
      <c r="M157" s="1" t="b">
        <f aca="false">FALSE()</f>
        <v>0</v>
      </c>
      <c r="N157" s="1" t="b">
        <f aca="false">FALSE()</f>
        <v>0</v>
      </c>
      <c r="O157" s="1" t="b">
        <f aca="false">FALSE()</f>
        <v>0</v>
      </c>
      <c r="P157" s="1" t="s">
        <v>36</v>
      </c>
      <c r="Q157" s="1" t="n">
        <v>0.020121</v>
      </c>
      <c r="R157" s="1" t="n">
        <v>0.0299041</v>
      </c>
      <c r="S157" s="1" t="b">
        <f aca="false">TRUE()</f>
        <v>1</v>
      </c>
      <c r="T157" s="1" t="s">
        <v>37</v>
      </c>
      <c r="U157" s="1" t="n">
        <v>0.00195063</v>
      </c>
      <c r="V157" s="1" t="n">
        <v>345665</v>
      </c>
      <c r="W157" s="5" t="n">
        <v>1.29999E-009</v>
      </c>
      <c r="X157" s="1" t="s">
        <v>82</v>
      </c>
      <c r="Y157" s="1" t="b">
        <f aca="false">TRUE()</f>
        <v>1</v>
      </c>
      <c r="Z157" s="1" t="s">
        <v>37</v>
      </c>
      <c r="AA157" s="1" t="n">
        <v>2</v>
      </c>
      <c r="AB157" s="1" t="b">
        <f aca="false">TRUE()</f>
        <v>1</v>
      </c>
      <c r="AC157" s="1" t="n">
        <v>377277</v>
      </c>
      <c r="AD157" s="3" t="n">
        <f aca="false">I157^2/U157^2</f>
        <v>36.7558060213612</v>
      </c>
    </row>
    <row r="158" customFormat="false" ht="14.4" hidden="false" customHeight="false" outlineLevel="0" collapsed="false">
      <c r="A158" s="0" t="s">
        <v>82</v>
      </c>
      <c r="B158" s="0" t="s">
        <v>32</v>
      </c>
      <c r="C158" s="0" t="n">
        <v>115</v>
      </c>
      <c r="D158" s="0" t="s">
        <v>197</v>
      </c>
      <c r="E158" s="0" t="s">
        <v>40</v>
      </c>
      <c r="F158" s="0" t="s">
        <v>34</v>
      </c>
      <c r="G158" s="0" t="s">
        <v>40</v>
      </c>
      <c r="H158" s="0" t="s">
        <v>34</v>
      </c>
      <c r="I158" s="0" t="n">
        <v>-0.0164176</v>
      </c>
      <c r="J158" s="0" t="n">
        <v>-0.0691622</v>
      </c>
      <c r="K158" s="0" t="n">
        <v>0.185208</v>
      </c>
      <c r="L158" s="0" t="n">
        <v>0.179541</v>
      </c>
      <c r="M158" s="1" t="b">
        <f aca="false">FALSE()</f>
        <v>0</v>
      </c>
      <c r="N158" s="1" t="b">
        <f aca="false">FALSE()</f>
        <v>0</v>
      </c>
      <c r="O158" s="1" t="b">
        <f aca="false">FALSE()</f>
        <v>0</v>
      </c>
      <c r="P158" s="1" t="s">
        <v>36</v>
      </c>
      <c r="Q158" s="1" t="n">
        <v>0.0747911</v>
      </c>
      <c r="R158" s="1" t="n">
        <v>0.0388172</v>
      </c>
      <c r="S158" s="1" t="b">
        <f aca="false">TRUE()</f>
        <v>1</v>
      </c>
      <c r="T158" s="1" t="s">
        <v>37</v>
      </c>
      <c r="U158" s="1" t="n">
        <v>0.00246682</v>
      </c>
      <c r="V158" s="1" t="n">
        <v>345665</v>
      </c>
      <c r="W158" s="5" t="n">
        <v>2.80027E-011</v>
      </c>
      <c r="X158" s="1" t="s">
        <v>82</v>
      </c>
      <c r="Y158" s="1" t="b">
        <f aca="false">TRUE()</f>
        <v>1</v>
      </c>
      <c r="Z158" s="1" t="s">
        <v>37</v>
      </c>
      <c r="AA158" s="1" t="n">
        <v>2</v>
      </c>
      <c r="AB158" s="1" t="b">
        <f aca="false">TRUE()</f>
        <v>1</v>
      </c>
      <c r="AC158" s="1" t="n">
        <v>377277</v>
      </c>
      <c r="AD158" s="3" t="n">
        <f aca="false">I158^2/U158^2</f>
        <v>44.2939507898178</v>
      </c>
    </row>
    <row r="159" customFormat="false" ht="14.4" hidden="false" customHeight="false" outlineLevel="0" collapsed="false">
      <c r="A159" s="0" t="s">
        <v>82</v>
      </c>
      <c r="B159" s="0" t="s">
        <v>32</v>
      </c>
      <c r="C159" s="0" t="n">
        <v>116</v>
      </c>
      <c r="D159" s="0" t="s">
        <v>198</v>
      </c>
      <c r="E159" s="0" t="s">
        <v>34</v>
      </c>
      <c r="F159" s="0" t="s">
        <v>42</v>
      </c>
      <c r="G159" s="0" t="s">
        <v>34</v>
      </c>
      <c r="H159" s="0" t="s">
        <v>42</v>
      </c>
      <c r="I159" s="0" t="n">
        <v>-0.0152195</v>
      </c>
      <c r="J159" s="0" t="n">
        <v>-0.0650956</v>
      </c>
      <c r="K159" s="0" t="n">
        <v>0.342016</v>
      </c>
      <c r="L159" s="0" t="n">
        <v>0.376098</v>
      </c>
      <c r="M159" s="1" t="b">
        <f aca="false">FALSE()</f>
        <v>0</v>
      </c>
      <c r="N159" s="1" t="b">
        <f aca="false">FALSE()</f>
        <v>0</v>
      </c>
      <c r="O159" s="1" t="b">
        <f aca="false">FALSE()</f>
        <v>0</v>
      </c>
      <c r="P159" s="1" t="s">
        <v>36</v>
      </c>
      <c r="Q159" s="1" t="n">
        <v>0.0344033</v>
      </c>
      <c r="R159" s="1" t="n">
        <v>0.0307735</v>
      </c>
      <c r="S159" s="1" t="b">
        <f aca="false">TRUE()</f>
        <v>1</v>
      </c>
      <c r="T159" s="1" t="s">
        <v>37</v>
      </c>
      <c r="U159" s="1" t="n">
        <v>0.00200638</v>
      </c>
      <c r="V159" s="1" t="n">
        <v>345665</v>
      </c>
      <c r="W159" s="5" t="n">
        <v>3.29989E-014</v>
      </c>
      <c r="X159" s="1" t="s">
        <v>82</v>
      </c>
      <c r="Y159" s="1" t="b">
        <f aca="false">TRUE()</f>
        <v>1</v>
      </c>
      <c r="Z159" s="1" t="s">
        <v>37</v>
      </c>
      <c r="AA159" s="1" t="n">
        <v>2</v>
      </c>
      <c r="AB159" s="1" t="b">
        <f aca="false">TRUE()</f>
        <v>1</v>
      </c>
      <c r="AC159" s="1" t="n">
        <v>377277</v>
      </c>
      <c r="AD159" s="3" t="n">
        <f aca="false">I159^2/U159^2</f>
        <v>57.5406004924535</v>
      </c>
    </row>
    <row r="160" customFormat="false" ht="14.4" hidden="false" customHeight="false" outlineLevel="0" collapsed="false">
      <c r="A160" s="0" t="s">
        <v>82</v>
      </c>
      <c r="B160" s="0" t="s">
        <v>32</v>
      </c>
      <c r="C160" s="0" t="n">
        <v>117</v>
      </c>
      <c r="D160" s="0" t="s">
        <v>199</v>
      </c>
      <c r="E160" s="0" t="s">
        <v>42</v>
      </c>
      <c r="F160" s="0" t="s">
        <v>35</v>
      </c>
      <c r="G160" s="0" t="s">
        <v>42</v>
      </c>
      <c r="H160" s="0" t="s">
        <v>35</v>
      </c>
      <c r="I160" s="0" t="n">
        <v>0.0180431</v>
      </c>
      <c r="J160" s="0" t="n">
        <v>-0.0186123</v>
      </c>
      <c r="K160" s="0" t="n">
        <v>0.225749</v>
      </c>
      <c r="L160" s="0" t="n">
        <v>0.254089</v>
      </c>
      <c r="M160" s="1" t="b">
        <f aca="false">FALSE()</f>
        <v>0</v>
      </c>
      <c r="N160" s="1" t="b">
        <f aca="false">FALSE()</f>
        <v>0</v>
      </c>
      <c r="O160" s="1" t="b">
        <f aca="false">FALSE()</f>
        <v>0</v>
      </c>
      <c r="P160" s="1" t="s">
        <v>36</v>
      </c>
      <c r="Q160" s="1" t="n">
        <v>0.586916</v>
      </c>
      <c r="R160" s="1" t="n">
        <v>0.0342571</v>
      </c>
      <c r="S160" s="1" t="b">
        <f aca="false">TRUE()</f>
        <v>1</v>
      </c>
      <c r="T160" s="1" t="s">
        <v>37</v>
      </c>
      <c r="U160" s="1" t="n">
        <v>0.00227448</v>
      </c>
      <c r="V160" s="1" t="n">
        <v>345665</v>
      </c>
      <c r="W160" s="5" t="n">
        <v>2.09991E-015</v>
      </c>
      <c r="X160" s="1" t="s">
        <v>82</v>
      </c>
      <c r="Y160" s="1" t="b">
        <f aca="false">TRUE()</f>
        <v>1</v>
      </c>
      <c r="Z160" s="1" t="s">
        <v>37</v>
      </c>
      <c r="AA160" s="1" t="n">
        <v>2</v>
      </c>
      <c r="AB160" s="1" t="b">
        <f aca="false">TRUE()</f>
        <v>1</v>
      </c>
      <c r="AC160" s="1" t="n">
        <v>377277</v>
      </c>
      <c r="AD160" s="3" t="n">
        <f aca="false">I160^2/U160^2</f>
        <v>62.9300486586337</v>
      </c>
    </row>
    <row r="161" customFormat="false" ht="14.4" hidden="false" customHeight="false" outlineLevel="0" collapsed="false">
      <c r="A161" s="0" t="s">
        <v>82</v>
      </c>
      <c r="B161" s="0" t="s">
        <v>32</v>
      </c>
      <c r="C161" s="0" t="n">
        <v>118</v>
      </c>
      <c r="D161" s="0" t="s">
        <v>200</v>
      </c>
      <c r="E161" s="0" t="s">
        <v>40</v>
      </c>
      <c r="F161" s="0" t="s">
        <v>35</v>
      </c>
      <c r="G161" s="0" t="s">
        <v>40</v>
      </c>
      <c r="H161" s="0" t="s">
        <v>35</v>
      </c>
      <c r="I161" s="0" t="n">
        <v>-0.0129187</v>
      </c>
      <c r="J161" s="0" t="n">
        <v>0.0227177</v>
      </c>
      <c r="K161" s="0" t="n">
        <v>0.749712</v>
      </c>
      <c r="L161" s="0" t="n">
        <v>0.752033</v>
      </c>
      <c r="M161" s="1" t="b">
        <f aca="false">FALSE()</f>
        <v>0</v>
      </c>
      <c r="N161" s="1" t="b">
        <f aca="false">FALSE()</f>
        <v>0</v>
      </c>
      <c r="O161" s="1" t="b">
        <f aca="false">FALSE()</f>
        <v>0</v>
      </c>
      <c r="P161" s="1" t="s">
        <v>36</v>
      </c>
      <c r="Q161" s="1" t="n">
        <v>0.51102</v>
      </c>
      <c r="R161" s="1" t="n">
        <v>0.0345647</v>
      </c>
      <c r="S161" s="1" t="b">
        <f aca="false">TRUE()</f>
        <v>1</v>
      </c>
      <c r="T161" s="1" t="s">
        <v>37</v>
      </c>
      <c r="U161" s="1" t="n">
        <v>0.00219686</v>
      </c>
      <c r="V161" s="1" t="n">
        <v>345665</v>
      </c>
      <c r="W161" s="5" t="n">
        <v>4.09996E-009</v>
      </c>
      <c r="X161" s="1" t="s">
        <v>82</v>
      </c>
      <c r="Y161" s="1" t="b">
        <f aca="false">TRUE()</f>
        <v>1</v>
      </c>
      <c r="Z161" s="1" t="s">
        <v>37</v>
      </c>
      <c r="AA161" s="1" t="n">
        <v>2</v>
      </c>
      <c r="AB161" s="1" t="b">
        <f aca="false">TRUE()</f>
        <v>1</v>
      </c>
      <c r="AC161" s="1" t="n">
        <v>377277</v>
      </c>
      <c r="AD161" s="3" t="n">
        <f aca="false">I161^2/U161^2</f>
        <v>34.5806270003071</v>
      </c>
    </row>
    <row r="162" customFormat="false" ht="14.4" hidden="false" customHeight="false" outlineLevel="0" collapsed="false">
      <c r="A162" s="0" t="s">
        <v>82</v>
      </c>
      <c r="B162" s="0" t="s">
        <v>32</v>
      </c>
      <c r="C162" s="0" t="n">
        <v>119</v>
      </c>
      <c r="D162" s="0" t="s">
        <v>201</v>
      </c>
      <c r="E162" s="0" t="s">
        <v>34</v>
      </c>
      <c r="F162" s="0" t="s">
        <v>40</v>
      </c>
      <c r="G162" s="0" t="s">
        <v>34</v>
      </c>
      <c r="H162" s="0" t="s">
        <v>40</v>
      </c>
      <c r="I162" s="0" t="n">
        <v>0.0118929</v>
      </c>
      <c r="J162" s="0" t="n">
        <v>-0.0451585</v>
      </c>
      <c r="K162" s="0" t="n">
        <v>0.664297</v>
      </c>
      <c r="L162" s="0" t="n">
        <v>0.679447</v>
      </c>
      <c r="M162" s="1" t="b">
        <f aca="false">FALSE()</f>
        <v>0</v>
      </c>
      <c r="N162" s="1" t="b">
        <f aca="false">FALSE()</f>
        <v>0</v>
      </c>
      <c r="O162" s="1" t="b">
        <f aca="false">FALSE()</f>
        <v>0</v>
      </c>
      <c r="P162" s="1" t="s">
        <v>36</v>
      </c>
      <c r="Q162" s="1" t="n">
        <v>0.157908</v>
      </c>
      <c r="R162" s="1" t="n">
        <v>0.0319787</v>
      </c>
      <c r="S162" s="1" t="b">
        <f aca="false">TRUE()</f>
        <v>1</v>
      </c>
      <c r="T162" s="1" t="s">
        <v>37</v>
      </c>
      <c r="U162" s="1" t="n">
        <v>0.00202737</v>
      </c>
      <c r="V162" s="1" t="n">
        <v>345665</v>
      </c>
      <c r="W162" s="5" t="n">
        <v>4.49997E-009</v>
      </c>
      <c r="X162" s="1" t="s">
        <v>82</v>
      </c>
      <c r="Y162" s="1" t="b">
        <f aca="false">TRUE()</f>
        <v>1</v>
      </c>
      <c r="Z162" s="1" t="s">
        <v>37</v>
      </c>
      <c r="AA162" s="1" t="n">
        <v>2</v>
      </c>
      <c r="AB162" s="1" t="b">
        <f aca="false">TRUE()</f>
        <v>1</v>
      </c>
      <c r="AC162" s="1" t="n">
        <v>377277</v>
      </c>
      <c r="AD162" s="3" t="n">
        <f aca="false">I162^2/U162^2</f>
        <v>34.4119674079573</v>
      </c>
    </row>
    <row r="163" customFormat="false" ht="14.4" hidden="false" customHeight="false" outlineLevel="0" collapsed="false">
      <c r="A163" s="0" t="s">
        <v>82</v>
      </c>
      <c r="B163" s="0" t="s">
        <v>32</v>
      </c>
      <c r="C163" s="0" t="n">
        <v>120</v>
      </c>
      <c r="D163" s="0" t="s">
        <v>202</v>
      </c>
      <c r="E163" s="0" t="s">
        <v>35</v>
      </c>
      <c r="F163" s="0" t="s">
        <v>40</v>
      </c>
      <c r="G163" s="0" t="s">
        <v>35</v>
      </c>
      <c r="H163" s="0" t="s">
        <v>40</v>
      </c>
      <c r="I163" s="0" t="n">
        <v>-0.0167869</v>
      </c>
      <c r="J163" s="0" t="n">
        <v>-0.00671133</v>
      </c>
      <c r="K163" s="0" t="n">
        <v>0.489236</v>
      </c>
      <c r="L163" s="0" t="n">
        <v>0.437135</v>
      </c>
      <c r="M163" s="1" t="b">
        <f aca="false">FALSE()</f>
        <v>0</v>
      </c>
      <c r="N163" s="1" t="b">
        <f aca="false">FALSE()</f>
        <v>0</v>
      </c>
      <c r="O163" s="1" t="b">
        <f aca="false">FALSE()</f>
        <v>0</v>
      </c>
      <c r="P163" s="1" t="s">
        <v>36</v>
      </c>
      <c r="Q163" s="1" t="n">
        <v>0.823207</v>
      </c>
      <c r="R163" s="1" t="n">
        <v>0.0300388</v>
      </c>
      <c r="S163" s="1" t="b">
        <f aca="false">TRUE()</f>
        <v>1</v>
      </c>
      <c r="T163" s="1" t="s">
        <v>37</v>
      </c>
      <c r="U163" s="1" t="n">
        <v>0.00191061</v>
      </c>
      <c r="V163" s="1" t="n">
        <v>345665</v>
      </c>
      <c r="W163" s="5" t="n">
        <v>1.50003E-018</v>
      </c>
      <c r="X163" s="1" t="s">
        <v>82</v>
      </c>
      <c r="Y163" s="1" t="b">
        <f aca="false">TRUE()</f>
        <v>1</v>
      </c>
      <c r="Z163" s="1" t="s">
        <v>37</v>
      </c>
      <c r="AA163" s="1" t="n">
        <v>2</v>
      </c>
      <c r="AB163" s="1" t="b">
        <f aca="false">TRUE()</f>
        <v>1</v>
      </c>
      <c r="AC163" s="1" t="n">
        <v>377277</v>
      </c>
      <c r="AD163" s="3" t="n">
        <f aca="false">I163^2/U163^2</f>
        <v>77.1963761655348</v>
      </c>
    </row>
    <row r="164" customFormat="false" ht="14.4" hidden="false" customHeight="false" outlineLevel="0" collapsed="false">
      <c r="A164" s="0" t="s">
        <v>82</v>
      </c>
      <c r="B164" s="0" t="s">
        <v>32</v>
      </c>
      <c r="C164" s="0" t="n">
        <v>121</v>
      </c>
      <c r="D164" s="0" t="s">
        <v>203</v>
      </c>
      <c r="E164" s="0" t="s">
        <v>40</v>
      </c>
      <c r="F164" s="0" t="s">
        <v>34</v>
      </c>
      <c r="G164" s="0" t="s">
        <v>40</v>
      </c>
      <c r="H164" s="0" t="s">
        <v>34</v>
      </c>
      <c r="I164" s="0" t="n">
        <v>-0.0172744</v>
      </c>
      <c r="J164" s="0" t="n">
        <v>-0.00178242</v>
      </c>
      <c r="K164" s="0" t="n">
        <v>0.409354</v>
      </c>
      <c r="L164" s="0" t="n">
        <v>0.395468</v>
      </c>
      <c r="M164" s="1" t="b">
        <f aca="false">FALSE()</f>
        <v>0</v>
      </c>
      <c r="N164" s="1" t="b">
        <f aca="false">FALSE()</f>
        <v>0</v>
      </c>
      <c r="O164" s="1" t="b">
        <f aca="false">FALSE()</f>
        <v>0</v>
      </c>
      <c r="P164" s="1" t="s">
        <v>36</v>
      </c>
      <c r="Q164" s="1" t="n">
        <v>0.953485</v>
      </c>
      <c r="R164" s="1" t="n">
        <v>0.0305571</v>
      </c>
      <c r="S164" s="1" t="b">
        <f aca="false">TRUE()</f>
        <v>1</v>
      </c>
      <c r="T164" s="1" t="s">
        <v>37</v>
      </c>
      <c r="U164" s="1" t="n">
        <v>0.00195382</v>
      </c>
      <c r="V164" s="1" t="n">
        <v>345665</v>
      </c>
      <c r="W164" s="5" t="n">
        <v>9.49948E-019</v>
      </c>
      <c r="X164" s="1" t="s">
        <v>82</v>
      </c>
      <c r="Y164" s="1" t="b">
        <f aca="false">TRUE()</f>
        <v>1</v>
      </c>
      <c r="Z164" s="1" t="s">
        <v>37</v>
      </c>
      <c r="AA164" s="1" t="n">
        <v>2</v>
      </c>
      <c r="AB164" s="1" t="b">
        <f aca="false">TRUE()</f>
        <v>1</v>
      </c>
      <c r="AC164" s="1" t="n">
        <v>377277</v>
      </c>
      <c r="AD164" s="3" t="n">
        <f aca="false">I164^2/U164^2</f>
        <v>78.1694113845822</v>
      </c>
    </row>
    <row r="165" customFormat="false" ht="14.4" hidden="false" customHeight="false" outlineLevel="0" collapsed="false">
      <c r="A165" s="0" t="s">
        <v>82</v>
      </c>
      <c r="B165" s="0" t="s">
        <v>32</v>
      </c>
      <c r="C165" s="0" t="n">
        <v>122</v>
      </c>
      <c r="D165" s="0" t="s">
        <v>204</v>
      </c>
      <c r="E165" s="0" t="s">
        <v>42</v>
      </c>
      <c r="F165" s="0" t="s">
        <v>40</v>
      </c>
      <c r="G165" s="0" t="s">
        <v>42</v>
      </c>
      <c r="H165" s="0" t="s">
        <v>40</v>
      </c>
      <c r="I165" s="0" t="n">
        <v>-0.0134478</v>
      </c>
      <c r="J165" s="0" t="n">
        <v>0.018921</v>
      </c>
      <c r="K165" s="0" t="n">
        <v>0.332194</v>
      </c>
      <c r="L165" s="0" t="n">
        <v>0.353752</v>
      </c>
      <c r="M165" s="1" t="b">
        <f aca="false">FALSE()</f>
        <v>0</v>
      </c>
      <c r="N165" s="1" t="b">
        <f aca="false">TRUE()</f>
        <v>1</v>
      </c>
      <c r="O165" s="1" t="b">
        <f aca="false">FALSE()</f>
        <v>0</v>
      </c>
      <c r="P165" s="1" t="s">
        <v>36</v>
      </c>
      <c r="Q165" s="1" t="n">
        <v>0.544901</v>
      </c>
      <c r="R165" s="1" t="n">
        <v>0.0312528</v>
      </c>
      <c r="S165" s="1" t="b">
        <f aca="false">TRUE()</f>
        <v>1</v>
      </c>
      <c r="T165" s="1" t="s">
        <v>37</v>
      </c>
      <c r="U165" s="1" t="n">
        <v>0.00202103</v>
      </c>
      <c r="V165" s="1" t="n">
        <v>345665</v>
      </c>
      <c r="W165" s="5" t="n">
        <v>2.90001E-011</v>
      </c>
      <c r="X165" s="1" t="s">
        <v>82</v>
      </c>
      <c r="Y165" s="1" t="b">
        <f aca="false">TRUE()</f>
        <v>1</v>
      </c>
      <c r="Z165" s="1" t="s">
        <v>37</v>
      </c>
      <c r="AA165" s="1" t="n">
        <v>2</v>
      </c>
      <c r="AB165" s="1" t="b">
        <f aca="false">TRUE()</f>
        <v>1</v>
      </c>
      <c r="AC165" s="1" t="n">
        <v>377277</v>
      </c>
      <c r="AD165" s="3" t="n">
        <f aca="false">I165^2/U165^2</f>
        <v>44.2748361485749</v>
      </c>
    </row>
    <row r="166" customFormat="false" ht="14.4" hidden="false" customHeight="false" outlineLevel="0" collapsed="false">
      <c r="A166" s="0" t="s">
        <v>82</v>
      </c>
      <c r="B166" s="0" t="s">
        <v>32</v>
      </c>
      <c r="C166" s="0" t="n">
        <v>123</v>
      </c>
      <c r="D166" s="0" t="s">
        <v>205</v>
      </c>
      <c r="E166" s="0" t="s">
        <v>34</v>
      </c>
      <c r="F166" s="0" t="s">
        <v>40</v>
      </c>
      <c r="G166" s="0" t="s">
        <v>34</v>
      </c>
      <c r="H166" s="0" t="s">
        <v>40</v>
      </c>
      <c r="I166" s="0" t="n">
        <v>-0.0141408</v>
      </c>
      <c r="J166" s="0" t="n">
        <v>-0.043788</v>
      </c>
      <c r="K166" s="0" t="n">
        <v>0.42623</v>
      </c>
      <c r="L166" s="0" t="n">
        <v>0.496578</v>
      </c>
      <c r="M166" s="1" t="b">
        <f aca="false">FALSE()</f>
        <v>0</v>
      </c>
      <c r="N166" s="1" t="b">
        <f aca="false">FALSE()</f>
        <v>0</v>
      </c>
      <c r="O166" s="1" t="b">
        <f aca="false">FALSE()</f>
        <v>0</v>
      </c>
      <c r="P166" s="1" t="s">
        <v>36</v>
      </c>
      <c r="Q166" s="1" t="n">
        <v>0.142644</v>
      </c>
      <c r="R166" s="1" t="n">
        <v>0.0298687</v>
      </c>
      <c r="S166" s="1" t="b">
        <f aca="false">TRUE()</f>
        <v>1</v>
      </c>
      <c r="T166" s="1" t="s">
        <v>37</v>
      </c>
      <c r="U166" s="1" t="n">
        <v>0.00192894</v>
      </c>
      <c r="V166" s="1" t="n">
        <v>345665</v>
      </c>
      <c r="W166" s="5" t="n">
        <v>2.29985E-013</v>
      </c>
      <c r="X166" s="1" t="s">
        <v>82</v>
      </c>
      <c r="Y166" s="1" t="b">
        <f aca="false">TRUE()</f>
        <v>1</v>
      </c>
      <c r="Z166" s="1" t="s">
        <v>37</v>
      </c>
      <c r="AA166" s="1" t="n">
        <v>2</v>
      </c>
      <c r="AB166" s="1" t="b">
        <f aca="false">TRUE()</f>
        <v>1</v>
      </c>
      <c r="AC166" s="1" t="n">
        <v>377277</v>
      </c>
      <c r="AD166" s="3" t="n">
        <f aca="false">I166^2/U166^2</f>
        <v>53.7415912778384</v>
      </c>
    </row>
    <row r="167" customFormat="false" ht="14.4" hidden="false" customHeight="false" outlineLevel="0" collapsed="false">
      <c r="A167" s="0" t="s">
        <v>82</v>
      </c>
      <c r="B167" s="0" t="s">
        <v>32</v>
      </c>
      <c r="C167" s="0" t="n">
        <v>124</v>
      </c>
      <c r="D167" s="0" t="s">
        <v>206</v>
      </c>
      <c r="E167" s="0" t="s">
        <v>42</v>
      </c>
      <c r="F167" s="0" t="s">
        <v>35</v>
      </c>
      <c r="G167" s="0" t="s">
        <v>42</v>
      </c>
      <c r="H167" s="0" t="s">
        <v>35</v>
      </c>
      <c r="I167" s="0" t="n">
        <v>0.0190463</v>
      </c>
      <c r="J167" s="0" t="n">
        <v>-0.0135845</v>
      </c>
      <c r="K167" s="0" t="n">
        <v>0.74484</v>
      </c>
      <c r="L167" s="0" t="n">
        <v>0.746854</v>
      </c>
      <c r="M167" s="1" t="b">
        <f aca="false">FALSE()</f>
        <v>0</v>
      </c>
      <c r="N167" s="1" t="b">
        <f aca="false">FALSE()</f>
        <v>0</v>
      </c>
      <c r="O167" s="1" t="b">
        <f aca="false">FALSE()</f>
        <v>0</v>
      </c>
      <c r="P167" s="1" t="s">
        <v>36</v>
      </c>
      <c r="Q167" s="1" t="n">
        <v>0.691633</v>
      </c>
      <c r="R167" s="1" t="n">
        <v>0.034249</v>
      </c>
      <c r="S167" s="1" t="b">
        <f aca="false">TRUE()</f>
        <v>1</v>
      </c>
      <c r="T167" s="1" t="s">
        <v>37</v>
      </c>
      <c r="U167" s="1" t="n">
        <v>0.00219144</v>
      </c>
      <c r="V167" s="1" t="n">
        <v>345665</v>
      </c>
      <c r="W167" s="5" t="n">
        <v>3.59998E-018</v>
      </c>
      <c r="X167" s="1" t="s">
        <v>82</v>
      </c>
      <c r="Y167" s="1" t="b">
        <f aca="false">TRUE()</f>
        <v>1</v>
      </c>
      <c r="Z167" s="1" t="s">
        <v>37</v>
      </c>
      <c r="AA167" s="1" t="n">
        <v>2</v>
      </c>
      <c r="AB167" s="1" t="b">
        <f aca="false">TRUE()</f>
        <v>1</v>
      </c>
      <c r="AC167" s="1" t="n">
        <v>377277</v>
      </c>
      <c r="AD167" s="3" t="n">
        <f aca="false">I167^2/U167^2</f>
        <v>75.5374069603329</v>
      </c>
    </row>
    <row r="168" customFormat="false" ht="14.4" hidden="false" customHeight="false" outlineLevel="0" collapsed="false">
      <c r="A168" s="0" t="s">
        <v>82</v>
      </c>
      <c r="B168" s="0" t="s">
        <v>32</v>
      </c>
      <c r="C168" s="0" t="n">
        <v>125</v>
      </c>
      <c r="D168" s="0" t="s">
        <v>207</v>
      </c>
      <c r="E168" s="0" t="s">
        <v>34</v>
      </c>
      <c r="F168" s="0" t="s">
        <v>40</v>
      </c>
      <c r="G168" s="0" t="s">
        <v>34</v>
      </c>
      <c r="H168" s="0" t="s">
        <v>40</v>
      </c>
      <c r="I168" s="0" t="n">
        <v>0.010781</v>
      </c>
      <c r="J168" s="0" t="n">
        <v>0.014429</v>
      </c>
      <c r="K168" s="0" t="n">
        <v>0.381223</v>
      </c>
      <c r="L168" s="0" t="n">
        <v>0.447457</v>
      </c>
      <c r="M168" s="1" t="b">
        <f aca="false">FALSE()</f>
        <v>0</v>
      </c>
      <c r="N168" s="1" t="b">
        <f aca="false">FALSE()</f>
        <v>0</v>
      </c>
      <c r="O168" s="1" t="b">
        <f aca="false">FALSE()</f>
        <v>0</v>
      </c>
      <c r="P168" s="1" t="s">
        <v>36</v>
      </c>
      <c r="Q168" s="1" t="n">
        <v>0.630276</v>
      </c>
      <c r="R168" s="1" t="n">
        <v>0.0299769</v>
      </c>
      <c r="S168" s="1" t="b">
        <f aca="false">TRUE()</f>
        <v>1</v>
      </c>
      <c r="T168" s="1" t="s">
        <v>37</v>
      </c>
      <c r="U168" s="1" t="n">
        <v>0.0019709</v>
      </c>
      <c r="V168" s="1" t="n">
        <v>345665</v>
      </c>
      <c r="W168" s="5" t="n">
        <v>4.49997E-008</v>
      </c>
      <c r="X168" s="1" t="s">
        <v>82</v>
      </c>
      <c r="Y168" s="1" t="b">
        <f aca="false">TRUE()</f>
        <v>1</v>
      </c>
      <c r="Z168" s="1" t="s">
        <v>37</v>
      </c>
      <c r="AA168" s="1" t="n">
        <v>2</v>
      </c>
      <c r="AB168" s="1" t="b">
        <f aca="false">TRUE()</f>
        <v>1</v>
      </c>
      <c r="AC168" s="1" t="n">
        <v>377277</v>
      </c>
      <c r="AD168" s="3" t="n">
        <f aca="false">I168^2/U168^2</f>
        <v>29.9218824932243</v>
      </c>
    </row>
    <row r="169" customFormat="false" ht="14.4" hidden="false" customHeight="false" outlineLevel="0" collapsed="false">
      <c r="A169" s="0" t="s">
        <v>82</v>
      </c>
      <c r="B169" s="0" t="s">
        <v>32</v>
      </c>
      <c r="C169" s="0" t="n">
        <v>126</v>
      </c>
      <c r="D169" s="0" t="s">
        <v>208</v>
      </c>
      <c r="E169" s="0" t="s">
        <v>42</v>
      </c>
      <c r="F169" s="0" t="s">
        <v>35</v>
      </c>
      <c r="G169" s="0" t="s">
        <v>42</v>
      </c>
      <c r="H169" s="0" t="s">
        <v>35</v>
      </c>
      <c r="I169" s="0" t="n">
        <v>-0.0143925</v>
      </c>
      <c r="J169" s="0" t="n">
        <v>0.0652705</v>
      </c>
      <c r="K169" s="0" t="n">
        <v>0.221478</v>
      </c>
      <c r="L169" s="0" t="n">
        <v>0.246371</v>
      </c>
      <c r="M169" s="1" t="b">
        <f aca="false">FALSE()</f>
        <v>0</v>
      </c>
      <c r="N169" s="1" t="b">
        <f aca="false">FALSE()</f>
        <v>0</v>
      </c>
      <c r="O169" s="1" t="b">
        <f aca="false">FALSE()</f>
        <v>0</v>
      </c>
      <c r="P169" s="1" t="s">
        <v>36</v>
      </c>
      <c r="Q169" s="1" t="n">
        <v>0.0589834</v>
      </c>
      <c r="R169" s="1" t="n">
        <v>0.0345654</v>
      </c>
      <c r="S169" s="1" t="b">
        <f aca="false">TRUE()</f>
        <v>1</v>
      </c>
      <c r="T169" s="1" t="s">
        <v>37</v>
      </c>
      <c r="U169" s="1" t="n">
        <v>0.00229659</v>
      </c>
      <c r="V169" s="1" t="n">
        <v>345665</v>
      </c>
      <c r="W169" s="5" t="n">
        <v>3.69999E-010</v>
      </c>
      <c r="X169" s="1" t="s">
        <v>82</v>
      </c>
      <c r="Y169" s="1" t="b">
        <f aca="false">TRUE()</f>
        <v>1</v>
      </c>
      <c r="Z169" s="1" t="s">
        <v>37</v>
      </c>
      <c r="AA169" s="1" t="n">
        <v>2</v>
      </c>
      <c r="AB169" s="1" t="b">
        <f aca="false">TRUE()</f>
        <v>1</v>
      </c>
      <c r="AC169" s="1" t="n">
        <v>377277</v>
      </c>
      <c r="AD169" s="3" t="n">
        <f aca="false">I169^2/U169^2</f>
        <v>39.2740363140265</v>
      </c>
    </row>
    <row r="170" customFormat="false" ht="14.4" hidden="false" customHeight="false" outlineLevel="0" collapsed="false">
      <c r="A170" s="0" t="s">
        <v>82</v>
      </c>
      <c r="B170" s="0" t="s">
        <v>32</v>
      </c>
      <c r="C170" s="0" t="n">
        <v>127</v>
      </c>
      <c r="D170" s="0" t="s">
        <v>209</v>
      </c>
      <c r="E170" s="0" t="s">
        <v>42</v>
      </c>
      <c r="F170" s="0" t="s">
        <v>34</v>
      </c>
      <c r="G170" s="0" t="s">
        <v>42</v>
      </c>
      <c r="H170" s="0" t="s">
        <v>34</v>
      </c>
      <c r="I170" s="0" t="n">
        <v>0.0145855</v>
      </c>
      <c r="J170" s="0" t="n">
        <v>0.0121736</v>
      </c>
      <c r="K170" s="0" t="n">
        <v>0.192426</v>
      </c>
      <c r="L170" s="0" t="n">
        <v>0.116633</v>
      </c>
      <c r="M170" s="1" t="b">
        <f aca="false">FALSE()</f>
        <v>0</v>
      </c>
      <c r="N170" s="1" t="b">
        <f aca="false">FALSE()</f>
        <v>0</v>
      </c>
      <c r="O170" s="1" t="b">
        <f aca="false">FALSE()</f>
        <v>0</v>
      </c>
      <c r="P170" s="1" t="s">
        <v>36</v>
      </c>
      <c r="Q170" s="1" t="n">
        <v>0.792793</v>
      </c>
      <c r="R170" s="1" t="n">
        <v>0.046343</v>
      </c>
      <c r="S170" s="1" t="b">
        <f aca="false">TRUE()</f>
        <v>1</v>
      </c>
      <c r="T170" s="1" t="s">
        <v>37</v>
      </c>
      <c r="U170" s="1" t="n">
        <v>0.00242273</v>
      </c>
      <c r="V170" s="1" t="n">
        <v>345665</v>
      </c>
      <c r="W170" s="5" t="n">
        <v>1.7E-009</v>
      </c>
      <c r="X170" s="1" t="s">
        <v>82</v>
      </c>
      <c r="Y170" s="1" t="b">
        <f aca="false">TRUE()</f>
        <v>1</v>
      </c>
      <c r="Z170" s="1" t="s">
        <v>37</v>
      </c>
      <c r="AA170" s="1" t="n">
        <v>2</v>
      </c>
      <c r="AB170" s="1" t="b">
        <f aca="false">TRUE()</f>
        <v>1</v>
      </c>
      <c r="AC170" s="1" t="n">
        <v>377277</v>
      </c>
      <c r="AD170" s="3" t="n">
        <f aca="false">I170^2/U170^2</f>
        <v>36.2437068475444</v>
      </c>
    </row>
    <row r="171" customFormat="false" ht="14.4" hidden="false" customHeight="false" outlineLevel="0" collapsed="false">
      <c r="A171" s="0" t="s">
        <v>82</v>
      </c>
      <c r="B171" s="0" t="s">
        <v>32</v>
      </c>
      <c r="C171" s="0" t="n">
        <v>128</v>
      </c>
      <c r="D171" s="0" t="s">
        <v>210</v>
      </c>
      <c r="E171" s="0" t="s">
        <v>35</v>
      </c>
      <c r="F171" s="0" t="s">
        <v>40</v>
      </c>
      <c r="G171" s="0" t="s">
        <v>35</v>
      </c>
      <c r="H171" s="0" t="s">
        <v>40</v>
      </c>
      <c r="I171" s="0" t="n">
        <v>-0.0108745</v>
      </c>
      <c r="J171" s="0" t="n">
        <v>0.0191833</v>
      </c>
      <c r="K171" s="0" t="n">
        <v>0.384818</v>
      </c>
      <c r="L171" s="0" t="n">
        <v>0.360542</v>
      </c>
      <c r="M171" s="1" t="b">
        <f aca="false">FALSE()</f>
        <v>0</v>
      </c>
      <c r="N171" s="1" t="b">
        <f aca="false">FALSE()</f>
        <v>0</v>
      </c>
      <c r="O171" s="1" t="b">
        <f aca="false">FALSE()</f>
        <v>0</v>
      </c>
      <c r="P171" s="1" t="s">
        <v>36</v>
      </c>
      <c r="Q171" s="1" t="n">
        <v>0.537168</v>
      </c>
      <c r="R171" s="1" t="n">
        <v>0.0310861</v>
      </c>
      <c r="S171" s="1" t="b">
        <f aca="false">TRUE()</f>
        <v>1</v>
      </c>
      <c r="T171" s="1" t="s">
        <v>37</v>
      </c>
      <c r="U171" s="1" t="n">
        <v>0.00196334</v>
      </c>
      <c r="V171" s="1" t="n">
        <v>345665</v>
      </c>
      <c r="W171" s="5" t="n">
        <v>2.99999E-008</v>
      </c>
      <c r="X171" s="1" t="s">
        <v>82</v>
      </c>
      <c r="Y171" s="1" t="b">
        <f aca="false">TRUE()</f>
        <v>1</v>
      </c>
      <c r="Z171" s="1" t="s">
        <v>37</v>
      </c>
      <c r="AA171" s="1" t="n">
        <v>2</v>
      </c>
      <c r="AB171" s="1" t="b">
        <f aca="false">TRUE()</f>
        <v>1</v>
      </c>
      <c r="AC171" s="1" t="n">
        <v>377277</v>
      </c>
      <c r="AD171" s="3" t="n">
        <f aca="false">I171^2/U171^2</f>
        <v>30.6780369159616</v>
      </c>
    </row>
    <row r="172" customFormat="false" ht="14.4" hidden="false" customHeight="false" outlineLevel="0" collapsed="false">
      <c r="A172" s="0" t="s">
        <v>82</v>
      </c>
      <c r="B172" s="0" t="s">
        <v>32</v>
      </c>
      <c r="C172" s="0" t="n">
        <v>129</v>
      </c>
      <c r="D172" s="0" t="s">
        <v>211</v>
      </c>
      <c r="E172" s="0" t="s">
        <v>40</v>
      </c>
      <c r="F172" s="0" t="s">
        <v>34</v>
      </c>
      <c r="G172" s="0" t="s">
        <v>40</v>
      </c>
      <c r="H172" s="0" t="s">
        <v>34</v>
      </c>
      <c r="I172" s="0" t="n">
        <v>-0.0166623</v>
      </c>
      <c r="J172" s="0" t="n">
        <v>-0.00851653</v>
      </c>
      <c r="K172" s="0" t="n">
        <v>0.13536</v>
      </c>
      <c r="L172" s="0" t="n">
        <v>0.197174</v>
      </c>
      <c r="M172" s="1" t="b">
        <f aca="false">FALSE()</f>
        <v>0</v>
      </c>
      <c r="N172" s="1" t="b">
        <f aca="false">FALSE()</f>
        <v>0</v>
      </c>
      <c r="O172" s="1" t="b">
        <f aca="false">FALSE()</f>
        <v>0</v>
      </c>
      <c r="P172" s="1" t="s">
        <v>36</v>
      </c>
      <c r="Q172" s="1" t="n">
        <v>0.820585</v>
      </c>
      <c r="R172" s="1" t="n">
        <v>0.037552</v>
      </c>
      <c r="S172" s="1" t="b">
        <f aca="false">TRUE()</f>
        <v>1</v>
      </c>
      <c r="T172" s="1" t="s">
        <v>37</v>
      </c>
      <c r="U172" s="1" t="n">
        <v>0.00278172</v>
      </c>
      <c r="V172" s="1" t="n">
        <v>345665</v>
      </c>
      <c r="W172" s="5" t="n">
        <v>2.1E-009</v>
      </c>
      <c r="X172" s="1" t="s">
        <v>82</v>
      </c>
      <c r="Y172" s="1" t="b">
        <f aca="false">TRUE()</f>
        <v>1</v>
      </c>
      <c r="Z172" s="1" t="s">
        <v>37</v>
      </c>
      <c r="AA172" s="1" t="n">
        <v>2</v>
      </c>
      <c r="AB172" s="1" t="b">
        <f aca="false">TRUE()</f>
        <v>1</v>
      </c>
      <c r="AC172" s="1" t="n">
        <v>377277</v>
      </c>
      <c r="AD172" s="3" t="n">
        <f aca="false">I172^2/U172^2</f>
        <v>35.8792266089991</v>
      </c>
    </row>
    <row r="173" customFormat="false" ht="14.4" hidden="false" customHeight="false" outlineLevel="0" collapsed="false">
      <c r="A173" s="0" t="s">
        <v>82</v>
      </c>
      <c r="B173" s="0" t="s">
        <v>32</v>
      </c>
      <c r="C173" s="0" t="n">
        <v>130</v>
      </c>
      <c r="D173" s="0" t="s">
        <v>212</v>
      </c>
      <c r="E173" s="0" t="s">
        <v>40</v>
      </c>
      <c r="F173" s="0" t="s">
        <v>34</v>
      </c>
      <c r="G173" s="0" t="s">
        <v>40</v>
      </c>
      <c r="H173" s="0" t="s">
        <v>34</v>
      </c>
      <c r="I173" s="0" t="n">
        <v>-0.0147422</v>
      </c>
      <c r="J173" s="0" t="n">
        <v>0.0648667</v>
      </c>
      <c r="K173" s="0" t="n">
        <v>0.752975</v>
      </c>
      <c r="L173" s="0" t="n">
        <v>0.764184</v>
      </c>
      <c r="M173" s="1" t="b">
        <f aca="false">FALSE()</f>
        <v>0</v>
      </c>
      <c r="N173" s="1" t="b">
        <f aca="false">FALSE()</f>
        <v>0</v>
      </c>
      <c r="O173" s="1" t="b">
        <f aca="false">FALSE()</f>
        <v>0</v>
      </c>
      <c r="P173" s="1" t="s">
        <v>36</v>
      </c>
      <c r="Q173" s="1" t="n">
        <v>0.0656931</v>
      </c>
      <c r="R173" s="1" t="n">
        <v>0.0352439</v>
      </c>
      <c r="S173" s="1" t="b">
        <f aca="false">TRUE()</f>
        <v>1</v>
      </c>
      <c r="T173" s="1" t="s">
        <v>37</v>
      </c>
      <c r="U173" s="1" t="n">
        <v>0.0021925</v>
      </c>
      <c r="V173" s="1" t="n">
        <v>345665</v>
      </c>
      <c r="W173" s="5" t="n">
        <v>1.80011E-011</v>
      </c>
      <c r="X173" s="1" t="s">
        <v>82</v>
      </c>
      <c r="Y173" s="1" t="b">
        <f aca="false">TRUE()</f>
        <v>1</v>
      </c>
      <c r="Z173" s="1" t="s">
        <v>37</v>
      </c>
      <c r="AA173" s="1" t="n">
        <v>2</v>
      </c>
      <c r="AB173" s="1" t="b">
        <f aca="false">TRUE()</f>
        <v>1</v>
      </c>
      <c r="AC173" s="1" t="n">
        <v>377277</v>
      </c>
      <c r="AD173" s="3" t="n">
        <f aca="false">I173^2/U173^2</f>
        <v>45.211133287654</v>
      </c>
    </row>
    <row r="174" customFormat="false" ht="14.4" hidden="false" customHeight="false" outlineLevel="0" collapsed="false">
      <c r="A174" s="0" t="s">
        <v>82</v>
      </c>
      <c r="B174" s="0" t="s">
        <v>32</v>
      </c>
      <c r="C174" s="0" t="n">
        <v>131</v>
      </c>
      <c r="D174" s="0" t="s">
        <v>213</v>
      </c>
      <c r="E174" s="0" t="s">
        <v>40</v>
      </c>
      <c r="F174" s="0" t="s">
        <v>42</v>
      </c>
      <c r="G174" s="0" t="s">
        <v>40</v>
      </c>
      <c r="H174" s="0" t="s">
        <v>42</v>
      </c>
      <c r="I174" s="0" t="n">
        <v>0.0152859</v>
      </c>
      <c r="J174" s="0" t="n">
        <v>0.00941087</v>
      </c>
      <c r="K174" s="0" t="n">
        <v>0.274638</v>
      </c>
      <c r="L174" s="0" t="n">
        <v>0.211775</v>
      </c>
      <c r="M174" s="1" t="b">
        <f aca="false">FALSE()</f>
        <v>0</v>
      </c>
      <c r="N174" s="1" t="b">
        <f aca="false">TRUE()</f>
        <v>1</v>
      </c>
      <c r="O174" s="1" t="b">
        <f aca="false">FALSE()</f>
        <v>0</v>
      </c>
      <c r="P174" s="1" t="s">
        <v>36</v>
      </c>
      <c r="Q174" s="1" t="n">
        <v>0.796011</v>
      </c>
      <c r="R174" s="1" t="n">
        <v>0.0364039</v>
      </c>
      <c r="S174" s="1" t="b">
        <f aca="false">TRUE()</f>
        <v>1</v>
      </c>
      <c r="T174" s="1" t="s">
        <v>37</v>
      </c>
      <c r="U174" s="1" t="n">
        <v>0.00214005</v>
      </c>
      <c r="V174" s="1" t="n">
        <v>345665</v>
      </c>
      <c r="W174" s="5" t="n">
        <v>9.09913E-013</v>
      </c>
      <c r="X174" s="1" t="s">
        <v>82</v>
      </c>
      <c r="Y174" s="1" t="b">
        <f aca="false">TRUE()</f>
        <v>1</v>
      </c>
      <c r="Z174" s="1" t="s">
        <v>37</v>
      </c>
      <c r="AA174" s="1" t="n">
        <v>2</v>
      </c>
      <c r="AB174" s="1" t="b">
        <f aca="false">TRUE()</f>
        <v>1</v>
      </c>
      <c r="AC174" s="1" t="n">
        <v>377277</v>
      </c>
      <c r="AD174" s="3" t="n">
        <f aca="false">I174^2/U174^2</f>
        <v>51.0192638134326</v>
      </c>
    </row>
    <row r="175" customFormat="false" ht="14.4" hidden="false" customHeight="false" outlineLevel="0" collapsed="false">
      <c r="A175" s="0" t="s">
        <v>82</v>
      </c>
      <c r="B175" s="0" t="s">
        <v>32</v>
      </c>
      <c r="C175" s="0" t="n">
        <v>132</v>
      </c>
      <c r="D175" s="0" t="s">
        <v>214</v>
      </c>
      <c r="E175" s="0" t="s">
        <v>35</v>
      </c>
      <c r="F175" s="0" t="s">
        <v>42</v>
      </c>
      <c r="G175" s="0" t="s">
        <v>35</v>
      </c>
      <c r="H175" s="0" t="s">
        <v>42</v>
      </c>
      <c r="I175" s="0" t="n">
        <v>0.0113857</v>
      </c>
      <c r="J175" s="0" t="n">
        <v>-0.0139655</v>
      </c>
      <c r="K175" s="0" t="n">
        <v>0.302245</v>
      </c>
      <c r="L175" s="0" t="n">
        <v>0.351621</v>
      </c>
      <c r="M175" s="1" t="b">
        <f aca="false">FALSE()</f>
        <v>0</v>
      </c>
      <c r="N175" s="1" t="b">
        <f aca="false">FALSE()</f>
        <v>0</v>
      </c>
      <c r="O175" s="1" t="b">
        <f aca="false">FALSE()</f>
        <v>0</v>
      </c>
      <c r="P175" s="1" t="s">
        <v>36</v>
      </c>
      <c r="Q175" s="1" t="n">
        <v>0.654879</v>
      </c>
      <c r="R175" s="1" t="n">
        <v>0.0312431</v>
      </c>
      <c r="S175" s="1" t="b">
        <f aca="false">TRUE()</f>
        <v>1</v>
      </c>
      <c r="T175" s="1" t="s">
        <v>37</v>
      </c>
      <c r="U175" s="1" t="n">
        <v>0.00208195</v>
      </c>
      <c r="V175" s="1" t="n">
        <v>345665</v>
      </c>
      <c r="W175" s="5" t="n">
        <v>4.49997E-008</v>
      </c>
      <c r="X175" s="1" t="s">
        <v>82</v>
      </c>
      <c r="Y175" s="1" t="b">
        <f aca="false">TRUE()</f>
        <v>1</v>
      </c>
      <c r="Z175" s="1" t="s">
        <v>37</v>
      </c>
      <c r="AA175" s="1" t="n">
        <v>2</v>
      </c>
      <c r="AB175" s="1" t="b">
        <f aca="false">TRUE()</f>
        <v>1</v>
      </c>
      <c r="AC175" s="1" t="n">
        <v>377277</v>
      </c>
      <c r="AD175" s="3" t="n">
        <f aca="false">I175^2/U175^2</f>
        <v>29.9074153600343</v>
      </c>
    </row>
    <row r="176" customFormat="false" ht="14.4" hidden="false" customHeight="false" outlineLevel="0" collapsed="false">
      <c r="A176" s="0" t="s">
        <v>82</v>
      </c>
      <c r="B176" s="0" t="s">
        <v>32</v>
      </c>
      <c r="C176" s="0" t="n">
        <v>133</v>
      </c>
      <c r="D176" s="0" t="s">
        <v>215</v>
      </c>
      <c r="E176" s="0" t="s">
        <v>40</v>
      </c>
      <c r="F176" s="0" t="s">
        <v>34</v>
      </c>
      <c r="G176" s="0" t="s">
        <v>40</v>
      </c>
      <c r="H176" s="0" t="s">
        <v>34</v>
      </c>
      <c r="I176" s="0" t="n">
        <v>-0.0142287</v>
      </c>
      <c r="J176" s="0" t="n">
        <v>0.0873408</v>
      </c>
      <c r="K176" s="0" t="n">
        <v>0.171493</v>
      </c>
      <c r="L176" s="0" t="n">
        <v>0.141331</v>
      </c>
      <c r="M176" s="1" t="b">
        <f aca="false">FALSE()</f>
        <v>0</v>
      </c>
      <c r="N176" s="1" t="b">
        <f aca="false">FALSE()</f>
        <v>0</v>
      </c>
      <c r="O176" s="1" t="b">
        <f aca="false">FALSE()</f>
        <v>0</v>
      </c>
      <c r="P176" s="1" t="s">
        <v>36</v>
      </c>
      <c r="Q176" s="1" t="n">
        <v>0.0414553</v>
      </c>
      <c r="R176" s="1" t="n">
        <v>0.0428363</v>
      </c>
      <c r="S176" s="1" t="b">
        <f aca="false">TRUE()</f>
        <v>1</v>
      </c>
      <c r="T176" s="1" t="s">
        <v>37</v>
      </c>
      <c r="U176" s="1" t="n">
        <v>0.00253375</v>
      </c>
      <c r="V176" s="1" t="n">
        <v>345665</v>
      </c>
      <c r="W176" s="5" t="n">
        <v>2E-008</v>
      </c>
      <c r="X176" s="1" t="s">
        <v>82</v>
      </c>
      <c r="Y176" s="1" t="b">
        <f aca="false">TRUE()</f>
        <v>1</v>
      </c>
      <c r="Z176" s="1" t="s">
        <v>37</v>
      </c>
      <c r="AA176" s="1" t="n">
        <v>2</v>
      </c>
      <c r="AB176" s="1" t="b">
        <f aca="false">TRUE()</f>
        <v>1</v>
      </c>
      <c r="AC176" s="1" t="n">
        <v>377277</v>
      </c>
      <c r="AD176" s="3" t="n">
        <f aca="false">I176^2/U176^2</f>
        <v>31.5357324276193</v>
      </c>
    </row>
    <row r="177" customFormat="false" ht="14.4" hidden="false" customHeight="false" outlineLevel="0" collapsed="false">
      <c r="A177" s="0" t="s">
        <v>82</v>
      </c>
      <c r="B177" s="0" t="s">
        <v>32</v>
      </c>
      <c r="C177" s="0" t="n">
        <v>134</v>
      </c>
      <c r="D177" s="0" t="s">
        <v>216</v>
      </c>
      <c r="E177" s="0" t="s">
        <v>34</v>
      </c>
      <c r="F177" s="0" t="s">
        <v>40</v>
      </c>
      <c r="G177" s="0" t="s">
        <v>34</v>
      </c>
      <c r="H177" s="0" t="s">
        <v>40</v>
      </c>
      <c r="I177" s="0" t="n">
        <v>0.0118562</v>
      </c>
      <c r="J177" s="0" t="n">
        <v>-0.00432522</v>
      </c>
      <c r="K177" s="0" t="n">
        <v>0.352274</v>
      </c>
      <c r="L177" s="0" t="n">
        <v>0.430075</v>
      </c>
      <c r="M177" s="1" t="b">
        <f aca="false">FALSE()</f>
        <v>0</v>
      </c>
      <c r="N177" s="1" t="b">
        <f aca="false">FALSE()</f>
        <v>0</v>
      </c>
      <c r="O177" s="1" t="b">
        <f aca="false">FALSE()</f>
        <v>0</v>
      </c>
      <c r="P177" s="1" t="s">
        <v>36</v>
      </c>
      <c r="Q177" s="1" t="n">
        <v>0.886143</v>
      </c>
      <c r="R177" s="1" t="n">
        <v>0.0302068</v>
      </c>
      <c r="S177" s="1" t="b">
        <f aca="false">TRUE()</f>
        <v>1</v>
      </c>
      <c r="T177" s="1" t="s">
        <v>37</v>
      </c>
      <c r="U177" s="1" t="n">
        <v>0.00200619</v>
      </c>
      <c r="V177" s="1" t="n">
        <v>345665</v>
      </c>
      <c r="W177" s="5" t="n">
        <v>3.40001E-009</v>
      </c>
      <c r="X177" s="1" t="s">
        <v>82</v>
      </c>
      <c r="Y177" s="1" t="b">
        <f aca="false">TRUE()</f>
        <v>1</v>
      </c>
      <c r="Z177" s="1" t="s">
        <v>37</v>
      </c>
      <c r="AA177" s="1" t="n">
        <v>2</v>
      </c>
      <c r="AB177" s="1" t="b">
        <f aca="false">TRUE()</f>
        <v>1</v>
      </c>
      <c r="AC177" s="1" t="n">
        <v>377277</v>
      </c>
      <c r="AD177" s="3" t="n">
        <f aca="false">I177^2/U177^2</f>
        <v>34.9258440796136</v>
      </c>
    </row>
    <row r="178" customFormat="false" ht="14.4" hidden="false" customHeight="false" outlineLevel="0" collapsed="false">
      <c r="A178" s="0" t="s">
        <v>82</v>
      </c>
      <c r="B178" s="0" t="s">
        <v>32</v>
      </c>
      <c r="C178" s="0" t="n">
        <v>135</v>
      </c>
      <c r="D178" s="0" t="s">
        <v>217</v>
      </c>
      <c r="E178" s="0" t="s">
        <v>42</v>
      </c>
      <c r="F178" s="0" t="s">
        <v>35</v>
      </c>
      <c r="G178" s="0" t="s">
        <v>42</v>
      </c>
      <c r="H178" s="0" t="s">
        <v>35</v>
      </c>
      <c r="I178" s="0" t="n">
        <v>0.0229085</v>
      </c>
      <c r="J178" s="0" t="n">
        <v>-0.0356459</v>
      </c>
      <c r="K178" s="0" t="n">
        <v>0.142992</v>
      </c>
      <c r="L178" s="0" t="n">
        <v>0.102004</v>
      </c>
      <c r="M178" s="1" t="b">
        <f aca="false">FALSE()</f>
        <v>0</v>
      </c>
      <c r="N178" s="1" t="b">
        <f aca="false">FALSE()</f>
        <v>0</v>
      </c>
      <c r="O178" s="1" t="b">
        <f aca="false">FALSE()</f>
        <v>0</v>
      </c>
      <c r="P178" s="1" t="s">
        <v>36</v>
      </c>
      <c r="Q178" s="1" t="n">
        <v>0.468442</v>
      </c>
      <c r="R178" s="1" t="n">
        <v>0.0491658</v>
      </c>
      <c r="S178" s="1" t="b">
        <f aca="false">TRUE()</f>
        <v>1</v>
      </c>
      <c r="T178" s="1" t="s">
        <v>37</v>
      </c>
      <c r="U178" s="1" t="n">
        <v>0.00272589</v>
      </c>
      <c r="V178" s="1" t="n">
        <v>345665</v>
      </c>
      <c r="W178" s="5" t="n">
        <v>4.30031E-017</v>
      </c>
      <c r="X178" s="1" t="s">
        <v>82</v>
      </c>
      <c r="Y178" s="1" t="b">
        <f aca="false">TRUE()</f>
        <v>1</v>
      </c>
      <c r="Z178" s="1" t="s">
        <v>37</v>
      </c>
      <c r="AA178" s="1" t="n">
        <v>2</v>
      </c>
      <c r="AB178" s="1" t="b">
        <f aca="false">TRUE()</f>
        <v>1</v>
      </c>
      <c r="AC178" s="1" t="n">
        <v>377277</v>
      </c>
      <c r="AD178" s="3" t="n">
        <f aca="false">I178^2/U178^2</f>
        <v>70.6279586421615</v>
      </c>
    </row>
    <row r="179" customFormat="false" ht="14.4" hidden="false" customHeight="false" outlineLevel="0" collapsed="false">
      <c r="A179" s="0" t="s">
        <v>82</v>
      </c>
      <c r="B179" s="0" t="s">
        <v>32</v>
      </c>
      <c r="C179" s="0" t="n">
        <v>136</v>
      </c>
      <c r="D179" s="0" t="s">
        <v>218</v>
      </c>
      <c r="E179" s="0" t="s">
        <v>42</v>
      </c>
      <c r="F179" s="0" t="s">
        <v>35</v>
      </c>
      <c r="G179" s="0" t="s">
        <v>42</v>
      </c>
      <c r="H179" s="0" t="s">
        <v>35</v>
      </c>
      <c r="I179" s="0" t="n">
        <v>-0.010783</v>
      </c>
      <c r="J179" s="0" t="n">
        <v>0.0292732</v>
      </c>
      <c r="K179" s="0" t="n">
        <v>0.428694</v>
      </c>
      <c r="L179" s="0" t="n">
        <v>0.418543</v>
      </c>
      <c r="M179" s="1" t="b">
        <f aca="false">FALSE()</f>
        <v>0</v>
      </c>
      <c r="N179" s="1" t="b">
        <f aca="false">FALSE()</f>
        <v>0</v>
      </c>
      <c r="O179" s="1" t="b">
        <f aca="false">FALSE()</f>
        <v>0</v>
      </c>
      <c r="P179" s="1" t="s">
        <v>36</v>
      </c>
      <c r="Q179" s="1" t="n">
        <v>0.33411</v>
      </c>
      <c r="R179" s="1" t="n">
        <v>0.0303077</v>
      </c>
      <c r="S179" s="1" t="b">
        <f aca="false">TRUE()</f>
        <v>1</v>
      </c>
      <c r="T179" s="1" t="s">
        <v>37</v>
      </c>
      <c r="U179" s="1" t="n">
        <v>0.00193793</v>
      </c>
      <c r="V179" s="1" t="n">
        <v>345665</v>
      </c>
      <c r="W179" s="5" t="n">
        <v>2.59998E-008</v>
      </c>
      <c r="X179" s="1" t="s">
        <v>82</v>
      </c>
      <c r="Y179" s="1" t="b">
        <f aca="false">TRUE()</f>
        <v>1</v>
      </c>
      <c r="Z179" s="1" t="s">
        <v>37</v>
      </c>
      <c r="AA179" s="1" t="n">
        <v>2</v>
      </c>
      <c r="AB179" s="1" t="b">
        <f aca="false">TRUE()</f>
        <v>1</v>
      </c>
      <c r="AC179" s="1" t="n">
        <v>377277</v>
      </c>
      <c r="AD179" s="3" t="n">
        <f aca="false">I179^2/U179^2</f>
        <v>30.960148759069</v>
      </c>
    </row>
    <row r="180" customFormat="false" ht="14.4" hidden="false" customHeight="false" outlineLevel="0" collapsed="false">
      <c r="A180" s="0" t="s">
        <v>82</v>
      </c>
      <c r="B180" s="0" t="s">
        <v>32</v>
      </c>
      <c r="C180" s="0" t="n">
        <v>137</v>
      </c>
      <c r="D180" s="0" t="s">
        <v>219</v>
      </c>
      <c r="E180" s="0" t="s">
        <v>34</v>
      </c>
      <c r="F180" s="0" t="s">
        <v>40</v>
      </c>
      <c r="G180" s="0" t="s">
        <v>34</v>
      </c>
      <c r="H180" s="0" t="s">
        <v>40</v>
      </c>
      <c r="I180" s="0" t="n">
        <v>-0.0294801</v>
      </c>
      <c r="J180" s="0" t="n">
        <v>0.00590188</v>
      </c>
      <c r="K180" s="0" t="n">
        <v>0.051113</v>
      </c>
      <c r="L180" s="0" t="n">
        <v>0.0834332</v>
      </c>
      <c r="M180" s="1" t="b">
        <f aca="false">FALSE()</f>
        <v>0</v>
      </c>
      <c r="N180" s="1" t="b">
        <f aca="false">FALSE()</f>
        <v>0</v>
      </c>
      <c r="O180" s="1" t="b">
        <f aca="false">FALSE()</f>
        <v>0</v>
      </c>
      <c r="P180" s="1" t="s">
        <v>36</v>
      </c>
      <c r="Q180" s="1" t="n">
        <v>0.912952</v>
      </c>
      <c r="R180" s="1" t="n">
        <v>0.0539894</v>
      </c>
      <c r="S180" s="1" t="b">
        <f aca="false">TRUE()</f>
        <v>1</v>
      </c>
      <c r="T180" s="1" t="s">
        <v>37</v>
      </c>
      <c r="U180" s="1" t="n">
        <v>0.00432797</v>
      </c>
      <c r="V180" s="1" t="n">
        <v>345665</v>
      </c>
      <c r="W180" s="5" t="n">
        <v>9.70063E-012</v>
      </c>
      <c r="X180" s="1" t="s">
        <v>82</v>
      </c>
      <c r="Y180" s="1" t="b">
        <f aca="false">TRUE()</f>
        <v>1</v>
      </c>
      <c r="Z180" s="1" t="s">
        <v>37</v>
      </c>
      <c r="AA180" s="1" t="n">
        <v>2</v>
      </c>
      <c r="AB180" s="1" t="b">
        <f aca="false">TRUE()</f>
        <v>1</v>
      </c>
      <c r="AC180" s="1" t="n">
        <v>377277</v>
      </c>
      <c r="AD180" s="3" t="n">
        <f aca="false">I180^2/U180^2</f>
        <v>46.396948828669</v>
      </c>
    </row>
    <row r="181" customFormat="false" ht="14.4" hidden="false" customHeight="false" outlineLevel="0" collapsed="false">
      <c r="A181" s="0" t="s">
        <v>82</v>
      </c>
      <c r="B181" s="0" t="s">
        <v>32</v>
      </c>
      <c r="C181" s="0" t="n">
        <v>138</v>
      </c>
      <c r="D181" s="0" t="s">
        <v>220</v>
      </c>
      <c r="E181" s="0" t="s">
        <v>34</v>
      </c>
      <c r="F181" s="0" t="s">
        <v>40</v>
      </c>
      <c r="G181" s="0" t="s">
        <v>34</v>
      </c>
      <c r="H181" s="0" t="s">
        <v>40</v>
      </c>
      <c r="I181" s="0" t="n">
        <v>-0.0623009</v>
      </c>
      <c r="J181" s="0" t="n">
        <v>-0.0366007</v>
      </c>
      <c r="K181" s="0" t="n">
        <v>0.037006</v>
      </c>
      <c r="L181" s="0" t="n">
        <v>0.0205786</v>
      </c>
      <c r="M181" s="1" t="b">
        <f aca="false">FALSE()</f>
        <v>0</v>
      </c>
      <c r="N181" s="1" t="b">
        <f aca="false">FALSE()</f>
        <v>0</v>
      </c>
      <c r="O181" s="1" t="b">
        <f aca="false">FALSE()</f>
        <v>0</v>
      </c>
      <c r="P181" s="1" t="s">
        <v>36</v>
      </c>
      <c r="Q181" s="1" t="n">
        <v>0.727287</v>
      </c>
      <c r="R181" s="1" t="n">
        <v>0.104953</v>
      </c>
      <c r="S181" s="1" t="b">
        <f aca="false">TRUE()</f>
        <v>1</v>
      </c>
      <c r="T181" s="1" t="s">
        <v>37</v>
      </c>
      <c r="U181" s="1" t="n">
        <v>0.0052414</v>
      </c>
      <c r="V181" s="1" t="n">
        <v>345665</v>
      </c>
      <c r="W181" s="5" t="n">
        <v>1.39991E-032</v>
      </c>
      <c r="X181" s="1" t="s">
        <v>82</v>
      </c>
      <c r="Y181" s="1" t="b">
        <f aca="false">TRUE()</f>
        <v>1</v>
      </c>
      <c r="Z181" s="1" t="s">
        <v>37</v>
      </c>
      <c r="AA181" s="1" t="n">
        <v>2</v>
      </c>
      <c r="AB181" s="1" t="b">
        <f aca="false">TRUE()</f>
        <v>1</v>
      </c>
      <c r="AC181" s="1" t="n">
        <v>377277</v>
      </c>
      <c r="AD181" s="3" t="n">
        <f aca="false">I181^2/U181^2</f>
        <v>141.284341677044</v>
      </c>
    </row>
    <row r="182" customFormat="false" ht="14.4" hidden="false" customHeight="false" outlineLevel="0" collapsed="false">
      <c r="A182" s="0" t="s">
        <v>82</v>
      </c>
      <c r="B182" s="0" t="s">
        <v>32</v>
      </c>
      <c r="C182" s="0" t="n">
        <v>139</v>
      </c>
      <c r="D182" s="0" t="s">
        <v>221</v>
      </c>
      <c r="E182" s="0" t="s">
        <v>35</v>
      </c>
      <c r="F182" s="0" t="s">
        <v>42</v>
      </c>
      <c r="G182" s="0" t="s">
        <v>35</v>
      </c>
      <c r="H182" s="0" t="s">
        <v>42</v>
      </c>
      <c r="I182" s="0" t="n">
        <v>0.0116157</v>
      </c>
      <c r="J182" s="0" t="n">
        <v>0.0549478</v>
      </c>
      <c r="K182" s="0" t="n">
        <v>0.632039</v>
      </c>
      <c r="L182" s="0" t="n">
        <v>0.63967</v>
      </c>
      <c r="M182" s="1" t="b">
        <f aca="false">FALSE()</f>
        <v>0</v>
      </c>
      <c r="N182" s="1" t="b">
        <f aca="false">FALSE()</f>
        <v>0</v>
      </c>
      <c r="O182" s="1" t="b">
        <f aca="false">FALSE()</f>
        <v>0</v>
      </c>
      <c r="P182" s="1" t="s">
        <v>36</v>
      </c>
      <c r="Q182" s="1" t="n">
        <v>0.0778001</v>
      </c>
      <c r="R182" s="1" t="n">
        <v>0.0311566</v>
      </c>
      <c r="S182" s="1" t="b">
        <f aca="false">TRUE()</f>
        <v>1</v>
      </c>
      <c r="T182" s="1" t="s">
        <v>37</v>
      </c>
      <c r="U182" s="1" t="n">
        <v>0.00198291</v>
      </c>
      <c r="V182" s="1" t="n">
        <v>345665</v>
      </c>
      <c r="W182" s="5" t="n">
        <v>4.70002E-009</v>
      </c>
      <c r="X182" s="1" t="s">
        <v>82</v>
      </c>
      <c r="Y182" s="1" t="b">
        <f aca="false">TRUE()</f>
        <v>1</v>
      </c>
      <c r="Z182" s="1" t="s">
        <v>37</v>
      </c>
      <c r="AA182" s="1" t="n">
        <v>2</v>
      </c>
      <c r="AB182" s="1" t="b">
        <f aca="false">TRUE()</f>
        <v>1</v>
      </c>
      <c r="AC182" s="1" t="n">
        <v>377277</v>
      </c>
      <c r="AD182" s="3" t="n">
        <f aca="false">I182^2/U182^2</f>
        <v>34.3150604214784</v>
      </c>
    </row>
    <row r="183" customFormat="false" ht="14.4" hidden="false" customHeight="false" outlineLevel="0" collapsed="false">
      <c r="A183" s="0" t="s">
        <v>82</v>
      </c>
      <c r="B183" s="0" t="s">
        <v>32</v>
      </c>
      <c r="C183" s="0" t="n">
        <v>140</v>
      </c>
      <c r="D183" s="0" t="s">
        <v>222</v>
      </c>
      <c r="E183" s="0" t="s">
        <v>42</v>
      </c>
      <c r="F183" s="0" t="s">
        <v>34</v>
      </c>
      <c r="G183" s="0" t="s">
        <v>42</v>
      </c>
      <c r="H183" s="0" t="s">
        <v>34</v>
      </c>
      <c r="I183" s="0" t="n">
        <v>0.0160142</v>
      </c>
      <c r="J183" s="0" t="n">
        <v>-0.035733</v>
      </c>
      <c r="K183" s="0" t="n">
        <v>0.247901</v>
      </c>
      <c r="L183" s="0" t="n">
        <v>0.294964</v>
      </c>
      <c r="M183" s="1" t="b">
        <f aca="false">FALSE()</f>
        <v>0</v>
      </c>
      <c r="N183" s="1" t="b">
        <f aca="false">FALSE()</f>
        <v>0</v>
      </c>
      <c r="O183" s="1" t="b">
        <f aca="false">FALSE()</f>
        <v>0</v>
      </c>
      <c r="P183" s="1" t="s">
        <v>36</v>
      </c>
      <c r="Q183" s="1" t="n">
        <v>0.274552</v>
      </c>
      <c r="R183" s="1" t="n">
        <v>0.0327033</v>
      </c>
      <c r="S183" s="1" t="b">
        <f aca="false">TRUE()</f>
        <v>1</v>
      </c>
      <c r="T183" s="1" t="s">
        <v>37</v>
      </c>
      <c r="U183" s="1" t="n">
        <v>0.00220692</v>
      </c>
      <c r="V183" s="1" t="n">
        <v>345665</v>
      </c>
      <c r="W183" s="5" t="n">
        <v>4.00037E-013</v>
      </c>
      <c r="X183" s="1" t="s">
        <v>82</v>
      </c>
      <c r="Y183" s="1" t="b">
        <f aca="false">TRUE()</f>
        <v>1</v>
      </c>
      <c r="Z183" s="1" t="s">
        <v>37</v>
      </c>
      <c r="AA183" s="1" t="n">
        <v>2</v>
      </c>
      <c r="AB183" s="1" t="b">
        <f aca="false">TRUE()</f>
        <v>1</v>
      </c>
      <c r="AC183" s="1" t="n">
        <v>377277</v>
      </c>
      <c r="AD183" s="3" t="n">
        <f aca="false">I183^2/U183^2</f>
        <v>52.6547209199179</v>
      </c>
    </row>
    <row r="184" customFormat="false" ht="14.4" hidden="false" customHeight="false" outlineLevel="0" collapsed="false">
      <c r="A184" s="0" t="s">
        <v>82</v>
      </c>
      <c r="B184" s="0" t="s">
        <v>32</v>
      </c>
      <c r="C184" s="0" t="n">
        <v>141</v>
      </c>
      <c r="D184" s="0" t="s">
        <v>223</v>
      </c>
      <c r="E184" s="0" t="s">
        <v>40</v>
      </c>
      <c r="F184" s="0" t="s">
        <v>34</v>
      </c>
      <c r="G184" s="0" t="s">
        <v>40</v>
      </c>
      <c r="H184" s="0" t="s">
        <v>34</v>
      </c>
      <c r="I184" s="0" t="n">
        <v>0.0139841</v>
      </c>
      <c r="J184" s="0" t="n">
        <v>-0.0474946</v>
      </c>
      <c r="K184" s="0" t="n">
        <v>0.216289</v>
      </c>
      <c r="L184" s="0" t="n">
        <v>0.178455</v>
      </c>
      <c r="M184" s="1" t="b">
        <f aca="false">FALSE()</f>
        <v>0</v>
      </c>
      <c r="N184" s="1" t="b">
        <f aca="false">FALSE()</f>
        <v>0</v>
      </c>
      <c r="O184" s="1" t="b">
        <f aca="false">FALSE()</f>
        <v>0</v>
      </c>
      <c r="P184" s="1" t="s">
        <v>36</v>
      </c>
      <c r="Q184" s="1" t="n">
        <v>0.221215</v>
      </c>
      <c r="R184" s="1" t="n">
        <v>0.0388249</v>
      </c>
      <c r="S184" s="1" t="b">
        <f aca="false">TRUE()</f>
        <v>1</v>
      </c>
      <c r="T184" s="1" t="s">
        <v>37</v>
      </c>
      <c r="U184" s="1" t="n">
        <v>0.0023369</v>
      </c>
      <c r="V184" s="1" t="n">
        <v>345665</v>
      </c>
      <c r="W184" s="5" t="n">
        <v>2.19999E-009</v>
      </c>
      <c r="X184" s="1" t="s">
        <v>82</v>
      </c>
      <c r="Y184" s="1" t="b">
        <f aca="false">TRUE()</f>
        <v>1</v>
      </c>
      <c r="Z184" s="1" t="s">
        <v>37</v>
      </c>
      <c r="AA184" s="1" t="n">
        <v>2</v>
      </c>
      <c r="AB184" s="1" t="b">
        <f aca="false">TRUE()</f>
        <v>1</v>
      </c>
      <c r="AC184" s="1" t="n">
        <v>377277</v>
      </c>
      <c r="AD184" s="3" t="n">
        <f aca="false">I184^2/U184^2</f>
        <v>35.8087189683328</v>
      </c>
    </row>
    <row r="185" customFormat="false" ht="14.4" hidden="false" customHeight="false" outlineLevel="0" collapsed="false">
      <c r="A185" s="0" t="s">
        <v>82</v>
      </c>
      <c r="B185" s="0" t="s">
        <v>32</v>
      </c>
      <c r="C185" s="0" t="n">
        <v>142</v>
      </c>
      <c r="D185" s="0" t="s">
        <v>224</v>
      </c>
      <c r="E185" s="0" t="s">
        <v>35</v>
      </c>
      <c r="F185" s="0" t="s">
        <v>42</v>
      </c>
      <c r="G185" s="0" t="s">
        <v>35</v>
      </c>
      <c r="H185" s="0" t="s">
        <v>42</v>
      </c>
      <c r="I185" s="0" t="n">
        <v>-0.0163103</v>
      </c>
      <c r="J185" s="0" t="n">
        <v>-0.0063613</v>
      </c>
      <c r="K185" s="0" t="n">
        <v>0.833455</v>
      </c>
      <c r="L185" s="0" t="n">
        <v>0.843601</v>
      </c>
      <c r="M185" s="1" t="b">
        <f aca="false">FALSE()</f>
        <v>0</v>
      </c>
      <c r="N185" s="1" t="b">
        <f aca="false">FALSE()</f>
        <v>0</v>
      </c>
      <c r="O185" s="1" t="b">
        <f aca="false">FALSE()</f>
        <v>0</v>
      </c>
      <c r="P185" s="1" t="s">
        <v>36</v>
      </c>
      <c r="Q185" s="1" t="n">
        <v>0.877114</v>
      </c>
      <c r="R185" s="1" t="n">
        <v>0.0411393</v>
      </c>
      <c r="S185" s="1" t="b">
        <f aca="false">TRUE()</f>
        <v>1</v>
      </c>
      <c r="T185" s="1" t="s">
        <v>37</v>
      </c>
      <c r="U185" s="1" t="n">
        <v>0.00257932</v>
      </c>
      <c r="V185" s="1" t="n">
        <v>345665</v>
      </c>
      <c r="W185" s="5" t="n">
        <v>2.59998E-010</v>
      </c>
      <c r="X185" s="1" t="s">
        <v>82</v>
      </c>
      <c r="Y185" s="1" t="b">
        <f aca="false">TRUE()</f>
        <v>1</v>
      </c>
      <c r="Z185" s="1" t="s">
        <v>37</v>
      </c>
      <c r="AA185" s="1" t="n">
        <v>2</v>
      </c>
      <c r="AB185" s="1" t="b">
        <f aca="false">TRUE()</f>
        <v>1</v>
      </c>
      <c r="AC185" s="1" t="n">
        <v>377277</v>
      </c>
      <c r="AD185" s="3" t="n">
        <f aca="false">I185^2/U185^2</f>
        <v>39.9865050551616</v>
      </c>
    </row>
    <row r="186" customFormat="false" ht="14.4" hidden="false" customHeight="false" outlineLevel="0" collapsed="false">
      <c r="A186" s="0" t="s">
        <v>82</v>
      </c>
      <c r="B186" s="0" t="s">
        <v>32</v>
      </c>
      <c r="C186" s="0" t="n">
        <v>143</v>
      </c>
      <c r="D186" s="0" t="s">
        <v>225</v>
      </c>
      <c r="E186" s="0" t="s">
        <v>35</v>
      </c>
      <c r="F186" s="0" t="s">
        <v>42</v>
      </c>
      <c r="G186" s="0" t="s">
        <v>35</v>
      </c>
      <c r="H186" s="0" t="s">
        <v>42</v>
      </c>
      <c r="I186" s="0" t="n">
        <v>0.0195543</v>
      </c>
      <c r="J186" s="0" t="n">
        <v>0.0122517</v>
      </c>
      <c r="K186" s="0" t="n">
        <v>0.287477</v>
      </c>
      <c r="L186" s="0" t="n">
        <v>0.324587</v>
      </c>
      <c r="M186" s="1" t="b">
        <f aca="false">FALSE()</f>
        <v>0</v>
      </c>
      <c r="N186" s="1" t="b">
        <f aca="false">FALSE()</f>
        <v>0</v>
      </c>
      <c r="O186" s="1" t="b">
        <f aca="false">FALSE()</f>
        <v>0</v>
      </c>
      <c r="P186" s="1" t="s">
        <v>36</v>
      </c>
      <c r="Q186" s="1" t="n">
        <v>0.700358</v>
      </c>
      <c r="R186" s="1" t="n">
        <v>0.0318361</v>
      </c>
      <c r="S186" s="1" t="b">
        <f aca="false">TRUE()</f>
        <v>1</v>
      </c>
      <c r="T186" s="1" t="s">
        <v>37</v>
      </c>
      <c r="U186" s="1" t="n">
        <v>0.00210078</v>
      </c>
      <c r="V186" s="1" t="n">
        <v>345665</v>
      </c>
      <c r="W186" s="5" t="n">
        <v>1.29987E-020</v>
      </c>
      <c r="X186" s="1" t="s">
        <v>82</v>
      </c>
      <c r="Y186" s="1" t="b">
        <f aca="false">TRUE()</f>
        <v>1</v>
      </c>
      <c r="Z186" s="1" t="s">
        <v>37</v>
      </c>
      <c r="AA186" s="1" t="n">
        <v>2</v>
      </c>
      <c r="AB186" s="1" t="b">
        <f aca="false">TRUE()</f>
        <v>1</v>
      </c>
      <c r="AC186" s="1" t="n">
        <v>377277</v>
      </c>
      <c r="AD186" s="3" t="n">
        <f aca="false">I186^2/U186^2</f>
        <v>86.6409886391929</v>
      </c>
    </row>
    <row r="187" customFormat="false" ht="14.4" hidden="false" customHeight="false" outlineLevel="0" collapsed="false">
      <c r="A187" s="0" t="s">
        <v>82</v>
      </c>
      <c r="B187" s="0" t="s">
        <v>32</v>
      </c>
      <c r="C187" s="0" t="n">
        <v>144</v>
      </c>
      <c r="D187" s="0" t="s">
        <v>226</v>
      </c>
      <c r="E187" s="0" t="s">
        <v>40</v>
      </c>
      <c r="F187" s="0" t="s">
        <v>34</v>
      </c>
      <c r="G187" s="0" t="s">
        <v>40</v>
      </c>
      <c r="H187" s="0" t="s">
        <v>34</v>
      </c>
      <c r="I187" s="0" t="n">
        <v>-0.0113918</v>
      </c>
      <c r="J187" s="0" t="n">
        <v>0.0450482</v>
      </c>
      <c r="K187" s="0" t="n">
        <v>0.670681</v>
      </c>
      <c r="L187" s="0" t="n">
        <v>0.688194</v>
      </c>
      <c r="M187" s="1" t="b">
        <f aca="false">FALSE()</f>
        <v>0</v>
      </c>
      <c r="N187" s="1" t="b">
        <f aca="false">FALSE()</f>
        <v>0</v>
      </c>
      <c r="O187" s="1" t="b">
        <f aca="false">FALSE()</f>
        <v>0</v>
      </c>
      <c r="P187" s="1" t="s">
        <v>36</v>
      </c>
      <c r="Q187" s="1" t="n">
        <v>0.160933</v>
      </c>
      <c r="R187" s="1" t="n">
        <v>0.0321327</v>
      </c>
      <c r="S187" s="1" t="b">
        <f aca="false">TRUE()</f>
        <v>1</v>
      </c>
      <c r="T187" s="1" t="s">
        <v>37</v>
      </c>
      <c r="U187" s="1" t="n">
        <v>0.00203269</v>
      </c>
      <c r="V187" s="1" t="n">
        <v>345665</v>
      </c>
      <c r="W187" s="5" t="n">
        <v>2.1E-008</v>
      </c>
      <c r="X187" s="1" t="s">
        <v>82</v>
      </c>
      <c r="Y187" s="1" t="b">
        <f aca="false">TRUE()</f>
        <v>1</v>
      </c>
      <c r="Z187" s="1" t="s">
        <v>37</v>
      </c>
      <c r="AA187" s="1" t="n">
        <v>2</v>
      </c>
      <c r="AB187" s="1" t="b">
        <f aca="false">TRUE()</f>
        <v>1</v>
      </c>
      <c r="AC187" s="1" t="n">
        <v>377277</v>
      </c>
      <c r="AD187" s="3" t="n">
        <f aca="false">I187^2/U187^2</f>
        <v>31.4081533067867</v>
      </c>
    </row>
    <row r="188" customFormat="false" ht="14.4" hidden="false" customHeight="false" outlineLevel="0" collapsed="false">
      <c r="A188" s="0" t="s">
        <v>82</v>
      </c>
      <c r="B188" s="0" t="s">
        <v>32</v>
      </c>
      <c r="C188" s="0" t="n">
        <v>145</v>
      </c>
      <c r="D188" s="0" t="s">
        <v>227</v>
      </c>
      <c r="E188" s="0" t="s">
        <v>35</v>
      </c>
      <c r="F188" s="0" t="s">
        <v>42</v>
      </c>
      <c r="G188" s="0" t="s">
        <v>35</v>
      </c>
      <c r="H188" s="0" t="s">
        <v>42</v>
      </c>
      <c r="I188" s="0" t="n">
        <v>-0.0163822</v>
      </c>
      <c r="J188" s="0" t="n">
        <v>-0.00859774</v>
      </c>
      <c r="K188" s="0" t="n">
        <v>0.43987</v>
      </c>
      <c r="L188" s="0" t="n">
        <v>0.515488</v>
      </c>
      <c r="M188" s="1" t="b">
        <f aca="false">FALSE()</f>
        <v>0</v>
      </c>
      <c r="N188" s="1" t="b">
        <f aca="false">FALSE()</f>
        <v>0</v>
      </c>
      <c r="O188" s="1" t="b">
        <f aca="false">FALSE()</f>
        <v>0</v>
      </c>
      <c r="P188" s="1" t="s">
        <v>36</v>
      </c>
      <c r="Q188" s="1" t="n">
        <v>0.773042</v>
      </c>
      <c r="R188" s="1" t="n">
        <v>0.0298119</v>
      </c>
      <c r="S188" s="1" t="b">
        <f aca="false">TRUE()</f>
        <v>1</v>
      </c>
      <c r="T188" s="1" t="s">
        <v>37</v>
      </c>
      <c r="U188" s="1" t="n">
        <v>0.00192249</v>
      </c>
      <c r="V188" s="1" t="n">
        <v>345665</v>
      </c>
      <c r="W188" s="5" t="n">
        <v>1.59993E-017</v>
      </c>
      <c r="X188" s="1" t="s">
        <v>82</v>
      </c>
      <c r="Y188" s="1" t="b">
        <f aca="false">TRUE()</f>
        <v>1</v>
      </c>
      <c r="Z188" s="1" t="s">
        <v>37</v>
      </c>
      <c r="AA188" s="1" t="n">
        <v>2</v>
      </c>
      <c r="AB188" s="1" t="b">
        <f aca="false">TRUE()</f>
        <v>1</v>
      </c>
      <c r="AC188" s="1" t="n">
        <v>377277</v>
      </c>
      <c r="AD188" s="3" t="n">
        <f aca="false">I188^2/U188^2</f>
        <v>72.6133157417493</v>
      </c>
    </row>
    <row r="189" customFormat="false" ht="14.4" hidden="false" customHeight="false" outlineLevel="0" collapsed="false">
      <c r="A189" s="0" t="s">
        <v>82</v>
      </c>
      <c r="B189" s="0" t="s">
        <v>32</v>
      </c>
      <c r="C189" s="0" t="n">
        <v>146</v>
      </c>
      <c r="D189" s="0" t="s">
        <v>228</v>
      </c>
      <c r="E189" s="0" t="s">
        <v>35</v>
      </c>
      <c r="F189" s="0" t="s">
        <v>42</v>
      </c>
      <c r="G189" s="0" t="s">
        <v>35</v>
      </c>
      <c r="H189" s="0" t="s">
        <v>42</v>
      </c>
      <c r="I189" s="0" t="n">
        <v>0.0165621</v>
      </c>
      <c r="J189" s="0" t="n">
        <v>-0.0014265</v>
      </c>
      <c r="K189" s="0" t="n">
        <v>0.778514</v>
      </c>
      <c r="L189" s="0" t="n">
        <v>0.82889</v>
      </c>
      <c r="M189" s="1" t="b">
        <f aca="false">FALSE()</f>
        <v>0</v>
      </c>
      <c r="N189" s="1" t="b">
        <f aca="false">FALSE()</f>
        <v>0</v>
      </c>
      <c r="O189" s="1" t="b">
        <f aca="false">FALSE()</f>
        <v>0</v>
      </c>
      <c r="P189" s="1" t="s">
        <v>36</v>
      </c>
      <c r="Q189" s="1" t="n">
        <v>0.971519</v>
      </c>
      <c r="R189" s="1" t="n">
        <v>0.0399535</v>
      </c>
      <c r="S189" s="1" t="b">
        <f aca="false">TRUE()</f>
        <v>1</v>
      </c>
      <c r="T189" s="1" t="s">
        <v>37</v>
      </c>
      <c r="U189" s="1" t="n">
        <v>0.00230073</v>
      </c>
      <c r="V189" s="1" t="n">
        <v>345665</v>
      </c>
      <c r="W189" s="5" t="n">
        <v>6.09958E-013</v>
      </c>
      <c r="X189" s="1" t="s">
        <v>82</v>
      </c>
      <c r="Y189" s="1" t="b">
        <f aca="false">TRUE()</f>
        <v>1</v>
      </c>
      <c r="Z189" s="1" t="s">
        <v>37</v>
      </c>
      <c r="AA189" s="1" t="n">
        <v>2</v>
      </c>
      <c r="AB189" s="1" t="b">
        <f aca="false">TRUE()</f>
        <v>1</v>
      </c>
      <c r="AC189" s="1" t="n">
        <v>377277</v>
      </c>
      <c r="AD189" s="3" t="n">
        <f aca="false">I189^2/U189^2</f>
        <v>51.8202488467603</v>
      </c>
    </row>
    <row r="190" customFormat="false" ht="14.4" hidden="false" customHeight="false" outlineLevel="0" collapsed="false">
      <c r="A190" s="0" t="s">
        <v>82</v>
      </c>
      <c r="B190" s="0" t="s">
        <v>32</v>
      </c>
      <c r="C190" s="0" t="n">
        <v>147</v>
      </c>
      <c r="D190" s="0" t="s">
        <v>229</v>
      </c>
      <c r="E190" s="0" t="s">
        <v>34</v>
      </c>
      <c r="F190" s="0" t="s">
        <v>42</v>
      </c>
      <c r="G190" s="0" t="s">
        <v>34</v>
      </c>
      <c r="H190" s="0" t="s">
        <v>42</v>
      </c>
      <c r="I190" s="0" t="n">
        <v>0.0109203</v>
      </c>
      <c r="J190" s="0" t="n">
        <v>-0.044489</v>
      </c>
      <c r="K190" s="0" t="n">
        <v>0.444083</v>
      </c>
      <c r="L190" s="0" t="n">
        <v>0.337841</v>
      </c>
      <c r="M190" s="1" t="b">
        <f aca="false">FALSE()</f>
        <v>0</v>
      </c>
      <c r="N190" s="1" t="b">
        <f aca="false">FALSE()</f>
        <v>0</v>
      </c>
      <c r="O190" s="1" t="b">
        <f aca="false">FALSE()</f>
        <v>0</v>
      </c>
      <c r="P190" s="1" t="s">
        <v>36</v>
      </c>
      <c r="Q190" s="1" t="n">
        <v>0.159146</v>
      </c>
      <c r="R190" s="1" t="n">
        <v>0.0315984</v>
      </c>
      <c r="S190" s="1" t="b">
        <f aca="false">TRUE()</f>
        <v>1</v>
      </c>
      <c r="T190" s="1" t="s">
        <v>37</v>
      </c>
      <c r="U190" s="1" t="n">
        <v>0.00192116</v>
      </c>
      <c r="V190" s="1" t="n">
        <v>345665</v>
      </c>
      <c r="W190" s="5" t="n">
        <v>1.29999E-008</v>
      </c>
      <c r="X190" s="1" t="s">
        <v>82</v>
      </c>
      <c r="Y190" s="1" t="b">
        <f aca="false">TRUE()</f>
        <v>1</v>
      </c>
      <c r="Z190" s="1" t="s">
        <v>37</v>
      </c>
      <c r="AA190" s="1" t="n">
        <v>2</v>
      </c>
      <c r="AB190" s="1" t="b">
        <f aca="false">TRUE()</f>
        <v>1</v>
      </c>
      <c r="AC190" s="1" t="n">
        <v>377277</v>
      </c>
      <c r="AD190" s="3" t="n">
        <f aca="false">I190^2/U190^2</f>
        <v>32.3103801150087</v>
      </c>
    </row>
    <row r="191" customFormat="false" ht="14.4" hidden="false" customHeight="false" outlineLevel="0" collapsed="false">
      <c r="A191" s="0" t="s">
        <v>82</v>
      </c>
      <c r="B191" s="0" t="s">
        <v>32</v>
      </c>
      <c r="C191" s="0" t="n">
        <v>148</v>
      </c>
      <c r="D191" s="0" t="s">
        <v>230</v>
      </c>
      <c r="E191" s="0" t="s">
        <v>34</v>
      </c>
      <c r="F191" s="0" t="s">
        <v>40</v>
      </c>
      <c r="G191" s="0" t="s">
        <v>34</v>
      </c>
      <c r="H191" s="0" t="s">
        <v>40</v>
      </c>
      <c r="I191" s="0" t="n">
        <v>0.0146557</v>
      </c>
      <c r="J191" s="0" t="n">
        <v>-0.0396315</v>
      </c>
      <c r="K191" s="0" t="n">
        <v>0.209455</v>
      </c>
      <c r="L191" s="0" t="n">
        <v>0.235198</v>
      </c>
      <c r="M191" s="1" t="b">
        <f aca="false">FALSE()</f>
        <v>0</v>
      </c>
      <c r="N191" s="1" t="b">
        <f aca="false">FALSE()</f>
        <v>0</v>
      </c>
      <c r="O191" s="1" t="b">
        <f aca="false">FALSE()</f>
        <v>0</v>
      </c>
      <c r="P191" s="1" t="s">
        <v>36</v>
      </c>
      <c r="Q191" s="1" t="n">
        <v>0.259115</v>
      </c>
      <c r="R191" s="1" t="n">
        <v>0.0351192</v>
      </c>
      <c r="S191" s="1" t="b">
        <f aca="false">TRUE()</f>
        <v>1</v>
      </c>
      <c r="T191" s="1" t="s">
        <v>37</v>
      </c>
      <c r="U191" s="1" t="n">
        <v>0.00234648</v>
      </c>
      <c r="V191" s="1" t="n">
        <v>345665</v>
      </c>
      <c r="W191" s="5" t="n">
        <v>4.20001E-010</v>
      </c>
      <c r="X191" s="1" t="s">
        <v>82</v>
      </c>
      <c r="Y191" s="1" t="b">
        <f aca="false">TRUE()</f>
        <v>1</v>
      </c>
      <c r="Z191" s="1" t="s">
        <v>37</v>
      </c>
      <c r="AA191" s="1" t="n">
        <v>2</v>
      </c>
      <c r="AB191" s="1" t="b">
        <f aca="false">TRUE()</f>
        <v>1</v>
      </c>
      <c r="AC191" s="1" t="n">
        <v>377277</v>
      </c>
      <c r="AD191" s="3" t="n">
        <f aca="false">I191^2/U191^2</f>
        <v>39.0103115856057</v>
      </c>
    </row>
    <row r="192" customFormat="false" ht="14.4" hidden="false" customHeight="false" outlineLevel="0" collapsed="false">
      <c r="A192" s="0" t="s">
        <v>82</v>
      </c>
      <c r="B192" s="0" t="s">
        <v>32</v>
      </c>
      <c r="C192" s="0" t="n">
        <v>149</v>
      </c>
      <c r="D192" s="0" t="s">
        <v>231</v>
      </c>
      <c r="E192" s="0" t="s">
        <v>40</v>
      </c>
      <c r="F192" s="0" t="s">
        <v>34</v>
      </c>
      <c r="G192" s="0" t="s">
        <v>40</v>
      </c>
      <c r="H192" s="0" t="s">
        <v>34</v>
      </c>
      <c r="I192" s="0" t="n">
        <v>-0.0124211</v>
      </c>
      <c r="J192" s="0" t="n">
        <v>-0.0126649</v>
      </c>
      <c r="K192" s="0" t="n">
        <v>0.697241</v>
      </c>
      <c r="L192" s="0" t="n">
        <v>0.825523</v>
      </c>
      <c r="M192" s="1" t="b">
        <f aca="false">FALSE()</f>
        <v>0</v>
      </c>
      <c r="N192" s="1" t="b">
        <f aca="false">FALSE()</f>
        <v>0</v>
      </c>
      <c r="O192" s="1" t="b">
        <f aca="false">FALSE()</f>
        <v>0</v>
      </c>
      <c r="P192" s="1" t="s">
        <v>36</v>
      </c>
      <c r="Q192" s="1" t="n">
        <v>0.747405</v>
      </c>
      <c r="R192" s="1" t="n">
        <v>0.0393243</v>
      </c>
      <c r="S192" s="1" t="b">
        <f aca="false">TRUE()</f>
        <v>1</v>
      </c>
      <c r="T192" s="1" t="s">
        <v>37</v>
      </c>
      <c r="U192" s="1" t="n">
        <v>0.00208652</v>
      </c>
      <c r="V192" s="1" t="n">
        <v>345665</v>
      </c>
      <c r="W192" s="5" t="n">
        <v>2.59998E-009</v>
      </c>
      <c r="X192" s="1" t="s">
        <v>82</v>
      </c>
      <c r="Y192" s="1" t="b">
        <f aca="false">TRUE()</f>
        <v>1</v>
      </c>
      <c r="Z192" s="1" t="s">
        <v>37</v>
      </c>
      <c r="AA192" s="1" t="n">
        <v>2</v>
      </c>
      <c r="AB192" s="1" t="b">
        <f aca="false">TRUE()</f>
        <v>1</v>
      </c>
      <c r="AC192" s="1" t="n">
        <v>377277</v>
      </c>
      <c r="AD192" s="3" t="n">
        <f aca="false">I192^2/U192^2</f>
        <v>35.4384739941882</v>
      </c>
    </row>
    <row r="193" customFormat="false" ht="14.4" hidden="false" customHeight="false" outlineLevel="0" collapsed="false">
      <c r="A193" s="0" t="s">
        <v>82</v>
      </c>
      <c r="B193" s="0" t="s">
        <v>32</v>
      </c>
      <c r="C193" s="0" t="n">
        <v>150</v>
      </c>
      <c r="D193" s="0" t="s">
        <v>232</v>
      </c>
      <c r="E193" s="0" t="s">
        <v>35</v>
      </c>
      <c r="F193" s="0" t="s">
        <v>42</v>
      </c>
      <c r="G193" s="0" t="s">
        <v>35</v>
      </c>
      <c r="H193" s="0" t="s">
        <v>42</v>
      </c>
      <c r="I193" s="0" t="n">
        <v>0.0108072</v>
      </c>
      <c r="J193" s="0" t="n">
        <v>-0.0106303</v>
      </c>
      <c r="K193" s="0" t="n">
        <v>0.607644</v>
      </c>
      <c r="L193" s="0" t="n">
        <v>0.716669</v>
      </c>
      <c r="M193" s="1" t="b">
        <f aca="false">FALSE()</f>
        <v>0</v>
      </c>
      <c r="N193" s="1" t="b">
        <f aca="false">FALSE()</f>
        <v>0</v>
      </c>
      <c r="O193" s="1" t="b">
        <f aca="false">FALSE()</f>
        <v>0</v>
      </c>
      <c r="P193" s="1" t="s">
        <v>36</v>
      </c>
      <c r="Q193" s="1" t="n">
        <v>0.747426</v>
      </c>
      <c r="R193" s="1" t="n">
        <v>0.0330097</v>
      </c>
      <c r="S193" s="1" t="b">
        <f aca="false">TRUE()</f>
        <v>1</v>
      </c>
      <c r="T193" s="1" t="s">
        <v>37</v>
      </c>
      <c r="U193" s="1" t="n">
        <v>0.00195559</v>
      </c>
      <c r="V193" s="1" t="n">
        <v>345665</v>
      </c>
      <c r="W193" s="5" t="n">
        <v>3.29997E-008</v>
      </c>
      <c r="X193" s="1" t="s">
        <v>82</v>
      </c>
      <c r="Y193" s="1" t="b">
        <f aca="false">TRUE()</f>
        <v>1</v>
      </c>
      <c r="Z193" s="1" t="s">
        <v>37</v>
      </c>
      <c r="AA193" s="1" t="n">
        <v>2</v>
      </c>
      <c r="AB193" s="1" t="b">
        <f aca="false">TRUE()</f>
        <v>1</v>
      </c>
      <c r="AC193" s="1" t="n">
        <v>377277</v>
      </c>
      <c r="AD193" s="3" t="n">
        <f aca="false">I193^2/U193^2</f>
        <v>30.5401215854156</v>
      </c>
    </row>
    <row r="194" customFormat="false" ht="14.4" hidden="false" customHeight="false" outlineLevel="0" collapsed="false">
      <c r="A194" s="0" t="s">
        <v>82</v>
      </c>
      <c r="B194" s="0" t="s">
        <v>32</v>
      </c>
      <c r="C194" s="0" t="n">
        <v>151</v>
      </c>
      <c r="D194" s="0" t="s">
        <v>233</v>
      </c>
      <c r="E194" s="0" t="s">
        <v>40</v>
      </c>
      <c r="F194" s="0" t="s">
        <v>35</v>
      </c>
      <c r="G194" s="0" t="s">
        <v>40</v>
      </c>
      <c r="H194" s="0" t="s">
        <v>35</v>
      </c>
      <c r="I194" s="0" t="n">
        <v>0.0136468</v>
      </c>
      <c r="J194" s="0" t="n">
        <v>-0.0495865</v>
      </c>
      <c r="K194" s="0" t="n">
        <v>0.7346</v>
      </c>
      <c r="L194" s="0" t="n">
        <v>0.656124</v>
      </c>
      <c r="M194" s="1" t="b">
        <f aca="false">FALSE()</f>
        <v>0</v>
      </c>
      <c r="N194" s="1" t="b">
        <f aca="false">FALSE()</f>
        <v>0</v>
      </c>
      <c r="O194" s="1" t="b">
        <f aca="false">FALSE()</f>
        <v>0</v>
      </c>
      <c r="P194" s="1" t="s">
        <v>36</v>
      </c>
      <c r="Q194" s="1" t="n">
        <v>0.113604</v>
      </c>
      <c r="R194" s="1" t="n">
        <v>0.0313402</v>
      </c>
      <c r="S194" s="1" t="b">
        <f aca="false">TRUE()</f>
        <v>1</v>
      </c>
      <c r="T194" s="1" t="s">
        <v>37</v>
      </c>
      <c r="U194" s="1" t="n">
        <v>0.00213298</v>
      </c>
      <c r="V194" s="1" t="n">
        <v>345665</v>
      </c>
      <c r="W194" s="5" t="n">
        <v>1.6E-010</v>
      </c>
      <c r="X194" s="1" t="s">
        <v>82</v>
      </c>
      <c r="Y194" s="1" t="b">
        <f aca="false">TRUE()</f>
        <v>1</v>
      </c>
      <c r="Z194" s="1" t="s">
        <v>37</v>
      </c>
      <c r="AA194" s="1" t="n">
        <v>2</v>
      </c>
      <c r="AB194" s="1" t="b">
        <f aca="false">TRUE()</f>
        <v>1</v>
      </c>
      <c r="AC194" s="1" t="n">
        <v>377277</v>
      </c>
      <c r="AD194" s="3" t="n">
        <f aca="false">I194^2/U194^2</f>
        <v>40.9343677653317</v>
      </c>
    </row>
    <row r="195" customFormat="false" ht="14.4" hidden="false" customHeight="false" outlineLevel="0" collapsed="false">
      <c r="A195" s="0" t="s">
        <v>82</v>
      </c>
      <c r="B195" s="0" t="s">
        <v>32</v>
      </c>
      <c r="C195" s="0" t="n">
        <v>152</v>
      </c>
      <c r="D195" s="0" t="s">
        <v>234</v>
      </c>
      <c r="E195" s="0" t="s">
        <v>34</v>
      </c>
      <c r="F195" s="0" t="s">
        <v>40</v>
      </c>
      <c r="G195" s="0" t="s">
        <v>34</v>
      </c>
      <c r="H195" s="0" t="s">
        <v>40</v>
      </c>
      <c r="I195" s="0" t="n">
        <v>0.0216709</v>
      </c>
      <c r="J195" s="0" t="n">
        <v>-0.0243394</v>
      </c>
      <c r="K195" s="0" t="n">
        <v>0.513603</v>
      </c>
      <c r="L195" s="0" t="n">
        <v>0.503676</v>
      </c>
      <c r="M195" s="1" t="b">
        <f aca="false">FALSE()</f>
        <v>0</v>
      </c>
      <c r="N195" s="1" t="b">
        <f aca="false">FALSE()</f>
        <v>0</v>
      </c>
      <c r="O195" s="1" t="b">
        <f aca="false">FALSE()</f>
        <v>0</v>
      </c>
      <c r="P195" s="1" t="s">
        <v>36</v>
      </c>
      <c r="Q195" s="1" t="n">
        <v>0.414389</v>
      </c>
      <c r="R195" s="1" t="n">
        <v>0.0298205</v>
      </c>
      <c r="S195" s="1" t="b">
        <f aca="false">TRUE()</f>
        <v>1</v>
      </c>
      <c r="T195" s="1" t="s">
        <v>37</v>
      </c>
      <c r="U195" s="1" t="n">
        <v>0.00190392</v>
      </c>
      <c r="V195" s="1" t="n">
        <v>345665</v>
      </c>
      <c r="W195" s="5" t="n">
        <v>5.10035E-030</v>
      </c>
      <c r="X195" s="1" t="s">
        <v>82</v>
      </c>
      <c r="Y195" s="1" t="b">
        <f aca="false">TRUE()</f>
        <v>1</v>
      </c>
      <c r="Z195" s="1" t="s">
        <v>37</v>
      </c>
      <c r="AA195" s="1" t="n">
        <v>2</v>
      </c>
      <c r="AB195" s="1" t="b">
        <f aca="false">TRUE()</f>
        <v>1</v>
      </c>
      <c r="AC195" s="1" t="n">
        <v>377277</v>
      </c>
      <c r="AD195" s="3" t="n">
        <f aca="false">I195^2/U195^2</f>
        <v>129.555693737251</v>
      </c>
    </row>
    <row r="196" customFormat="false" ht="14.4" hidden="false" customHeight="false" outlineLevel="0" collapsed="false">
      <c r="A196" s="0" t="s">
        <v>82</v>
      </c>
      <c r="B196" s="0" t="s">
        <v>32</v>
      </c>
      <c r="C196" s="0" t="n">
        <v>153</v>
      </c>
      <c r="D196" s="0" t="s">
        <v>235</v>
      </c>
      <c r="E196" s="0" t="s">
        <v>34</v>
      </c>
      <c r="F196" s="0" t="s">
        <v>40</v>
      </c>
      <c r="G196" s="0" t="s">
        <v>34</v>
      </c>
      <c r="H196" s="0" t="s">
        <v>40</v>
      </c>
      <c r="I196" s="0" t="n">
        <v>-0.0147076</v>
      </c>
      <c r="J196" s="0" t="n">
        <v>-0.00821657</v>
      </c>
      <c r="K196" s="0" t="n">
        <v>0.411084</v>
      </c>
      <c r="L196" s="0" t="n">
        <v>0.399989</v>
      </c>
      <c r="M196" s="1" t="b">
        <f aca="false">FALSE()</f>
        <v>0</v>
      </c>
      <c r="N196" s="1" t="b">
        <f aca="false">FALSE()</f>
        <v>0</v>
      </c>
      <c r="O196" s="1" t="b">
        <f aca="false">FALSE()</f>
        <v>0</v>
      </c>
      <c r="P196" s="1" t="s">
        <v>36</v>
      </c>
      <c r="Q196" s="1" t="n">
        <v>0.787421</v>
      </c>
      <c r="R196" s="1" t="n">
        <v>0.03047</v>
      </c>
      <c r="S196" s="1" t="b">
        <f aca="false">TRUE()</f>
        <v>1</v>
      </c>
      <c r="T196" s="1" t="s">
        <v>37</v>
      </c>
      <c r="U196" s="1" t="n">
        <v>0.00193918</v>
      </c>
      <c r="V196" s="1" t="n">
        <v>345665</v>
      </c>
      <c r="W196" s="5" t="n">
        <v>3.29989E-014</v>
      </c>
      <c r="X196" s="1" t="s">
        <v>82</v>
      </c>
      <c r="Y196" s="1" t="b">
        <f aca="false">TRUE()</f>
        <v>1</v>
      </c>
      <c r="Z196" s="1" t="s">
        <v>37</v>
      </c>
      <c r="AA196" s="1" t="n">
        <v>2</v>
      </c>
      <c r="AB196" s="1" t="b">
        <f aca="false">TRUE()</f>
        <v>1</v>
      </c>
      <c r="AC196" s="1" t="n">
        <v>377277</v>
      </c>
      <c r="AD196" s="3" t="n">
        <f aca="false">I196^2/U196^2</f>
        <v>57.5237742377322</v>
      </c>
    </row>
    <row r="197" customFormat="false" ht="14.4" hidden="false" customHeight="false" outlineLevel="0" collapsed="false">
      <c r="A197" s="0" t="s">
        <v>82</v>
      </c>
      <c r="B197" s="0" t="s">
        <v>32</v>
      </c>
      <c r="C197" s="0" t="n">
        <v>154</v>
      </c>
      <c r="D197" s="0" t="s">
        <v>236</v>
      </c>
      <c r="E197" s="0" t="s">
        <v>40</v>
      </c>
      <c r="F197" s="0" t="s">
        <v>34</v>
      </c>
      <c r="G197" s="0" t="s">
        <v>40</v>
      </c>
      <c r="H197" s="0" t="s">
        <v>34</v>
      </c>
      <c r="I197" s="0" t="n">
        <v>-0.0105582</v>
      </c>
      <c r="J197" s="0" t="n">
        <v>0.0714965</v>
      </c>
      <c r="K197" s="0" t="n">
        <v>0.478966</v>
      </c>
      <c r="L197" s="0" t="n">
        <v>0.557692</v>
      </c>
      <c r="M197" s="1" t="b">
        <f aca="false">FALSE()</f>
        <v>0</v>
      </c>
      <c r="N197" s="1" t="b">
        <f aca="false">FALSE()</f>
        <v>0</v>
      </c>
      <c r="O197" s="1" t="b">
        <f aca="false">FALSE()</f>
        <v>0</v>
      </c>
      <c r="P197" s="1" t="s">
        <v>36</v>
      </c>
      <c r="Q197" s="1" t="n">
        <v>0.0172187</v>
      </c>
      <c r="R197" s="1" t="n">
        <v>0.0300153</v>
      </c>
      <c r="S197" s="1" t="b">
        <f aca="false">TRUE()</f>
        <v>1</v>
      </c>
      <c r="T197" s="1" t="s">
        <v>37</v>
      </c>
      <c r="U197" s="1" t="n">
        <v>0.00190598</v>
      </c>
      <c r="V197" s="1" t="n">
        <v>345665</v>
      </c>
      <c r="W197" s="5" t="n">
        <v>2.99999E-008</v>
      </c>
      <c r="X197" s="1" t="s">
        <v>82</v>
      </c>
      <c r="Y197" s="1" t="b">
        <f aca="false">TRUE()</f>
        <v>1</v>
      </c>
      <c r="Z197" s="1" t="s">
        <v>37</v>
      </c>
      <c r="AA197" s="1" t="n">
        <v>2</v>
      </c>
      <c r="AB197" s="1" t="b">
        <f aca="false">TRUE()</f>
        <v>1</v>
      </c>
      <c r="AC197" s="1" t="n">
        <v>377277</v>
      </c>
      <c r="AD197" s="3" t="n">
        <f aca="false">I197^2/U197^2</f>
        <v>30.6861985356625</v>
      </c>
    </row>
    <row r="198" customFormat="false" ht="14.4" hidden="false" customHeight="false" outlineLevel="0" collapsed="false">
      <c r="A198" s="0" t="s">
        <v>82</v>
      </c>
      <c r="B198" s="0" t="s">
        <v>32</v>
      </c>
      <c r="C198" s="0" t="n">
        <v>155</v>
      </c>
      <c r="D198" s="0" t="s">
        <v>237</v>
      </c>
      <c r="E198" s="0" t="s">
        <v>35</v>
      </c>
      <c r="F198" s="0" t="s">
        <v>40</v>
      </c>
      <c r="G198" s="0" t="s">
        <v>35</v>
      </c>
      <c r="H198" s="0" t="s">
        <v>40</v>
      </c>
      <c r="I198" s="0" t="n">
        <v>-0.0141192</v>
      </c>
      <c r="J198" s="0" t="n">
        <v>0.0139864</v>
      </c>
      <c r="K198" s="0" t="n">
        <v>0.408394</v>
      </c>
      <c r="L198" s="0" t="n">
        <v>0.397186</v>
      </c>
      <c r="M198" s="1" t="b">
        <f aca="false">FALSE()</f>
        <v>0</v>
      </c>
      <c r="N198" s="1" t="b">
        <f aca="false">FALSE()</f>
        <v>0</v>
      </c>
      <c r="O198" s="1" t="b">
        <f aca="false">FALSE()</f>
        <v>0</v>
      </c>
      <c r="P198" s="1" t="s">
        <v>36</v>
      </c>
      <c r="Q198" s="1" t="n">
        <v>0.645746</v>
      </c>
      <c r="R198" s="1" t="n">
        <v>0.0304264</v>
      </c>
      <c r="S198" s="1" t="b">
        <f aca="false">TRUE()</f>
        <v>1</v>
      </c>
      <c r="T198" s="1" t="s">
        <v>37</v>
      </c>
      <c r="U198" s="1" t="n">
        <v>0.0019326</v>
      </c>
      <c r="V198" s="1" t="n">
        <v>345665</v>
      </c>
      <c r="W198" s="5" t="n">
        <v>2.80027E-013</v>
      </c>
      <c r="X198" s="1" t="s">
        <v>82</v>
      </c>
      <c r="Y198" s="1" t="b">
        <f aca="false">TRUE()</f>
        <v>1</v>
      </c>
      <c r="Z198" s="1" t="s">
        <v>37</v>
      </c>
      <c r="AA198" s="1" t="n">
        <v>2</v>
      </c>
      <c r="AB198" s="1" t="b">
        <f aca="false">TRUE()</f>
        <v>1</v>
      </c>
      <c r="AC198" s="1" t="n">
        <v>377277</v>
      </c>
      <c r="AD198" s="3" t="n">
        <f aca="false">I198^2/U198^2</f>
        <v>53.374796201696</v>
      </c>
    </row>
    <row r="199" customFormat="false" ht="14.4" hidden="false" customHeight="false" outlineLevel="0" collapsed="false">
      <c r="A199" s="0" t="s">
        <v>82</v>
      </c>
      <c r="B199" s="0" t="s">
        <v>32</v>
      </c>
      <c r="C199" s="0" t="n">
        <v>156</v>
      </c>
      <c r="D199" s="0" t="s">
        <v>238</v>
      </c>
      <c r="E199" s="0" t="s">
        <v>34</v>
      </c>
      <c r="F199" s="0" t="s">
        <v>40</v>
      </c>
      <c r="G199" s="0" t="s">
        <v>34</v>
      </c>
      <c r="H199" s="0" t="s">
        <v>40</v>
      </c>
      <c r="I199" s="0" t="n">
        <v>-0.032008</v>
      </c>
      <c r="J199" s="0" t="n">
        <v>0.128467</v>
      </c>
      <c r="K199" s="0" t="n">
        <v>0.02948</v>
      </c>
      <c r="L199" s="0" t="n">
        <v>0.0313431</v>
      </c>
      <c r="M199" s="1" t="b">
        <f aca="false">FALSE()</f>
        <v>0</v>
      </c>
      <c r="N199" s="1" t="b">
        <f aca="false">FALSE()</f>
        <v>0</v>
      </c>
      <c r="O199" s="1" t="b">
        <f aca="false">FALSE()</f>
        <v>0</v>
      </c>
      <c r="P199" s="1" t="s">
        <v>36</v>
      </c>
      <c r="Q199" s="1" t="n">
        <v>0.135702</v>
      </c>
      <c r="R199" s="1" t="n">
        <v>0.0861045</v>
      </c>
      <c r="S199" s="1" t="b">
        <f aca="false">TRUE()</f>
        <v>1</v>
      </c>
      <c r="T199" s="1" t="s">
        <v>37</v>
      </c>
      <c r="U199" s="1" t="n">
        <v>0.00572789</v>
      </c>
      <c r="V199" s="1" t="n">
        <v>345665</v>
      </c>
      <c r="W199" s="5" t="n">
        <v>2.30001E-008</v>
      </c>
      <c r="X199" s="1" t="s">
        <v>82</v>
      </c>
      <c r="Y199" s="1" t="b">
        <f aca="false">TRUE()</f>
        <v>1</v>
      </c>
      <c r="Z199" s="1" t="s">
        <v>37</v>
      </c>
      <c r="AA199" s="1" t="n">
        <v>2</v>
      </c>
      <c r="AB199" s="1" t="b">
        <f aca="false">TRUE()</f>
        <v>1</v>
      </c>
      <c r="AC199" s="1" t="n">
        <v>377277</v>
      </c>
      <c r="AD199" s="3" t="n">
        <f aca="false">I199^2/U199^2</f>
        <v>31.2268184711617</v>
      </c>
    </row>
    <row r="200" customFormat="false" ht="14.4" hidden="false" customHeight="false" outlineLevel="0" collapsed="false">
      <c r="A200" s="0" t="s">
        <v>82</v>
      </c>
      <c r="B200" s="0" t="s">
        <v>32</v>
      </c>
      <c r="C200" s="0" t="n">
        <v>157</v>
      </c>
      <c r="D200" s="0" t="s">
        <v>239</v>
      </c>
      <c r="E200" s="0" t="s">
        <v>35</v>
      </c>
      <c r="F200" s="0" t="s">
        <v>34</v>
      </c>
      <c r="G200" s="0" t="s">
        <v>35</v>
      </c>
      <c r="H200" s="0" t="s">
        <v>34</v>
      </c>
      <c r="I200" s="0" t="n">
        <v>-0.0169785</v>
      </c>
      <c r="J200" s="0" t="n">
        <v>-0.0220941</v>
      </c>
      <c r="K200" s="0" t="n">
        <v>0.113039</v>
      </c>
      <c r="L200" s="0" t="n">
        <v>0.0958394</v>
      </c>
      <c r="M200" s="1" t="b">
        <f aca="false">FALSE()</f>
        <v>0</v>
      </c>
      <c r="N200" s="1" t="b">
        <f aca="false">TRUE()</f>
        <v>1</v>
      </c>
      <c r="O200" s="1" t="b">
        <f aca="false">FALSE()</f>
        <v>0</v>
      </c>
      <c r="P200" s="1" t="s">
        <v>36</v>
      </c>
      <c r="Q200" s="1" t="n">
        <v>0.665494</v>
      </c>
      <c r="R200" s="1" t="n">
        <v>0.0511035</v>
      </c>
      <c r="S200" s="1" t="b">
        <f aca="false">TRUE()</f>
        <v>1</v>
      </c>
      <c r="T200" s="1" t="s">
        <v>37</v>
      </c>
      <c r="U200" s="1" t="n">
        <v>0.00305763</v>
      </c>
      <c r="V200" s="1" t="n">
        <v>345665</v>
      </c>
      <c r="W200" s="5" t="n">
        <v>2.80001E-008</v>
      </c>
      <c r="X200" s="1" t="s">
        <v>82</v>
      </c>
      <c r="Y200" s="1" t="b">
        <f aca="false">TRUE()</f>
        <v>1</v>
      </c>
      <c r="Z200" s="1" t="s">
        <v>37</v>
      </c>
      <c r="AA200" s="1" t="n">
        <v>2</v>
      </c>
      <c r="AB200" s="1" t="b">
        <f aca="false">TRUE()</f>
        <v>1</v>
      </c>
      <c r="AC200" s="1" t="n">
        <v>377277</v>
      </c>
      <c r="AD200" s="3" t="n">
        <f aca="false">I200^2/U200^2</f>
        <v>30.8339224875335</v>
      </c>
    </row>
    <row r="201" customFormat="false" ht="14.4" hidden="false" customHeight="false" outlineLevel="0" collapsed="false">
      <c r="A201" s="0" t="s">
        <v>82</v>
      </c>
      <c r="B201" s="0" t="s">
        <v>32</v>
      </c>
      <c r="C201" s="0" t="n">
        <v>158</v>
      </c>
      <c r="D201" s="0" t="s">
        <v>240</v>
      </c>
      <c r="E201" s="0" t="s">
        <v>35</v>
      </c>
      <c r="F201" s="0" t="s">
        <v>42</v>
      </c>
      <c r="G201" s="0" t="s">
        <v>35</v>
      </c>
      <c r="H201" s="0" t="s">
        <v>42</v>
      </c>
      <c r="I201" s="0" t="n">
        <v>0.0149984</v>
      </c>
      <c r="J201" s="0" t="n">
        <v>-0.0349095</v>
      </c>
      <c r="K201" s="0" t="n">
        <v>0.371116</v>
      </c>
      <c r="L201" s="0" t="n">
        <v>0.253049</v>
      </c>
      <c r="M201" s="1" t="b">
        <f aca="false">FALSE()</f>
        <v>0</v>
      </c>
      <c r="N201" s="1" t="b">
        <f aca="false">FALSE()</f>
        <v>0</v>
      </c>
      <c r="O201" s="1" t="b">
        <f aca="false">FALSE()</f>
        <v>0</v>
      </c>
      <c r="P201" s="1" t="s">
        <v>36</v>
      </c>
      <c r="Q201" s="1" t="n">
        <v>0.309146</v>
      </c>
      <c r="R201" s="1" t="n">
        <v>0.0343255</v>
      </c>
      <c r="S201" s="1" t="b">
        <f aca="false">TRUE()</f>
        <v>1</v>
      </c>
      <c r="T201" s="1" t="s">
        <v>37</v>
      </c>
      <c r="U201" s="1" t="n">
        <v>0.00197373</v>
      </c>
      <c r="V201" s="1" t="n">
        <v>345665</v>
      </c>
      <c r="W201" s="5" t="n">
        <v>2.99985E-014</v>
      </c>
      <c r="X201" s="1" t="s">
        <v>82</v>
      </c>
      <c r="Y201" s="1" t="b">
        <f aca="false">TRUE()</f>
        <v>1</v>
      </c>
      <c r="Z201" s="1" t="s">
        <v>37</v>
      </c>
      <c r="AA201" s="1" t="n">
        <v>2</v>
      </c>
      <c r="AB201" s="1" t="b">
        <f aca="false">TRUE()</f>
        <v>1</v>
      </c>
      <c r="AC201" s="1" t="n">
        <v>377277</v>
      </c>
      <c r="AD201" s="3" t="n">
        <f aca="false">I201^2/U201^2</f>
        <v>57.7449991248071</v>
      </c>
    </row>
    <row r="202" customFormat="false" ht="14.4" hidden="false" customHeight="false" outlineLevel="0" collapsed="false">
      <c r="A202" s="0" t="s">
        <v>82</v>
      </c>
      <c r="B202" s="0" t="s">
        <v>32</v>
      </c>
      <c r="C202" s="0" t="n">
        <v>159</v>
      </c>
      <c r="D202" s="0" t="s">
        <v>241</v>
      </c>
      <c r="E202" s="0" t="s">
        <v>40</v>
      </c>
      <c r="F202" s="0" t="s">
        <v>34</v>
      </c>
      <c r="G202" s="0" t="s">
        <v>40</v>
      </c>
      <c r="H202" s="0" t="s">
        <v>34</v>
      </c>
      <c r="I202" s="0" t="n">
        <v>0.0202185</v>
      </c>
      <c r="J202" s="0" t="n">
        <v>-0.0269882</v>
      </c>
      <c r="K202" s="0" t="n">
        <v>0.142713</v>
      </c>
      <c r="L202" s="0" t="n">
        <v>0.165892</v>
      </c>
      <c r="M202" s="1" t="b">
        <f aca="false">FALSE()</f>
        <v>0</v>
      </c>
      <c r="N202" s="1" t="b">
        <f aca="false">FALSE()</f>
        <v>0</v>
      </c>
      <c r="O202" s="1" t="b">
        <f aca="false">FALSE()</f>
        <v>0</v>
      </c>
      <c r="P202" s="1" t="s">
        <v>36</v>
      </c>
      <c r="Q202" s="1" t="n">
        <v>0.499555</v>
      </c>
      <c r="R202" s="1" t="n">
        <v>0.0399713</v>
      </c>
      <c r="S202" s="1" t="b">
        <f aca="false">TRUE()</f>
        <v>1</v>
      </c>
      <c r="T202" s="1" t="s">
        <v>37</v>
      </c>
      <c r="U202" s="1" t="n">
        <v>0.00271457</v>
      </c>
      <c r="V202" s="1" t="n">
        <v>345665</v>
      </c>
      <c r="W202" s="5" t="n">
        <v>9.49948E-014</v>
      </c>
      <c r="X202" s="1" t="s">
        <v>82</v>
      </c>
      <c r="Y202" s="1" t="b">
        <f aca="false">TRUE()</f>
        <v>1</v>
      </c>
      <c r="Z202" s="1" t="s">
        <v>37</v>
      </c>
      <c r="AA202" s="1" t="n">
        <v>2</v>
      </c>
      <c r="AB202" s="1" t="b">
        <f aca="false">TRUE()</f>
        <v>1</v>
      </c>
      <c r="AC202" s="1" t="n">
        <v>377277</v>
      </c>
      <c r="AD202" s="3" t="n">
        <f aca="false">I202^2/U202^2</f>
        <v>55.4748037282723</v>
      </c>
    </row>
    <row r="203" customFormat="false" ht="14.4" hidden="false" customHeight="false" outlineLevel="0" collapsed="false">
      <c r="A203" s="0" t="s">
        <v>82</v>
      </c>
      <c r="B203" s="0" t="s">
        <v>32</v>
      </c>
      <c r="C203" s="0" t="n">
        <v>160</v>
      </c>
      <c r="D203" s="0" t="s">
        <v>242</v>
      </c>
      <c r="E203" s="0" t="s">
        <v>40</v>
      </c>
      <c r="F203" s="0" t="s">
        <v>42</v>
      </c>
      <c r="G203" s="0" t="s">
        <v>40</v>
      </c>
      <c r="H203" s="0" t="s">
        <v>42</v>
      </c>
      <c r="I203" s="0" t="n">
        <v>0.0128374</v>
      </c>
      <c r="J203" s="0" t="n">
        <v>-0.0172896</v>
      </c>
      <c r="K203" s="0" t="n">
        <v>0.224745</v>
      </c>
      <c r="L203" s="0" t="n">
        <v>0.302414</v>
      </c>
      <c r="M203" s="1" t="b">
        <f aca="false">FALSE()</f>
        <v>0</v>
      </c>
      <c r="N203" s="1" t="b">
        <f aca="false">TRUE()</f>
        <v>1</v>
      </c>
      <c r="O203" s="1" t="b">
        <f aca="false">FALSE()</f>
        <v>0</v>
      </c>
      <c r="P203" s="1" t="s">
        <v>36</v>
      </c>
      <c r="Q203" s="1" t="n">
        <v>0.593446</v>
      </c>
      <c r="R203" s="1" t="n">
        <v>0.0323866</v>
      </c>
      <c r="S203" s="1" t="b">
        <f aca="false">TRUE()</f>
        <v>1</v>
      </c>
      <c r="T203" s="1" t="s">
        <v>37</v>
      </c>
      <c r="U203" s="1" t="n">
        <v>0.00228105</v>
      </c>
      <c r="V203" s="1" t="n">
        <v>345665</v>
      </c>
      <c r="W203" s="5" t="n">
        <v>1.79999E-008</v>
      </c>
      <c r="X203" s="1" t="s">
        <v>82</v>
      </c>
      <c r="Y203" s="1" t="b">
        <f aca="false">TRUE()</f>
        <v>1</v>
      </c>
      <c r="Z203" s="1" t="s">
        <v>37</v>
      </c>
      <c r="AA203" s="1" t="n">
        <v>2</v>
      </c>
      <c r="AB203" s="1" t="b">
        <f aca="false">TRUE()</f>
        <v>1</v>
      </c>
      <c r="AC203" s="1" t="n">
        <v>377277</v>
      </c>
      <c r="AD203" s="3" t="n">
        <f aca="false">I203^2/U203^2</f>
        <v>31.6726598848422</v>
      </c>
    </row>
    <row r="204" customFormat="false" ht="14.4" hidden="false" customHeight="false" outlineLevel="0" collapsed="false">
      <c r="A204" s="0" t="s">
        <v>82</v>
      </c>
      <c r="B204" s="0" t="s">
        <v>32</v>
      </c>
      <c r="C204" s="0" t="n">
        <v>161</v>
      </c>
      <c r="D204" s="0" t="s">
        <v>243</v>
      </c>
      <c r="E204" s="0" t="s">
        <v>35</v>
      </c>
      <c r="F204" s="0" t="s">
        <v>42</v>
      </c>
      <c r="G204" s="0" t="s">
        <v>35</v>
      </c>
      <c r="H204" s="0" t="s">
        <v>42</v>
      </c>
      <c r="I204" s="0" t="n">
        <v>-0.0165423</v>
      </c>
      <c r="J204" s="0" t="n">
        <v>-0.00430328</v>
      </c>
      <c r="K204" s="0" t="n">
        <v>0.252393</v>
      </c>
      <c r="L204" s="0" t="n">
        <v>0.208478</v>
      </c>
      <c r="M204" s="1" t="b">
        <f aca="false">FALSE()</f>
        <v>0</v>
      </c>
      <c r="N204" s="1" t="b">
        <f aca="false">FALSE()</f>
        <v>0</v>
      </c>
      <c r="O204" s="1" t="b">
        <f aca="false">FALSE()</f>
        <v>0</v>
      </c>
      <c r="P204" s="1" t="s">
        <v>36</v>
      </c>
      <c r="Q204" s="1" t="n">
        <v>0.906712</v>
      </c>
      <c r="R204" s="1" t="n">
        <v>0.0367215</v>
      </c>
      <c r="S204" s="1" t="b">
        <f aca="false">TRUE()</f>
        <v>1</v>
      </c>
      <c r="T204" s="1" t="s">
        <v>37</v>
      </c>
      <c r="U204" s="1" t="n">
        <v>0.00219806</v>
      </c>
      <c r="V204" s="1" t="n">
        <v>345665</v>
      </c>
      <c r="W204" s="5" t="n">
        <v>5.19996E-014</v>
      </c>
      <c r="X204" s="1" t="s">
        <v>82</v>
      </c>
      <c r="Y204" s="1" t="b">
        <f aca="false">TRUE()</f>
        <v>1</v>
      </c>
      <c r="Z204" s="1" t="s">
        <v>37</v>
      </c>
      <c r="AA204" s="1" t="n">
        <v>2</v>
      </c>
      <c r="AB204" s="1" t="b">
        <f aca="false">TRUE()</f>
        <v>1</v>
      </c>
      <c r="AC204" s="1" t="n">
        <v>377277</v>
      </c>
      <c r="AD204" s="3" t="n">
        <f aca="false">I204^2/U204^2</f>
        <v>56.6386246746063</v>
      </c>
    </row>
    <row r="205" customFormat="false" ht="14.4" hidden="false" customHeight="false" outlineLevel="0" collapsed="false">
      <c r="A205" s="0" t="s">
        <v>82</v>
      </c>
      <c r="B205" s="0" t="s">
        <v>32</v>
      </c>
      <c r="C205" s="0" t="n">
        <v>162</v>
      </c>
      <c r="D205" s="0" t="s">
        <v>244</v>
      </c>
      <c r="E205" s="0" t="s">
        <v>42</v>
      </c>
      <c r="F205" s="0" t="s">
        <v>35</v>
      </c>
      <c r="G205" s="0" t="s">
        <v>42</v>
      </c>
      <c r="H205" s="0" t="s">
        <v>35</v>
      </c>
      <c r="I205" s="0" t="n">
        <v>-0.0140038</v>
      </c>
      <c r="J205" s="0" t="n">
        <v>0.0293674</v>
      </c>
      <c r="K205" s="0" t="n">
        <v>0.181625</v>
      </c>
      <c r="L205" s="0" t="n">
        <v>0.0963921</v>
      </c>
      <c r="M205" s="1" t="b">
        <f aca="false">FALSE()</f>
        <v>0</v>
      </c>
      <c r="N205" s="1" t="b">
        <f aca="false">FALSE()</f>
        <v>0</v>
      </c>
      <c r="O205" s="1" t="b">
        <f aca="false">FALSE()</f>
        <v>0</v>
      </c>
      <c r="P205" s="1" t="s">
        <v>36</v>
      </c>
      <c r="Q205" s="1" t="n">
        <v>0.561489</v>
      </c>
      <c r="R205" s="1" t="n">
        <v>0.0505784</v>
      </c>
      <c r="S205" s="1" t="b">
        <f aca="false">TRUE()</f>
        <v>1</v>
      </c>
      <c r="T205" s="1" t="s">
        <v>37</v>
      </c>
      <c r="U205" s="1" t="n">
        <v>0.00247093</v>
      </c>
      <c r="V205" s="1" t="n">
        <v>345665</v>
      </c>
      <c r="W205" s="5" t="n">
        <v>1.40001E-008</v>
      </c>
      <c r="X205" s="1" t="s">
        <v>82</v>
      </c>
      <c r="Y205" s="1" t="b">
        <f aca="false">TRUE()</f>
        <v>1</v>
      </c>
      <c r="Z205" s="1" t="s">
        <v>37</v>
      </c>
      <c r="AA205" s="1" t="n">
        <v>2</v>
      </c>
      <c r="AB205" s="1" t="b">
        <f aca="false">TRUE()</f>
        <v>1</v>
      </c>
      <c r="AC205" s="1" t="n">
        <v>377277</v>
      </c>
      <c r="AD205" s="3" t="n">
        <f aca="false">I205^2/U205^2</f>
        <v>32.1196581694743</v>
      </c>
    </row>
    <row r="206" customFormat="false" ht="14.4" hidden="false" customHeight="false" outlineLevel="0" collapsed="false">
      <c r="A206" s="0" t="s">
        <v>82</v>
      </c>
      <c r="B206" s="0" t="s">
        <v>32</v>
      </c>
      <c r="C206" s="0" t="n">
        <v>163</v>
      </c>
      <c r="D206" s="0" t="s">
        <v>245</v>
      </c>
      <c r="E206" s="0" t="s">
        <v>34</v>
      </c>
      <c r="F206" s="0" t="s">
        <v>40</v>
      </c>
      <c r="G206" s="0" t="s">
        <v>34</v>
      </c>
      <c r="H206" s="0" t="s">
        <v>40</v>
      </c>
      <c r="I206" s="0" t="n">
        <v>0.0183774</v>
      </c>
      <c r="J206" s="0" t="n">
        <v>-0.0638554</v>
      </c>
      <c r="K206" s="0" t="n">
        <v>0.213272</v>
      </c>
      <c r="L206" s="0" t="n">
        <v>0.200729</v>
      </c>
      <c r="M206" s="1" t="b">
        <f aca="false">FALSE()</f>
        <v>0</v>
      </c>
      <c r="N206" s="1" t="b">
        <f aca="false">FALSE()</f>
        <v>0</v>
      </c>
      <c r="O206" s="1" t="b">
        <f aca="false">FALSE()</f>
        <v>0</v>
      </c>
      <c r="P206" s="1" t="s">
        <v>36</v>
      </c>
      <c r="Q206" s="1" t="n">
        <v>0.0859845</v>
      </c>
      <c r="R206" s="1" t="n">
        <v>0.0371907</v>
      </c>
      <c r="S206" s="1" t="b">
        <f aca="false">TRUE()</f>
        <v>1</v>
      </c>
      <c r="T206" s="1" t="s">
        <v>37</v>
      </c>
      <c r="U206" s="1" t="n">
        <v>0.00232103</v>
      </c>
      <c r="V206" s="1" t="n">
        <v>345665</v>
      </c>
      <c r="W206" s="5" t="n">
        <v>2.39994E-015</v>
      </c>
      <c r="X206" s="1" t="s">
        <v>82</v>
      </c>
      <c r="Y206" s="1" t="b">
        <f aca="false">TRUE()</f>
        <v>1</v>
      </c>
      <c r="Z206" s="1" t="s">
        <v>37</v>
      </c>
      <c r="AA206" s="1" t="n">
        <v>2</v>
      </c>
      <c r="AB206" s="1" t="b">
        <f aca="false">TRUE()</f>
        <v>1</v>
      </c>
      <c r="AC206" s="1" t="n">
        <v>377277</v>
      </c>
      <c r="AD206" s="3" t="n">
        <f aca="false">I206^2/U206^2</f>
        <v>62.6912066060284</v>
      </c>
    </row>
    <row r="207" customFormat="false" ht="14.4" hidden="false" customHeight="false" outlineLevel="0" collapsed="false">
      <c r="A207" s="0" t="s">
        <v>82</v>
      </c>
      <c r="B207" s="0" t="s">
        <v>32</v>
      </c>
      <c r="C207" s="0" t="n">
        <v>164</v>
      </c>
      <c r="D207" s="0" t="s">
        <v>246</v>
      </c>
      <c r="E207" s="0" t="s">
        <v>35</v>
      </c>
      <c r="F207" s="0" t="s">
        <v>42</v>
      </c>
      <c r="G207" s="0" t="s">
        <v>35</v>
      </c>
      <c r="H207" s="0" t="s">
        <v>42</v>
      </c>
      <c r="I207" s="0" t="n">
        <v>-0.0314851</v>
      </c>
      <c r="J207" s="0" t="n">
        <v>0.0555848</v>
      </c>
      <c r="K207" s="0" t="n">
        <v>0.112197</v>
      </c>
      <c r="L207" s="0" t="n">
        <v>0.116136</v>
      </c>
      <c r="M207" s="1" t="b">
        <f aca="false">FALSE()</f>
        <v>0</v>
      </c>
      <c r="N207" s="1" t="b">
        <f aca="false">FALSE()</f>
        <v>0</v>
      </c>
      <c r="O207" s="1" t="b">
        <f aca="false">FALSE()</f>
        <v>0</v>
      </c>
      <c r="P207" s="1" t="s">
        <v>36</v>
      </c>
      <c r="Q207" s="1" t="n">
        <v>0.238271</v>
      </c>
      <c r="R207" s="1" t="n">
        <v>0.0471329</v>
      </c>
      <c r="S207" s="1" t="b">
        <f aca="false">TRUE()</f>
        <v>1</v>
      </c>
      <c r="T207" s="1" t="s">
        <v>37</v>
      </c>
      <c r="U207" s="1" t="n">
        <v>0.00301272</v>
      </c>
      <c r="V207" s="1" t="n">
        <v>345665</v>
      </c>
      <c r="W207" s="5" t="n">
        <v>1.50003E-025</v>
      </c>
      <c r="X207" s="1" t="s">
        <v>82</v>
      </c>
      <c r="Y207" s="1" t="b">
        <f aca="false">TRUE()</f>
        <v>1</v>
      </c>
      <c r="Z207" s="1" t="s">
        <v>37</v>
      </c>
      <c r="AA207" s="1" t="n">
        <v>2</v>
      </c>
      <c r="AB207" s="1" t="b">
        <f aca="false">TRUE()</f>
        <v>1</v>
      </c>
      <c r="AC207" s="1" t="n">
        <v>377277</v>
      </c>
      <c r="AD207" s="3" t="n">
        <f aca="false">I207^2/U207^2</f>
        <v>109.217595983583</v>
      </c>
    </row>
    <row r="208" customFormat="false" ht="14.4" hidden="false" customHeight="false" outlineLevel="0" collapsed="false">
      <c r="A208" s="0" t="s">
        <v>82</v>
      </c>
      <c r="B208" s="0" t="s">
        <v>32</v>
      </c>
      <c r="C208" s="0" t="n">
        <v>165</v>
      </c>
      <c r="D208" s="0" t="s">
        <v>247</v>
      </c>
      <c r="E208" s="0" t="s">
        <v>35</v>
      </c>
      <c r="F208" s="0" t="s">
        <v>42</v>
      </c>
      <c r="G208" s="0" t="s">
        <v>35</v>
      </c>
      <c r="H208" s="0" t="s">
        <v>42</v>
      </c>
      <c r="I208" s="0" t="n">
        <v>-0.0247893</v>
      </c>
      <c r="J208" s="0" t="n">
        <v>0.0156561</v>
      </c>
      <c r="K208" s="0" t="n">
        <v>0.134864</v>
      </c>
      <c r="L208" s="0" t="n">
        <v>0.121848</v>
      </c>
      <c r="M208" s="1" t="b">
        <f aca="false">FALSE()</f>
        <v>0</v>
      </c>
      <c r="N208" s="1" t="b">
        <f aca="false">FALSE()</f>
        <v>0</v>
      </c>
      <c r="O208" s="1" t="b">
        <f aca="false">FALSE()</f>
        <v>0</v>
      </c>
      <c r="P208" s="1" t="s">
        <v>36</v>
      </c>
      <c r="Q208" s="1" t="n">
        <v>0.730355</v>
      </c>
      <c r="R208" s="1" t="n">
        <v>0.0454258</v>
      </c>
      <c r="S208" s="1" t="b">
        <f aca="false">TRUE()</f>
        <v>1</v>
      </c>
      <c r="T208" s="1" t="s">
        <v>37</v>
      </c>
      <c r="U208" s="1" t="n">
        <v>0.00278843</v>
      </c>
      <c r="V208" s="1" t="n">
        <v>345665</v>
      </c>
      <c r="W208" s="5" t="n">
        <v>6.09958E-019</v>
      </c>
      <c r="X208" s="1" t="s">
        <v>82</v>
      </c>
      <c r="Y208" s="1" t="b">
        <f aca="false">TRUE()</f>
        <v>1</v>
      </c>
      <c r="Z208" s="1" t="s">
        <v>37</v>
      </c>
      <c r="AA208" s="1" t="n">
        <v>2</v>
      </c>
      <c r="AB208" s="1" t="b">
        <f aca="false">TRUE()</f>
        <v>1</v>
      </c>
      <c r="AC208" s="1" t="n">
        <v>377277</v>
      </c>
      <c r="AD208" s="3" t="n">
        <f aca="false">I208^2/U208^2</f>
        <v>79.0331030027196</v>
      </c>
    </row>
    <row r="209" customFormat="false" ht="14.4" hidden="false" customHeight="false" outlineLevel="0" collapsed="false">
      <c r="A209" s="0" t="s">
        <v>82</v>
      </c>
      <c r="B209" s="0" t="s">
        <v>32</v>
      </c>
      <c r="C209" s="0" t="n">
        <v>166</v>
      </c>
      <c r="D209" s="0" t="s">
        <v>248</v>
      </c>
      <c r="E209" s="0" t="s">
        <v>35</v>
      </c>
      <c r="F209" s="0" t="s">
        <v>42</v>
      </c>
      <c r="G209" s="0" t="s">
        <v>35</v>
      </c>
      <c r="H209" s="0" t="s">
        <v>42</v>
      </c>
      <c r="I209" s="0" t="n">
        <v>0.0137877</v>
      </c>
      <c r="J209" s="0" t="n">
        <v>-0.0436281</v>
      </c>
      <c r="K209" s="0" t="n">
        <v>0.1904</v>
      </c>
      <c r="L209" s="0" t="n">
        <v>0.158236</v>
      </c>
      <c r="M209" s="1" t="b">
        <f aca="false">FALSE()</f>
        <v>0</v>
      </c>
      <c r="N209" s="1" t="b">
        <f aca="false">FALSE()</f>
        <v>0</v>
      </c>
      <c r="O209" s="1" t="b">
        <f aca="false">FALSE()</f>
        <v>0</v>
      </c>
      <c r="P209" s="1" t="s">
        <v>36</v>
      </c>
      <c r="Q209" s="1" t="n">
        <v>0.286834</v>
      </c>
      <c r="R209" s="1" t="n">
        <v>0.0409618</v>
      </c>
      <c r="S209" s="1" t="b">
        <f aca="false">TRUE()</f>
        <v>1</v>
      </c>
      <c r="T209" s="1" t="s">
        <v>37</v>
      </c>
      <c r="U209" s="1" t="n">
        <v>0.00244831</v>
      </c>
      <c r="V209" s="1" t="n">
        <v>345665</v>
      </c>
      <c r="W209" s="5" t="n">
        <v>1.79999E-008</v>
      </c>
      <c r="X209" s="1" t="s">
        <v>82</v>
      </c>
      <c r="Y209" s="1" t="b">
        <f aca="false">TRUE()</f>
        <v>1</v>
      </c>
      <c r="Z209" s="1" t="s">
        <v>37</v>
      </c>
      <c r="AA209" s="1" t="n">
        <v>2</v>
      </c>
      <c r="AB209" s="1" t="b">
        <f aca="false">TRUE()</f>
        <v>1</v>
      </c>
      <c r="AC209" s="1" t="n">
        <v>377277</v>
      </c>
      <c r="AD209" s="3" t="n">
        <f aca="false">I209^2/U209^2</f>
        <v>31.7139865446496</v>
      </c>
    </row>
    <row r="210" customFormat="false" ht="14.4" hidden="false" customHeight="false" outlineLevel="0" collapsed="false">
      <c r="A210" s="0" t="s">
        <v>82</v>
      </c>
      <c r="B210" s="0" t="s">
        <v>32</v>
      </c>
      <c r="C210" s="0" t="n">
        <v>167</v>
      </c>
      <c r="D210" s="0" t="s">
        <v>249</v>
      </c>
      <c r="E210" s="0" t="s">
        <v>42</v>
      </c>
      <c r="F210" s="0" t="s">
        <v>35</v>
      </c>
      <c r="G210" s="0" t="s">
        <v>42</v>
      </c>
      <c r="H210" s="0" t="s">
        <v>35</v>
      </c>
      <c r="I210" s="0" t="n">
        <v>0.0253383</v>
      </c>
      <c r="J210" s="0" t="n">
        <v>0.00428706</v>
      </c>
      <c r="K210" s="0" t="n">
        <v>0.11138</v>
      </c>
      <c r="L210" s="0" t="n">
        <v>0.116929</v>
      </c>
      <c r="M210" s="1" t="b">
        <f aca="false">FALSE()</f>
        <v>0</v>
      </c>
      <c r="N210" s="1" t="b">
        <f aca="false">FALSE()</f>
        <v>0</v>
      </c>
      <c r="O210" s="1" t="b">
        <f aca="false">FALSE()</f>
        <v>0</v>
      </c>
      <c r="P210" s="1" t="s">
        <v>36</v>
      </c>
      <c r="Q210" s="1" t="n">
        <v>0.926076</v>
      </c>
      <c r="R210" s="1" t="n">
        <v>0.0462052</v>
      </c>
      <c r="S210" s="1" t="b">
        <f aca="false">TRUE()</f>
        <v>1</v>
      </c>
      <c r="T210" s="1" t="s">
        <v>37</v>
      </c>
      <c r="U210" s="1" t="n">
        <v>0.00305663</v>
      </c>
      <c r="V210" s="1" t="n">
        <v>345665</v>
      </c>
      <c r="W210" s="5" t="n">
        <v>1.10002E-016</v>
      </c>
      <c r="X210" s="1" t="s">
        <v>82</v>
      </c>
      <c r="Y210" s="1" t="b">
        <f aca="false">TRUE()</f>
        <v>1</v>
      </c>
      <c r="Z210" s="1" t="s">
        <v>37</v>
      </c>
      <c r="AA210" s="1" t="n">
        <v>2</v>
      </c>
      <c r="AB210" s="1" t="b">
        <f aca="false">TRUE()</f>
        <v>1</v>
      </c>
      <c r="AC210" s="1" t="n">
        <v>377277</v>
      </c>
      <c r="AD210" s="3" t="n">
        <f aca="false">I210^2/U210^2</f>
        <v>68.7177933407953</v>
      </c>
    </row>
    <row r="211" customFormat="false" ht="14.4" hidden="false" customHeight="false" outlineLevel="0" collapsed="false">
      <c r="A211" s="0" t="s">
        <v>82</v>
      </c>
      <c r="B211" s="0" t="s">
        <v>32</v>
      </c>
      <c r="C211" s="0" t="n">
        <v>168</v>
      </c>
      <c r="D211" s="0" t="s">
        <v>250</v>
      </c>
      <c r="E211" s="0" t="s">
        <v>35</v>
      </c>
      <c r="F211" s="0" t="s">
        <v>42</v>
      </c>
      <c r="G211" s="0" t="s">
        <v>35</v>
      </c>
      <c r="H211" s="0" t="s">
        <v>42</v>
      </c>
      <c r="I211" s="0" t="n">
        <v>-0.0167696</v>
      </c>
      <c r="J211" s="0" t="n">
        <v>-0.039364</v>
      </c>
      <c r="K211" s="0" t="n">
        <v>0.208733</v>
      </c>
      <c r="L211" s="0" t="n">
        <v>0.177645</v>
      </c>
      <c r="M211" s="1" t="b">
        <f aca="false">FALSE()</f>
        <v>0</v>
      </c>
      <c r="N211" s="1" t="b">
        <f aca="false">FALSE()</f>
        <v>0</v>
      </c>
      <c r="O211" s="1" t="b">
        <f aca="false">FALSE()</f>
        <v>0</v>
      </c>
      <c r="P211" s="1" t="s">
        <v>36</v>
      </c>
      <c r="Q211" s="1" t="n">
        <v>0.312612</v>
      </c>
      <c r="R211" s="1" t="n">
        <v>0.0389837</v>
      </c>
      <c r="S211" s="1" t="b">
        <f aca="false">TRUE()</f>
        <v>1</v>
      </c>
      <c r="T211" s="1" t="s">
        <v>37</v>
      </c>
      <c r="U211" s="1" t="n">
        <v>0.00234307</v>
      </c>
      <c r="V211" s="1" t="n">
        <v>345665</v>
      </c>
      <c r="W211" s="5" t="n">
        <v>8.19974E-013</v>
      </c>
      <c r="X211" s="1" t="s">
        <v>82</v>
      </c>
      <c r="Y211" s="1" t="b">
        <f aca="false">TRUE()</f>
        <v>1</v>
      </c>
      <c r="Z211" s="1" t="s">
        <v>37</v>
      </c>
      <c r="AA211" s="1" t="n">
        <v>2</v>
      </c>
      <c r="AB211" s="1" t="b">
        <f aca="false">TRUE()</f>
        <v>1</v>
      </c>
      <c r="AC211" s="1" t="n">
        <v>377277</v>
      </c>
      <c r="AD211" s="3" t="n">
        <f aca="false">I211^2/U211^2</f>
        <v>51.224164123915</v>
      </c>
    </row>
    <row r="212" customFormat="false" ht="14.4" hidden="false" customHeight="false" outlineLevel="0" collapsed="false">
      <c r="A212" s="0" t="s">
        <v>82</v>
      </c>
      <c r="B212" s="0" t="s">
        <v>32</v>
      </c>
      <c r="C212" s="0" t="n">
        <v>169</v>
      </c>
      <c r="D212" s="0" t="s">
        <v>251</v>
      </c>
      <c r="E212" s="0" t="s">
        <v>42</v>
      </c>
      <c r="F212" s="0" t="s">
        <v>35</v>
      </c>
      <c r="G212" s="0" t="s">
        <v>42</v>
      </c>
      <c r="H212" s="0" t="s">
        <v>35</v>
      </c>
      <c r="I212" s="0" t="n">
        <v>-0.0152011</v>
      </c>
      <c r="J212" s="0" t="n">
        <v>0.0518592</v>
      </c>
      <c r="K212" s="0" t="n">
        <v>0.209396</v>
      </c>
      <c r="L212" s="0" t="n">
        <v>0.233377</v>
      </c>
      <c r="M212" s="1" t="b">
        <f aca="false">FALSE()</f>
        <v>0</v>
      </c>
      <c r="N212" s="1" t="b">
        <f aca="false">FALSE()</f>
        <v>0</v>
      </c>
      <c r="O212" s="1" t="b">
        <f aca="false">FALSE()</f>
        <v>0</v>
      </c>
      <c r="P212" s="1" t="s">
        <v>36</v>
      </c>
      <c r="Q212" s="1" t="n">
        <v>0.142127</v>
      </c>
      <c r="R212" s="1" t="n">
        <v>0.0353285</v>
      </c>
      <c r="S212" s="1" t="b">
        <f aca="false">TRUE()</f>
        <v>1</v>
      </c>
      <c r="T212" s="1" t="s">
        <v>37</v>
      </c>
      <c r="U212" s="1" t="n">
        <v>0.00234905</v>
      </c>
      <c r="V212" s="1" t="n">
        <v>345665</v>
      </c>
      <c r="W212" s="5" t="n">
        <v>9.70063E-011</v>
      </c>
      <c r="X212" s="1" t="s">
        <v>82</v>
      </c>
      <c r="Y212" s="1" t="b">
        <f aca="false">TRUE()</f>
        <v>1</v>
      </c>
      <c r="Z212" s="1" t="s">
        <v>37</v>
      </c>
      <c r="AA212" s="1" t="n">
        <v>2</v>
      </c>
      <c r="AB212" s="1" t="b">
        <f aca="false">TRUE()</f>
        <v>1</v>
      </c>
      <c r="AC212" s="1" t="n">
        <v>377277</v>
      </c>
      <c r="AD212" s="3" t="n">
        <f aca="false">I212^2/U212^2</f>
        <v>41.8760307640097</v>
      </c>
    </row>
    <row r="213" customFormat="false" ht="14.4" hidden="false" customHeight="false" outlineLevel="0" collapsed="false">
      <c r="A213" s="0" t="s">
        <v>82</v>
      </c>
      <c r="B213" s="0" t="s">
        <v>32</v>
      </c>
      <c r="C213" s="0" t="n">
        <v>170</v>
      </c>
      <c r="D213" s="0" t="s">
        <v>252</v>
      </c>
      <c r="E213" s="0" t="s">
        <v>42</v>
      </c>
      <c r="F213" s="0" t="s">
        <v>34</v>
      </c>
      <c r="G213" s="0" t="s">
        <v>42</v>
      </c>
      <c r="H213" s="0" t="s">
        <v>34</v>
      </c>
      <c r="I213" s="0" t="n">
        <v>-0.0125152</v>
      </c>
      <c r="J213" s="0" t="n">
        <v>-0.0438768</v>
      </c>
      <c r="K213" s="0" t="n">
        <v>0.715439</v>
      </c>
      <c r="L213" s="0" t="n">
        <v>0.66459</v>
      </c>
      <c r="M213" s="1" t="b">
        <f aca="false">FALSE()</f>
        <v>0</v>
      </c>
      <c r="N213" s="1" t="b">
        <f aca="false">FALSE()</f>
        <v>0</v>
      </c>
      <c r="O213" s="1" t="b">
        <f aca="false">FALSE()</f>
        <v>0</v>
      </c>
      <c r="P213" s="1" t="s">
        <v>36</v>
      </c>
      <c r="Q213" s="1" t="n">
        <v>0.1652</v>
      </c>
      <c r="R213" s="1" t="n">
        <v>0.0316162</v>
      </c>
      <c r="S213" s="1" t="b">
        <f aca="false">TRUE()</f>
        <v>1</v>
      </c>
      <c r="T213" s="1" t="s">
        <v>37</v>
      </c>
      <c r="U213" s="1" t="n">
        <v>0.00212105</v>
      </c>
      <c r="V213" s="1" t="n">
        <v>345665</v>
      </c>
      <c r="W213" s="5" t="n">
        <v>3.59998E-009</v>
      </c>
      <c r="X213" s="1" t="s">
        <v>82</v>
      </c>
      <c r="Y213" s="1" t="b">
        <f aca="false">TRUE()</f>
        <v>1</v>
      </c>
      <c r="Z213" s="1" t="s">
        <v>37</v>
      </c>
      <c r="AA213" s="1" t="n">
        <v>2</v>
      </c>
      <c r="AB213" s="1" t="b">
        <f aca="false">TRUE()</f>
        <v>1</v>
      </c>
      <c r="AC213" s="1" t="n">
        <v>377277</v>
      </c>
      <c r="AD213" s="3" t="n">
        <f aca="false">I213^2/U213^2</f>
        <v>34.8155913232555</v>
      </c>
    </row>
    <row r="214" customFormat="false" ht="14.4" hidden="false" customHeight="false" outlineLevel="0" collapsed="false">
      <c r="A214" s="0" t="s">
        <v>82</v>
      </c>
      <c r="B214" s="0" t="s">
        <v>32</v>
      </c>
      <c r="C214" s="0" t="n">
        <v>171</v>
      </c>
      <c r="D214" s="0" t="s">
        <v>253</v>
      </c>
      <c r="E214" s="0" t="s">
        <v>42</v>
      </c>
      <c r="F214" s="0" t="s">
        <v>40</v>
      </c>
      <c r="G214" s="0" t="s">
        <v>42</v>
      </c>
      <c r="H214" s="0" t="s">
        <v>40</v>
      </c>
      <c r="I214" s="0" t="n">
        <v>0.0121685</v>
      </c>
      <c r="J214" s="0" t="n">
        <v>-0.0222644</v>
      </c>
      <c r="K214" s="0" t="n">
        <v>0.669591</v>
      </c>
      <c r="L214" s="0" t="n">
        <v>0.624478</v>
      </c>
      <c r="M214" s="1" t="b">
        <f aca="false">FALSE()</f>
        <v>0</v>
      </c>
      <c r="N214" s="1" t="b">
        <f aca="false">TRUE()</f>
        <v>1</v>
      </c>
      <c r="O214" s="1" t="b">
        <f aca="false">FALSE()</f>
        <v>0</v>
      </c>
      <c r="P214" s="1" t="s">
        <v>36</v>
      </c>
      <c r="Q214" s="1" t="n">
        <v>0.468908</v>
      </c>
      <c r="R214" s="1" t="n">
        <v>0.0307411</v>
      </c>
      <c r="S214" s="1" t="b">
        <f aca="false">TRUE()</f>
        <v>1</v>
      </c>
      <c r="T214" s="1" t="s">
        <v>37</v>
      </c>
      <c r="U214" s="1" t="n">
        <v>0.00202654</v>
      </c>
      <c r="V214" s="1" t="n">
        <v>345665</v>
      </c>
      <c r="W214" s="5" t="n">
        <v>1.89998E-009</v>
      </c>
      <c r="X214" s="1" t="s">
        <v>82</v>
      </c>
      <c r="Y214" s="1" t="b">
        <f aca="false">TRUE()</f>
        <v>1</v>
      </c>
      <c r="Z214" s="1" t="s">
        <v>37</v>
      </c>
      <c r="AA214" s="1" t="n">
        <v>2</v>
      </c>
      <c r="AB214" s="1" t="b">
        <f aca="false">TRUE()</f>
        <v>1</v>
      </c>
      <c r="AC214" s="1" t="n">
        <v>377277</v>
      </c>
      <c r="AD214" s="3" t="n">
        <f aca="false">I214^2/U214^2</f>
        <v>36.0548532534841</v>
      </c>
    </row>
    <row r="215" customFormat="false" ht="14.4" hidden="false" customHeight="false" outlineLevel="0" collapsed="false">
      <c r="A215" s="0" t="s">
        <v>82</v>
      </c>
      <c r="B215" s="0" t="s">
        <v>32</v>
      </c>
      <c r="C215" s="0" t="n">
        <v>172</v>
      </c>
      <c r="D215" s="0" t="s">
        <v>254</v>
      </c>
      <c r="E215" s="0" t="s">
        <v>35</v>
      </c>
      <c r="F215" s="0" t="s">
        <v>42</v>
      </c>
      <c r="G215" s="0" t="s">
        <v>35</v>
      </c>
      <c r="H215" s="0" t="s">
        <v>42</v>
      </c>
      <c r="I215" s="0" t="n">
        <v>-0.0143233</v>
      </c>
      <c r="J215" s="0" t="n">
        <v>-0.0381126</v>
      </c>
      <c r="K215" s="0" t="n">
        <v>0.237615</v>
      </c>
      <c r="L215" s="0" t="n">
        <v>0.168005</v>
      </c>
      <c r="M215" s="1" t="b">
        <f aca="false">FALSE()</f>
        <v>0</v>
      </c>
      <c r="N215" s="1" t="b">
        <f aca="false">FALSE()</f>
        <v>0</v>
      </c>
      <c r="O215" s="1" t="b">
        <f aca="false">FALSE()</f>
        <v>0</v>
      </c>
      <c r="P215" s="1" t="s">
        <v>36</v>
      </c>
      <c r="Q215" s="1" t="n">
        <v>0.338737</v>
      </c>
      <c r="R215" s="1" t="n">
        <v>0.039839</v>
      </c>
      <c r="S215" s="1" t="b">
        <f aca="false">TRUE()</f>
        <v>1</v>
      </c>
      <c r="T215" s="1" t="s">
        <v>37</v>
      </c>
      <c r="U215" s="1" t="n">
        <v>0.00223842</v>
      </c>
      <c r="V215" s="1" t="n">
        <v>345665</v>
      </c>
      <c r="W215" s="5" t="n">
        <v>1.6E-010</v>
      </c>
      <c r="X215" s="1" t="s">
        <v>82</v>
      </c>
      <c r="Y215" s="1" t="b">
        <f aca="false">TRUE()</f>
        <v>1</v>
      </c>
      <c r="Z215" s="1" t="s">
        <v>37</v>
      </c>
      <c r="AA215" s="1" t="n">
        <v>2</v>
      </c>
      <c r="AB215" s="1" t="b">
        <f aca="false">TRUE()</f>
        <v>1</v>
      </c>
      <c r="AC215" s="1" t="n">
        <v>377277</v>
      </c>
      <c r="AD215" s="3" t="n">
        <f aca="false">I215^2/U215^2</f>
        <v>40.9452023267192</v>
      </c>
    </row>
    <row r="216" customFormat="false" ht="14.4" hidden="false" customHeight="false" outlineLevel="0" collapsed="false">
      <c r="A216" s="0" t="s">
        <v>82</v>
      </c>
      <c r="B216" s="0" t="s">
        <v>32</v>
      </c>
      <c r="C216" s="0" t="n">
        <v>173</v>
      </c>
      <c r="D216" s="0" t="s">
        <v>255</v>
      </c>
      <c r="E216" s="0" t="s">
        <v>34</v>
      </c>
      <c r="F216" s="0" t="s">
        <v>40</v>
      </c>
      <c r="G216" s="0" t="s">
        <v>34</v>
      </c>
      <c r="H216" s="0" t="s">
        <v>40</v>
      </c>
      <c r="I216" s="0" t="n">
        <v>-0.0144345</v>
      </c>
      <c r="J216" s="0" t="n">
        <v>-0.0191716</v>
      </c>
      <c r="K216" s="0" t="n">
        <v>0.183934</v>
      </c>
      <c r="L216" s="0" t="n">
        <v>0.270864</v>
      </c>
      <c r="M216" s="1" t="b">
        <f aca="false">FALSE()</f>
        <v>0</v>
      </c>
      <c r="N216" s="1" t="b">
        <f aca="false">FALSE()</f>
        <v>0</v>
      </c>
      <c r="O216" s="1" t="b">
        <f aca="false">FALSE()</f>
        <v>0</v>
      </c>
      <c r="P216" s="1" t="s">
        <v>36</v>
      </c>
      <c r="Q216" s="1" t="n">
        <v>0.574974</v>
      </c>
      <c r="R216" s="1" t="n">
        <v>0.0341897</v>
      </c>
      <c r="S216" s="1" t="b">
        <f aca="false">TRUE()</f>
        <v>1</v>
      </c>
      <c r="T216" s="1" t="s">
        <v>37</v>
      </c>
      <c r="U216" s="1" t="n">
        <v>0.00245241</v>
      </c>
      <c r="V216" s="1" t="n">
        <v>345665</v>
      </c>
      <c r="W216" s="5" t="n">
        <v>4E-009</v>
      </c>
      <c r="X216" s="1" t="s">
        <v>82</v>
      </c>
      <c r="Y216" s="1" t="b">
        <f aca="false">TRUE()</f>
        <v>1</v>
      </c>
      <c r="Z216" s="1" t="s">
        <v>37</v>
      </c>
      <c r="AA216" s="1" t="n">
        <v>2</v>
      </c>
      <c r="AB216" s="1" t="b">
        <f aca="false">TRUE()</f>
        <v>1</v>
      </c>
      <c r="AC216" s="1" t="n">
        <v>377277</v>
      </c>
      <c r="AD216" s="3" t="n">
        <f aca="false">I216^2/U216^2</f>
        <v>34.6431467088139</v>
      </c>
    </row>
    <row r="217" customFormat="false" ht="14.4" hidden="false" customHeight="false" outlineLevel="0" collapsed="false">
      <c r="A217" s="0" t="s">
        <v>82</v>
      </c>
      <c r="B217" s="0" t="s">
        <v>32</v>
      </c>
      <c r="C217" s="0" t="n">
        <v>174</v>
      </c>
      <c r="D217" s="0" t="s">
        <v>256</v>
      </c>
      <c r="E217" s="0" t="s">
        <v>35</v>
      </c>
      <c r="F217" s="0" t="s">
        <v>42</v>
      </c>
      <c r="G217" s="0" t="s">
        <v>35</v>
      </c>
      <c r="H217" s="0" t="s">
        <v>42</v>
      </c>
      <c r="I217" s="0" t="n">
        <v>0.0131454</v>
      </c>
      <c r="J217" s="0" t="n">
        <v>0.00148497</v>
      </c>
      <c r="K217" s="0" t="n">
        <v>0.312797</v>
      </c>
      <c r="L217" s="0" t="n">
        <v>0.361806</v>
      </c>
      <c r="M217" s="1" t="b">
        <f aca="false">FALSE()</f>
        <v>0</v>
      </c>
      <c r="N217" s="1" t="b">
        <f aca="false">FALSE()</f>
        <v>0</v>
      </c>
      <c r="O217" s="1" t="b">
        <f aca="false">FALSE()</f>
        <v>0</v>
      </c>
      <c r="P217" s="1" t="s">
        <v>36</v>
      </c>
      <c r="Q217" s="1" t="n">
        <v>0.962228</v>
      </c>
      <c r="R217" s="1" t="n">
        <v>0.0313565</v>
      </c>
      <c r="S217" s="1" t="b">
        <f aca="false">TRUE()</f>
        <v>1</v>
      </c>
      <c r="T217" s="1" t="s">
        <v>37</v>
      </c>
      <c r="U217" s="1" t="n">
        <v>0.00206337</v>
      </c>
      <c r="V217" s="1" t="n">
        <v>345665</v>
      </c>
      <c r="W217" s="5" t="n">
        <v>1.89998E-010</v>
      </c>
      <c r="X217" s="1" t="s">
        <v>82</v>
      </c>
      <c r="Y217" s="1" t="b">
        <f aca="false">TRUE()</f>
        <v>1</v>
      </c>
      <c r="Z217" s="1" t="s">
        <v>37</v>
      </c>
      <c r="AA217" s="1" t="n">
        <v>2</v>
      </c>
      <c r="AB217" s="1" t="b">
        <f aca="false">TRUE()</f>
        <v>1</v>
      </c>
      <c r="AC217" s="1" t="n">
        <v>377277</v>
      </c>
      <c r="AD217" s="3" t="n">
        <f aca="false">I217^2/U217^2</f>
        <v>40.5876014978865</v>
      </c>
    </row>
    <row r="218" customFormat="false" ht="14.4" hidden="false" customHeight="false" outlineLevel="0" collapsed="false">
      <c r="A218" s="0" t="s">
        <v>82</v>
      </c>
      <c r="B218" s="0" t="s">
        <v>32</v>
      </c>
      <c r="C218" s="0" t="n">
        <v>175</v>
      </c>
      <c r="D218" s="0" t="s">
        <v>257</v>
      </c>
      <c r="E218" s="0" t="s">
        <v>42</v>
      </c>
      <c r="F218" s="0" t="s">
        <v>34</v>
      </c>
      <c r="G218" s="0" t="s">
        <v>42</v>
      </c>
      <c r="H218" s="0" t="s">
        <v>34</v>
      </c>
      <c r="I218" s="0" t="n">
        <v>0.0171248</v>
      </c>
      <c r="J218" s="0" t="n">
        <v>-0.012185</v>
      </c>
      <c r="K218" s="0" t="n">
        <v>0.447697</v>
      </c>
      <c r="L218" s="0" t="n">
        <v>0.460037</v>
      </c>
      <c r="M218" s="1" t="b">
        <f aca="false">FALSE()</f>
        <v>0</v>
      </c>
      <c r="N218" s="1" t="b">
        <f aca="false">FALSE()</f>
        <v>0</v>
      </c>
      <c r="O218" s="1" t="b">
        <f aca="false">FALSE()</f>
        <v>0</v>
      </c>
      <c r="P218" s="1" t="s">
        <v>36</v>
      </c>
      <c r="Q218" s="1" t="n">
        <v>0.683049</v>
      </c>
      <c r="R218" s="1" t="n">
        <v>0.0298427</v>
      </c>
      <c r="S218" s="1" t="b">
        <f aca="false">TRUE()</f>
        <v>1</v>
      </c>
      <c r="T218" s="1" t="s">
        <v>37</v>
      </c>
      <c r="U218" s="1" t="n">
        <v>0.00191251</v>
      </c>
      <c r="V218" s="1" t="n">
        <v>345665</v>
      </c>
      <c r="W218" s="5" t="n">
        <v>3.40017E-019</v>
      </c>
      <c r="X218" s="1" t="s">
        <v>82</v>
      </c>
      <c r="Y218" s="1" t="b">
        <f aca="false">TRUE()</f>
        <v>1</v>
      </c>
      <c r="Z218" s="1" t="s">
        <v>37</v>
      </c>
      <c r="AA218" s="1" t="n">
        <v>2</v>
      </c>
      <c r="AB218" s="1" t="b">
        <f aca="false">TRUE()</f>
        <v>1</v>
      </c>
      <c r="AC218" s="1" t="n">
        <v>377277</v>
      </c>
      <c r="AD218" s="3" t="n">
        <f aca="false">I218^2/U218^2</f>
        <v>80.1758525847313</v>
      </c>
    </row>
    <row r="219" customFormat="false" ht="14.4" hidden="false" customHeight="false" outlineLevel="0" collapsed="false">
      <c r="A219" s="0" t="s">
        <v>82</v>
      </c>
      <c r="B219" s="0" t="s">
        <v>32</v>
      </c>
      <c r="C219" s="0" t="n">
        <v>176</v>
      </c>
      <c r="D219" s="0" t="s">
        <v>258</v>
      </c>
      <c r="E219" s="0" t="s">
        <v>34</v>
      </c>
      <c r="F219" s="0" t="s">
        <v>42</v>
      </c>
      <c r="G219" s="0" t="s">
        <v>34</v>
      </c>
      <c r="H219" s="0" t="s">
        <v>42</v>
      </c>
      <c r="I219" s="0" t="n">
        <v>0.0302173</v>
      </c>
      <c r="J219" s="0" t="n">
        <v>-0.0153041</v>
      </c>
      <c r="K219" s="0" t="n">
        <v>0.540083</v>
      </c>
      <c r="L219" s="0" t="n">
        <v>0.614281</v>
      </c>
      <c r="M219" s="1" t="b">
        <f aca="false">FALSE()</f>
        <v>0</v>
      </c>
      <c r="N219" s="1" t="b">
        <f aca="false">FALSE()</f>
        <v>0</v>
      </c>
      <c r="O219" s="1" t="b">
        <f aca="false">FALSE()</f>
        <v>0</v>
      </c>
      <c r="P219" s="1" t="s">
        <v>36</v>
      </c>
      <c r="Q219" s="1" t="n">
        <v>0.61723</v>
      </c>
      <c r="R219" s="1" t="n">
        <v>0.0306217</v>
      </c>
      <c r="S219" s="1" t="b">
        <f aca="false">TRUE()</f>
        <v>1</v>
      </c>
      <c r="T219" s="1" t="s">
        <v>37</v>
      </c>
      <c r="U219" s="1" t="n">
        <v>0.00190693</v>
      </c>
      <c r="V219" s="1" t="n">
        <v>345665</v>
      </c>
      <c r="W219" s="5" t="n">
        <v>1.50003E-056</v>
      </c>
      <c r="X219" s="1" t="s">
        <v>82</v>
      </c>
      <c r="Y219" s="1" t="b">
        <f aca="false">TRUE()</f>
        <v>1</v>
      </c>
      <c r="Z219" s="1" t="s">
        <v>37</v>
      </c>
      <c r="AA219" s="1" t="n">
        <v>2</v>
      </c>
      <c r="AB219" s="1" t="b">
        <f aca="false">TRUE()</f>
        <v>1</v>
      </c>
      <c r="AC219" s="1" t="n">
        <v>377277</v>
      </c>
      <c r="AD219" s="3" t="n">
        <f aca="false">I219^2/U219^2</f>
        <v>251.097165544676</v>
      </c>
    </row>
    <row r="220" customFormat="false" ht="14.4" hidden="false" customHeight="false" outlineLevel="0" collapsed="false">
      <c r="A220" s="0" t="s">
        <v>82</v>
      </c>
      <c r="B220" s="0" t="s">
        <v>32</v>
      </c>
      <c r="C220" s="0" t="n">
        <v>177</v>
      </c>
      <c r="D220" s="0" t="s">
        <v>259</v>
      </c>
      <c r="E220" s="0" t="s">
        <v>42</v>
      </c>
      <c r="F220" s="0" t="s">
        <v>34</v>
      </c>
      <c r="G220" s="0" t="s">
        <v>42</v>
      </c>
      <c r="H220" s="0" t="s">
        <v>34</v>
      </c>
      <c r="I220" s="0" t="n">
        <v>0.0593123</v>
      </c>
      <c r="J220" s="0" t="n">
        <v>-0.278506</v>
      </c>
      <c r="K220" s="0" t="n">
        <v>0.020669</v>
      </c>
      <c r="L220" s="0" t="n">
        <v>0.0305493</v>
      </c>
      <c r="M220" s="1" t="b">
        <f aca="false">FALSE()</f>
        <v>0</v>
      </c>
      <c r="N220" s="1" t="b">
        <f aca="false">FALSE()</f>
        <v>0</v>
      </c>
      <c r="O220" s="1" t="b">
        <f aca="false">FALSE()</f>
        <v>0</v>
      </c>
      <c r="P220" s="1" t="s">
        <v>36</v>
      </c>
      <c r="Q220" s="1" t="n">
        <v>0.00424571</v>
      </c>
      <c r="R220" s="1" t="n">
        <v>0.0974033</v>
      </c>
      <c r="S220" s="1" t="b">
        <f aca="false">TRUE()</f>
        <v>1</v>
      </c>
      <c r="T220" s="1" t="s">
        <v>37</v>
      </c>
      <c r="U220" s="1" t="n">
        <v>0.00736864</v>
      </c>
      <c r="V220" s="1" t="n">
        <v>345665</v>
      </c>
      <c r="W220" s="5" t="n">
        <v>8.30042E-016</v>
      </c>
      <c r="X220" s="1" t="s">
        <v>82</v>
      </c>
      <c r="Y220" s="1" t="b">
        <f aca="false">TRUE()</f>
        <v>1</v>
      </c>
      <c r="Z220" s="1" t="s">
        <v>37</v>
      </c>
      <c r="AA220" s="1" t="n">
        <v>2</v>
      </c>
      <c r="AB220" s="1" t="b">
        <f aca="false">TRUE()</f>
        <v>1</v>
      </c>
      <c r="AC220" s="1" t="n">
        <v>377277</v>
      </c>
      <c r="AD220" s="3" t="n">
        <f aca="false">I220^2/U220^2</f>
        <v>64.7910252289926</v>
      </c>
    </row>
    <row r="221" customFormat="false" ht="14.4" hidden="false" customHeight="false" outlineLevel="0" collapsed="false">
      <c r="A221" s="0" t="s">
        <v>82</v>
      </c>
      <c r="B221" s="0" t="s">
        <v>32</v>
      </c>
      <c r="C221" s="0" t="n">
        <v>178</v>
      </c>
      <c r="D221" s="0" t="s">
        <v>260</v>
      </c>
      <c r="E221" s="0" t="s">
        <v>42</v>
      </c>
      <c r="F221" s="0" t="s">
        <v>35</v>
      </c>
      <c r="G221" s="0" t="s">
        <v>42</v>
      </c>
      <c r="H221" s="0" t="s">
        <v>35</v>
      </c>
      <c r="I221" s="0" t="n">
        <v>0.0116833</v>
      </c>
      <c r="J221" s="0" t="n">
        <v>-0.0193845</v>
      </c>
      <c r="K221" s="0" t="n">
        <v>0.330668</v>
      </c>
      <c r="L221" s="0" t="n">
        <v>0.334178</v>
      </c>
      <c r="M221" s="1" t="b">
        <f aca="false">FALSE()</f>
        <v>0</v>
      </c>
      <c r="N221" s="1" t="b">
        <f aca="false">FALSE()</f>
        <v>0</v>
      </c>
      <c r="O221" s="1" t="b">
        <f aca="false">FALSE()</f>
        <v>0</v>
      </c>
      <c r="P221" s="1" t="s">
        <v>36</v>
      </c>
      <c r="Q221" s="1" t="n">
        <v>0.54002</v>
      </c>
      <c r="R221" s="1" t="n">
        <v>0.0316335</v>
      </c>
      <c r="S221" s="1" t="b">
        <f aca="false">TRUE()</f>
        <v>1</v>
      </c>
      <c r="T221" s="1" t="s">
        <v>37</v>
      </c>
      <c r="U221" s="1" t="n">
        <v>0.00203022</v>
      </c>
      <c r="V221" s="1" t="n">
        <v>345665</v>
      </c>
      <c r="W221" s="5" t="n">
        <v>8.70001E-009</v>
      </c>
      <c r="X221" s="1" t="s">
        <v>82</v>
      </c>
      <c r="Y221" s="1" t="b">
        <f aca="false">TRUE()</f>
        <v>1</v>
      </c>
      <c r="Z221" s="1" t="s">
        <v>37</v>
      </c>
      <c r="AA221" s="1" t="n">
        <v>2</v>
      </c>
      <c r="AB221" s="1" t="b">
        <f aca="false">TRUE()</f>
        <v>1</v>
      </c>
      <c r="AC221" s="1" t="n">
        <v>377277</v>
      </c>
      <c r="AD221" s="3" t="n">
        <f aca="false">I221^2/U221^2</f>
        <v>33.1165322139791</v>
      </c>
    </row>
    <row r="222" customFormat="false" ht="14.4" hidden="false" customHeight="false" outlineLevel="0" collapsed="false">
      <c r="A222" s="0" t="s">
        <v>82</v>
      </c>
      <c r="B222" s="0" t="s">
        <v>32</v>
      </c>
      <c r="C222" s="0" t="n">
        <v>179</v>
      </c>
      <c r="D222" s="0" t="s">
        <v>261</v>
      </c>
      <c r="E222" s="0" t="s">
        <v>35</v>
      </c>
      <c r="F222" s="0" t="s">
        <v>42</v>
      </c>
      <c r="G222" s="0" t="s">
        <v>35</v>
      </c>
      <c r="H222" s="0" t="s">
        <v>42</v>
      </c>
      <c r="I222" s="0" t="n">
        <v>-0.0173429</v>
      </c>
      <c r="J222" s="0" t="n">
        <v>0.0424972</v>
      </c>
      <c r="K222" s="0" t="n">
        <v>0.454692</v>
      </c>
      <c r="L222" s="0" t="n">
        <v>0.400672</v>
      </c>
      <c r="M222" s="1" t="b">
        <f aca="false">FALSE()</f>
        <v>0</v>
      </c>
      <c r="N222" s="1" t="b">
        <f aca="false">FALSE()</f>
        <v>0</v>
      </c>
      <c r="O222" s="1" t="b">
        <f aca="false">FALSE()</f>
        <v>0</v>
      </c>
      <c r="P222" s="1" t="s">
        <v>36</v>
      </c>
      <c r="Q222" s="1" t="n">
        <v>0.162555</v>
      </c>
      <c r="R222" s="1" t="n">
        <v>0.0304305</v>
      </c>
      <c r="S222" s="1" t="b">
        <f aca="false">TRUE()</f>
        <v>1</v>
      </c>
      <c r="T222" s="1" t="s">
        <v>37</v>
      </c>
      <c r="U222" s="1" t="n">
        <v>0.00191204</v>
      </c>
      <c r="V222" s="1" t="n">
        <v>345665</v>
      </c>
      <c r="W222" s="5" t="n">
        <v>1.20005E-019</v>
      </c>
      <c r="X222" s="1" t="s">
        <v>82</v>
      </c>
      <c r="Y222" s="1" t="b">
        <f aca="false">TRUE()</f>
        <v>1</v>
      </c>
      <c r="Z222" s="1" t="s">
        <v>37</v>
      </c>
      <c r="AA222" s="1" t="n">
        <v>2</v>
      </c>
      <c r="AB222" s="1" t="b">
        <f aca="false">TRUE()</f>
        <v>1</v>
      </c>
      <c r="AC222" s="1" t="n">
        <v>377277</v>
      </c>
      <c r="AD222" s="3" t="n">
        <f aca="false">I222^2/U222^2</f>
        <v>82.2715146431166</v>
      </c>
    </row>
    <row r="223" customFormat="false" ht="14.4" hidden="false" customHeight="false" outlineLevel="0" collapsed="false">
      <c r="A223" s="0" t="s">
        <v>82</v>
      </c>
      <c r="B223" s="0" t="s">
        <v>32</v>
      </c>
      <c r="C223" s="0" t="n">
        <v>180</v>
      </c>
      <c r="D223" s="0" t="s">
        <v>262</v>
      </c>
      <c r="E223" s="0" t="s">
        <v>34</v>
      </c>
      <c r="F223" s="0" t="s">
        <v>40</v>
      </c>
      <c r="G223" s="0" t="s">
        <v>34</v>
      </c>
      <c r="H223" s="0" t="s">
        <v>40</v>
      </c>
      <c r="I223" s="0" t="n">
        <v>-0.0156128</v>
      </c>
      <c r="J223" s="0" t="n">
        <v>-0.0613088</v>
      </c>
      <c r="K223" s="0" t="n">
        <v>0.1763</v>
      </c>
      <c r="L223" s="0" t="n">
        <v>0.171616</v>
      </c>
      <c r="M223" s="1" t="b">
        <f aca="false">FALSE()</f>
        <v>0</v>
      </c>
      <c r="N223" s="1" t="b">
        <f aca="false">FALSE()</f>
        <v>0</v>
      </c>
      <c r="O223" s="1" t="b">
        <f aca="false">FALSE()</f>
        <v>0</v>
      </c>
      <c r="P223" s="1" t="s">
        <v>36</v>
      </c>
      <c r="Q223" s="1" t="n">
        <v>0.121394</v>
      </c>
      <c r="R223" s="1" t="n">
        <v>0.0395809</v>
      </c>
      <c r="S223" s="1" t="b">
        <f aca="false">TRUE()</f>
        <v>1</v>
      </c>
      <c r="T223" s="1" t="s">
        <v>37</v>
      </c>
      <c r="U223" s="1" t="n">
        <v>0.00250172</v>
      </c>
      <c r="V223" s="1" t="n">
        <v>345665</v>
      </c>
      <c r="W223" s="5" t="n">
        <v>4.39997E-010</v>
      </c>
      <c r="X223" s="1" t="s">
        <v>82</v>
      </c>
      <c r="Y223" s="1" t="b">
        <f aca="false">TRUE()</f>
        <v>1</v>
      </c>
      <c r="Z223" s="1" t="s">
        <v>37</v>
      </c>
      <c r="AA223" s="1" t="n">
        <v>2</v>
      </c>
      <c r="AB223" s="1" t="b">
        <f aca="false">TRUE()</f>
        <v>1</v>
      </c>
      <c r="AC223" s="1" t="n">
        <v>377277</v>
      </c>
      <c r="AD223" s="3" t="n">
        <f aca="false">I223^2/U223^2</f>
        <v>38.9479130502819</v>
      </c>
    </row>
    <row r="224" customFormat="false" ht="14.4" hidden="false" customHeight="false" outlineLevel="0" collapsed="false">
      <c r="A224" s="0" t="s">
        <v>82</v>
      </c>
      <c r="B224" s="0" t="s">
        <v>32</v>
      </c>
      <c r="C224" s="0" t="n">
        <v>181</v>
      </c>
      <c r="D224" s="0" t="s">
        <v>263</v>
      </c>
      <c r="E224" s="0" t="s">
        <v>35</v>
      </c>
      <c r="F224" s="0" t="s">
        <v>42</v>
      </c>
      <c r="G224" s="0" t="s">
        <v>35</v>
      </c>
      <c r="H224" s="0" t="s">
        <v>42</v>
      </c>
      <c r="I224" s="0" t="n">
        <v>-0.0252937</v>
      </c>
      <c r="J224" s="0" t="n">
        <v>-0.0919802</v>
      </c>
      <c r="K224" s="0" t="n">
        <v>0.053981</v>
      </c>
      <c r="L224" s="0" t="n">
        <v>0.0330872</v>
      </c>
      <c r="M224" s="1" t="b">
        <f aca="false">FALSE()</f>
        <v>0</v>
      </c>
      <c r="N224" s="1" t="b">
        <f aca="false">FALSE()</f>
        <v>0</v>
      </c>
      <c r="O224" s="1" t="b">
        <f aca="false">FALSE()</f>
        <v>0</v>
      </c>
      <c r="P224" s="1" t="s">
        <v>36</v>
      </c>
      <c r="Q224" s="1" t="n">
        <v>0.269619</v>
      </c>
      <c r="R224" s="1" t="n">
        <v>0.0833198</v>
      </c>
      <c r="S224" s="1" t="b">
        <f aca="false">TRUE()</f>
        <v>1</v>
      </c>
      <c r="T224" s="1" t="s">
        <v>37</v>
      </c>
      <c r="U224" s="1" t="n">
        <v>0.00421275</v>
      </c>
      <c r="V224" s="1" t="n">
        <v>345665</v>
      </c>
      <c r="W224" s="5" t="n">
        <v>1.89998E-009</v>
      </c>
      <c r="X224" s="1" t="s">
        <v>82</v>
      </c>
      <c r="Y224" s="1" t="b">
        <f aca="false">TRUE()</f>
        <v>1</v>
      </c>
      <c r="Z224" s="1" t="s">
        <v>37</v>
      </c>
      <c r="AA224" s="1" t="n">
        <v>2</v>
      </c>
      <c r="AB224" s="1" t="b">
        <f aca="false">TRUE()</f>
        <v>1</v>
      </c>
      <c r="AC224" s="1" t="n">
        <v>377277</v>
      </c>
      <c r="AD224" s="3" t="n">
        <f aca="false">I224^2/U224^2</f>
        <v>36.0490107945908</v>
      </c>
    </row>
    <row r="225" customFormat="false" ht="14.4" hidden="false" customHeight="false" outlineLevel="0" collapsed="false">
      <c r="A225" s="0" t="s">
        <v>82</v>
      </c>
      <c r="B225" s="0" t="s">
        <v>32</v>
      </c>
      <c r="C225" s="0" t="n">
        <v>182</v>
      </c>
      <c r="D225" s="0" t="s">
        <v>264</v>
      </c>
      <c r="E225" s="0" t="s">
        <v>35</v>
      </c>
      <c r="F225" s="0" t="s">
        <v>42</v>
      </c>
      <c r="G225" s="0" t="s">
        <v>35</v>
      </c>
      <c r="H225" s="0" t="s">
        <v>42</v>
      </c>
      <c r="I225" s="0" t="n">
        <v>0.0221221</v>
      </c>
      <c r="J225" s="0" t="n">
        <v>-0.0321191</v>
      </c>
      <c r="K225" s="0" t="n">
        <v>0.441962</v>
      </c>
      <c r="L225" s="0" t="n">
        <v>0.413764</v>
      </c>
      <c r="M225" s="1" t="b">
        <f aca="false">FALSE()</f>
        <v>0</v>
      </c>
      <c r="N225" s="1" t="b">
        <f aca="false">FALSE()</f>
        <v>0</v>
      </c>
      <c r="O225" s="1" t="b">
        <f aca="false">FALSE()</f>
        <v>0</v>
      </c>
      <c r="P225" s="1" t="s">
        <v>36</v>
      </c>
      <c r="Q225" s="1" t="n">
        <v>0.289832</v>
      </c>
      <c r="R225" s="1" t="n">
        <v>0.0303443</v>
      </c>
      <c r="S225" s="1" t="b">
        <f aca="false">TRUE()</f>
        <v>1</v>
      </c>
      <c r="T225" s="1" t="s">
        <v>37</v>
      </c>
      <c r="U225" s="1" t="n">
        <v>0.00191531</v>
      </c>
      <c r="V225" s="1" t="n">
        <v>345665</v>
      </c>
      <c r="W225" s="5" t="n">
        <v>7.39946E-031</v>
      </c>
      <c r="X225" s="1" t="s">
        <v>82</v>
      </c>
      <c r="Y225" s="1" t="b">
        <f aca="false">TRUE()</f>
        <v>1</v>
      </c>
      <c r="Z225" s="1" t="s">
        <v>37</v>
      </c>
      <c r="AA225" s="1" t="n">
        <v>2</v>
      </c>
      <c r="AB225" s="1" t="b">
        <f aca="false">TRUE()</f>
        <v>1</v>
      </c>
      <c r="AC225" s="1" t="n">
        <v>377277</v>
      </c>
      <c r="AD225" s="3" t="n">
        <f aca="false">I225^2/U225^2</f>
        <v>133.405750381359</v>
      </c>
    </row>
    <row r="226" customFormat="false" ht="14.4" hidden="false" customHeight="false" outlineLevel="0" collapsed="false">
      <c r="A226" s="0" t="s">
        <v>82</v>
      </c>
      <c r="B226" s="0" t="s">
        <v>32</v>
      </c>
      <c r="C226" s="0" t="n">
        <v>183</v>
      </c>
      <c r="D226" s="0" t="s">
        <v>265</v>
      </c>
      <c r="E226" s="0" t="s">
        <v>35</v>
      </c>
      <c r="F226" s="0" t="s">
        <v>40</v>
      </c>
      <c r="G226" s="0" t="s">
        <v>35</v>
      </c>
      <c r="H226" s="0" t="s">
        <v>40</v>
      </c>
      <c r="I226" s="0" t="n">
        <v>0.0119513</v>
      </c>
      <c r="J226" s="0" t="n">
        <v>0.0339695</v>
      </c>
      <c r="K226" s="0" t="n">
        <v>0.634567</v>
      </c>
      <c r="L226" s="0" t="n">
        <v>0.682441</v>
      </c>
      <c r="M226" s="1" t="b">
        <f aca="false">FALSE()</f>
        <v>0</v>
      </c>
      <c r="N226" s="1" t="b">
        <f aca="false">FALSE()</f>
        <v>0</v>
      </c>
      <c r="O226" s="1" t="b">
        <f aca="false">FALSE()</f>
        <v>0</v>
      </c>
      <c r="P226" s="1" t="s">
        <v>36</v>
      </c>
      <c r="Q226" s="1" t="n">
        <v>0.288789</v>
      </c>
      <c r="R226" s="1" t="n">
        <v>0.0320231</v>
      </c>
      <c r="S226" s="1" t="b">
        <f aca="false">TRUE()</f>
        <v>1</v>
      </c>
      <c r="T226" s="1" t="s">
        <v>37</v>
      </c>
      <c r="U226" s="1" t="n">
        <v>0.00198598</v>
      </c>
      <c r="V226" s="1" t="n">
        <v>345665</v>
      </c>
      <c r="W226" s="5" t="n">
        <v>1.79999E-009</v>
      </c>
      <c r="X226" s="1" t="s">
        <v>82</v>
      </c>
      <c r="Y226" s="1" t="b">
        <f aca="false">TRUE()</f>
        <v>1</v>
      </c>
      <c r="Z226" s="1" t="s">
        <v>37</v>
      </c>
      <c r="AA226" s="1" t="n">
        <v>2</v>
      </c>
      <c r="AB226" s="1" t="b">
        <f aca="false">TRUE()</f>
        <v>1</v>
      </c>
      <c r="AC226" s="1" t="n">
        <v>377277</v>
      </c>
      <c r="AD226" s="3" t="n">
        <f aca="false">I226^2/U226^2</f>
        <v>36.2143383702418</v>
      </c>
    </row>
    <row r="227" customFormat="false" ht="14.4" hidden="false" customHeight="false" outlineLevel="0" collapsed="false">
      <c r="A227" s="0" t="s">
        <v>82</v>
      </c>
      <c r="B227" s="0" t="s">
        <v>32</v>
      </c>
      <c r="C227" s="0" t="n">
        <v>184</v>
      </c>
      <c r="D227" s="0" t="s">
        <v>266</v>
      </c>
      <c r="E227" s="0" t="s">
        <v>42</v>
      </c>
      <c r="F227" s="0" t="s">
        <v>35</v>
      </c>
      <c r="G227" s="0" t="s">
        <v>42</v>
      </c>
      <c r="H227" s="0" t="s">
        <v>35</v>
      </c>
      <c r="I227" s="0" t="n">
        <v>-0.0235908</v>
      </c>
      <c r="J227" s="0" t="n">
        <v>0.0106958</v>
      </c>
      <c r="K227" s="0" t="n">
        <v>0.15272</v>
      </c>
      <c r="L227" s="0" t="n">
        <v>0.197521</v>
      </c>
      <c r="M227" s="1" t="b">
        <f aca="false">FALSE()</f>
        <v>0</v>
      </c>
      <c r="N227" s="1" t="b">
        <f aca="false">FALSE()</f>
        <v>0</v>
      </c>
      <c r="O227" s="1" t="b">
        <f aca="false">FALSE()</f>
        <v>0</v>
      </c>
      <c r="P227" s="1" t="s">
        <v>36</v>
      </c>
      <c r="Q227" s="1" t="n">
        <v>0.776454</v>
      </c>
      <c r="R227" s="1" t="n">
        <v>0.037669</v>
      </c>
      <c r="S227" s="1" t="b">
        <f aca="false">TRUE()</f>
        <v>1</v>
      </c>
      <c r="T227" s="1" t="s">
        <v>37</v>
      </c>
      <c r="U227" s="1" t="n">
        <v>0.00264524</v>
      </c>
      <c r="V227" s="1" t="n">
        <v>345665</v>
      </c>
      <c r="W227" s="5" t="n">
        <v>4.70002E-019</v>
      </c>
      <c r="X227" s="1" t="s">
        <v>82</v>
      </c>
      <c r="Y227" s="1" t="b">
        <f aca="false">TRUE()</f>
        <v>1</v>
      </c>
      <c r="Z227" s="1" t="s">
        <v>37</v>
      </c>
      <c r="AA227" s="1" t="n">
        <v>2</v>
      </c>
      <c r="AB227" s="1" t="b">
        <f aca="false">TRUE()</f>
        <v>1</v>
      </c>
      <c r="AC227" s="1" t="n">
        <v>377277</v>
      </c>
      <c r="AD227" s="3" t="n">
        <f aca="false">I227^2/U227^2</f>
        <v>79.5344303581011</v>
      </c>
    </row>
    <row r="228" customFormat="false" ht="14.4" hidden="false" customHeight="false" outlineLevel="0" collapsed="false">
      <c r="A228" s="0" t="s">
        <v>82</v>
      </c>
      <c r="B228" s="0" t="s">
        <v>32</v>
      </c>
      <c r="C228" s="0" t="n">
        <v>185</v>
      </c>
      <c r="D228" s="0" t="s">
        <v>267</v>
      </c>
      <c r="E228" s="0" t="s">
        <v>34</v>
      </c>
      <c r="F228" s="0" t="s">
        <v>42</v>
      </c>
      <c r="G228" s="0" t="s">
        <v>34</v>
      </c>
      <c r="H228" s="0" t="s">
        <v>42</v>
      </c>
      <c r="I228" s="0" t="n">
        <v>-0.0256052</v>
      </c>
      <c r="J228" s="0" t="n">
        <v>0.00734853</v>
      </c>
      <c r="K228" s="0" t="n">
        <v>0.064507</v>
      </c>
      <c r="L228" s="0" t="n">
        <v>0.0422237</v>
      </c>
      <c r="M228" s="1" t="b">
        <f aca="false">FALSE()</f>
        <v>0</v>
      </c>
      <c r="N228" s="1" t="b">
        <f aca="false">FALSE()</f>
        <v>0</v>
      </c>
      <c r="O228" s="1" t="b">
        <f aca="false">FALSE()</f>
        <v>0</v>
      </c>
      <c r="P228" s="1" t="s">
        <v>36</v>
      </c>
      <c r="Q228" s="1" t="n">
        <v>0.921128</v>
      </c>
      <c r="R228" s="1" t="n">
        <v>0.0742178</v>
      </c>
      <c r="S228" s="1" t="b">
        <f aca="false">TRUE()</f>
        <v>1</v>
      </c>
      <c r="T228" s="1" t="s">
        <v>37</v>
      </c>
      <c r="U228" s="1" t="n">
        <v>0.00390511</v>
      </c>
      <c r="V228" s="1" t="n">
        <v>345665</v>
      </c>
      <c r="W228" s="5" t="n">
        <v>5.50047E-011</v>
      </c>
      <c r="X228" s="1" t="s">
        <v>82</v>
      </c>
      <c r="Y228" s="1" t="b">
        <f aca="false">TRUE()</f>
        <v>1</v>
      </c>
      <c r="Z228" s="1" t="s">
        <v>37</v>
      </c>
      <c r="AA228" s="1" t="n">
        <v>2</v>
      </c>
      <c r="AB228" s="1" t="b">
        <f aca="false">TRUE()</f>
        <v>1</v>
      </c>
      <c r="AC228" s="1" t="n">
        <v>377277</v>
      </c>
      <c r="AD228" s="3" t="n">
        <f aca="false">I228^2/U228^2</f>
        <v>42.9922130699862</v>
      </c>
    </row>
    <row r="229" customFormat="false" ht="14.4" hidden="false" customHeight="false" outlineLevel="0" collapsed="false">
      <c r="A229" s="0" t="s">
        <v>82</v>
      </c>
      <c r="B229" s="0" t="s">
        <v>32</v>
      </c>
      <c r="C229" s="0" t="n">
        <v>186</v>
      </c>
      <c r="D229" s="0" t="s">
        <v>268</v>
      </c>
      <c r="E229" s="0" t="s">
        <v>42</v>
      </c>
      <c r="F229" s="0" t="s">
        <v>34</v>
      </c>
      <c r="G229" s="0" t="s">
        <v>42</v>
      </c>
      <c r="H229" s="0" t="s">
        <v>34</v>
      </c>
      <c r="I229" s="0" t="n">
        <v>0.0544636</v>
      </c>
      <c r="J229" s="0" t="n">
        <v>-0.0829068</v>
      </c>
      <c r="K229" s="0" t="n">
        <v>0.012306</v>
      </c>
      <c r="L229" s="0" t="n">
        <v>0.0172905</v>
      </c>
      <c r="M229" s="1" t="b">
        <f aca="false">FALSE()</f>
        <v>0</v>
      </c>
      <c r="N229" s="1" t="b">
        <f aca="false">FALSE()</f>
        <v>0</v>
      </c>
      <c r="O229" s="1" t="b">
        <f aca="false">FALSE()</f>
        <v>0</v>
      </c>
      <c r="P229" s="1" t="s">
        <v>36</v>
      </c>
      <c r="Q229" s="1" t="n">
        <v>0.473702</v>
      </c>
      <c r="R229" s="1" t="n">
        <v>0.115716</v>
      </c>
      <c r="S229" s="1" t="b">
        <f aca="false">TRUE()</f>
        <v>1</v>
      </c>
      <c r="T229" s="1" t="s">
        <v>37</v>
      </c>
      <c r="U229" s="1" t="n">
        <v>0.00882473</v>
      </c>
      <c r="V229" s="1" t="n">
        <v>345665</v>
      </c>
      <c r="W229" s="5" t="n">
        <v>6.80002E-010</v>
      </c>
      <c r="X229" s="1" t="s">
        <v>82</v>
      </c>
      <c r="Y229" s="1" t="b">
        <f aca="false">TRUE()</f>
        <v>1</v>
      </c>
      <c r="Z229" s="1" t="s">
        <v>37</v>
      </c>
      <c r="AA229" s="1" t="n">
        <v>2</v>
      </c>
      <c r="AB229" s="1" t="b">
        <f aca="false">TRUE()</f>
        <v>1</v>
      </c>
      <c r="AC229" s="1" t="n">
        <v>377277</v>
      </c>
      <c r="AD229" s="3" t="n">
        <f aca="false">I229^2/U229^2</f>
        <v>38.0899002749786</v>
      </c>
    </row>
    <row r="230" customFormat="false" ht="14.4" hidden="false" customHeight="false" outlineLevel="0" collapsed="false">
      <c r="A230" s="0" t="s">
        <v>82</v>
      </c>
      <c r="B230" s="0" t="s">
        <v>32</v>
      </c>
      <c r="C230" s="0" t="n">
        <v>187</v>
      </c>
      <c r="D230" s="0" t="s">
        <v>269</v>
      </c>
      <c r="E230" s="0" t="s">
        <v>42</v>
      </c>
      <c r="F230" s="0" t="s">
        <v>40</v>
      </c>
      <c r="G230" s="0" t="s">
        <v>42</v>
      </c>
      <c r="H230" s="0" t="s">
        <v>40</v>
      </c>
      <c r="I230" s="0" t="n">
        <v>-0.0183882</v>
      </c>
      <c r="J230" s="0" t="n">
        <v>0.0318682</v>
      </c>
      <c r="K230" s="0" t="n">
        <v>0.213042</v>
      </c>
      <c r="L230" s="0" t="n">
        <v>0.187065</v>
      </c>
      <c r="M230" s="1" t="b">
        <f aca="false">FALSE()</f>
        <v>0</v>
      </c>
      <c r="N230" s="1" t="b">
        <f aca="false">TRUE()</f>
        <v>1</v>
      </c>
      <c r="O230" s="1" t="b">
        <f aca="false">FALSE()</f>
        <v>0</v>
      </c>
      <c r="P230" s="1" t="s">
        <v>36</v>
      </c>
      <c r="Q230" s="1" t="n">
        <v>0.405732</v>
      </c>
      <c r="R230" s="1" t="n">
        <v>0.0383296</v>
      </c>
      <c r="S230" s="1" t="b">
        <f aca="false">TRUE()</f>
        <v>1</v>
      </c>
      <c r="T230" s="1" t="s">
        <v>37</v>
      </c>
      <c r="U230" s="1" t="n">
        <v>0.00234501</v>
      </c>
      <c r="V230" s="1" t="n">
        <v>345665</v>
      </c>
      <c r="W230" s="5" t="n">
        <v>4.49987E-015</v>
      </c>
      <c r="X230" s="1" t="s">
        <v>82</v>
      </c>
      <c r="Y230" s="1" t="b">
        <f aca="false">TRUE()</f>
        <v>1</v>
      </c>
      <c r="Z230" s="1" t="s">
        <v>37</v>
      </c>
      <c r="AA230" s="1" t="n">
        <v>2</v>
      </c>
      <c r="AB230" s="1" t="b">
        <f aca="false">TRUE()</f>
        <v>1</v>
      </c>
      <c r="AC230" s="1" t="n">
        <v>377277</v>
      </c>
      <c r="AD230" s="3" t="n">
        <f aca="false">I230^2/U230^2</f>
        <v>61.4878120131238</v>
      </c>
    </row>
    <row r="231" customFormat="false" ht="14.4" hidden="false" customHeight="false" outlineLevel="0" collapsed="false">
      <c r="A231" s="0" t="s">
        <v>82</v>
      </c>
      <c r="B231" s="0" t="s">
        <v>32</v>
      </c>
      <c r="C231" s="0" t="n">
        <v>188</v>
      </c>
      <c r="D231" s="0" t="s">
        <v>270</v>
      </c>
      <c r="E231" s="0" t="s">
        <v>34</v>
      </c>
      <c r="F231" s="0" t="s">
        <v>40</v>
      </c>
      <c r="G231" s="0" t="s">
        <v>34</v>
      </c>
      <c r="H231" s="0" t="s">
        <v>40</v>
      </c>
      <c r="I231" s="0" t="n">
        <v>-0.0159295</v>
      </c>
      <c r="J231" s="0" t="n">
        <v>0.0372957</v>
      </c>
      <c r="K231" s="0" t="n">
        <v>0.380776</v>
      </c>
      <c r="L231" s="0" t="n">
        <v>0.282407</v>
      </c>
      <c r="M231" s="1" t="b">
        <f aca="false">FALSE()</f>
        <v>0</v>
      </c>
      <c r="N231" s="1" t="b">
        <f aca="false">FALSE()</f>
        <v>0</v>
      </c>
      <c r="O231" s="1" t="b">
        <f aca="false">FALSE()</f>
        <v>0</v>
      </c>
      <c r="P231" s="1" t="s">
        <v>36</v>
      </c>
      <c r="Q231" s="1" t="n">
        <v>0.258986</v>
      </c>
      <c r="R231" s="1" t="n">
        <v>0.0330404</v>
      </c>
      <c r="S231" s="1" t="b">
        <f aca="false">TRUE()</f>
        <v>1</v>
      </c>
      <c r="T231" s="1" t="s">
        <v>37</v>
      </c>
      <c r="U231" s="1" t="n">
        <v>0.00196785</v>
      </c>
      <c r="V231" s="1" t="n">
        <v>345665</v>
      </c>
      <c r="W231" s="5" t="n">
        <v>5.70033E-016</v>
      </c>
      <c r="X231" s="1" t="s">
        <v>82</v>
      </c>
      <c r="Y231" s="1" t="b">
        <f aca="false">TRUE()</f>
        <v>1</v>
      </c>
      <c r="Z231" s="1" t="s">
        <v>37</v>
      </c>
      <c r="AA231" s="1" t="n">
        <v>2</v>
      </c>
      <c r="AB231" s="1" t="b">
        <f aca="false">TRUE()</f>
        <v>1</v>
      </c>
      <c r="AC231" s="1" t="n">
        <v>377277</v>
      </c>
      <c r="AD231" s="3" t="n">
        <f aca="false">I231^2/U231^2</f>
        <v>65.5270031681479</v>
      </c>
    </row>
    <row r="232" customFormat="false" ht="14.4" hidden="false" customHeight="false" outlineLevel="0" collapsed="false">
      <c r="A232" s="0" t="s">
        <v>82</v>
      </c>
      <c r="B232" s="0" t="s">
        <v>32</v>
      </c>
      <c r="C232" s="0" t="n">
        <v>189</v>
      </c>
      <c r="D232" s="0" t="s">
        <v>271</v>
      </c>
      <c r="E232" s="0" t="s">
        <v>35</v>
      </c>
      <c r="F232" s="0" t="s">
        <v>42</v>
      </c>
      <c r="G232" s="0" t="s">
        <v>35</v>
      </c>
      <c r="H232" s="0" t="s">
        <v>42</v>
      </c>
      <c r="I232" s="0" t="n">
        <v>-0.0221798</v>
      </c>
      <c r="J232" s="0" t="n">
        <v>0.0671701</v>
      </c>
      <c r="K232" s="0" t="n">
        <v>0.063282</v>
      </c>
      <c r="L232" s="0" t="n">
        <v>0.0626292</v>
      </c>
      <c r="M232" s="1" t="b">
        <f aca="false">FALSE()</f>
        <v>0</v>
      </c>
      <c r="N232" s="1" t="b">
        <f aca="false">FALSE()</f>
        <v>0</v>
      </c>
      <c r="O232" s="1" t="b">
        <f aca="false">FALSE()</f>
        <v>0</v>
      </c>
      <c r="P232" s="1" t="s">
        <v>36</v>
      </c>
      <c r="Q232" s="1" t="n">
        <v>0.279828</v>
      </c>
      <c r="R232" s="1" t="n">
        <v>0.0621539</v>
      </c>
      <c r="S232" s="1" t="b">
        <f aca="false">TRUE()</f>
        <v>1</v>
      </c>
      <c r="T232" s="1" t="s">
        <v>37</v>
      </c>
      <c r="U232" s="1" t="n">
        <v>0.00390579</v>
      </c>
      <c r="V232" s="1" t="n">
        <v>345665</v>
      </c>
      <c r="W232" s="5" t="n">
        <v>1.40001E-008</v>
      </c>
      <c r="X232" s="1" t="s">
        <v>82</v>
      </c>
      <c r="Y232" s="1" t="b">
        <f aca="false">TRUE()</f>
        <v>1</v>
      </c>
      <c r="Z232" s="1" t="s">
        <v>37</v>
      </c>
      <c r="AA232" s="1" t="n">
        <v>2</v>
      </c>
      <c r="AB232" s="1" t="b">
        <f aca="false">TRUE()</f>
        <v>1</v>
      </c>
      <c r="AC232" s="1" t="n">
        <v>377277</v>
      </c>
      <c r="AD232" s="3" t="n">
        <f aca="false">I232^2/U232^2</f>
        <v>32.2476055625005</v>
      </c>
    </row>
    <row r="233" customFormat="false" ht="14.4" hidden="false" customHeight="false" outlineLevel="0" collapsed="false">
      <c r="A233" s="0" t="s">
        <v>82</v>
      </c>
      <c r="B233" s="0" t="s">
        <v>32</v>
      </c>
      <c r="C233" s="0" t="n">
        <v>190</v>
      </c>
      <c r="D233" s="0" t="s">
        <v>272</v>
      </c>
      <c r="E233" s="0" t="s">
        <v>34</v>
      </c>
      <c r="F233" s="0" t="s">
        <v>35</v>
      </c>
      <c r="G233" s="0" t="s">
        <v>34</v>
      </c>
      <c r="H233" s="0" t="s">
        <v>35</v>
      </c>
      <c r="I233" s="0" t="n">
        <v>-0.0307784</v>
      </c>
      <c r="J233" s="0" t="n">
        <v>0.0438189</v>
      </c>
      <c r="K233" s="0" t="n">
        <v>0.038301</v>
      </c>
      <c r="L233" s="0" t="n">
        <v>0.0261486</v>
      </c>
      <c r="M233" s="1" t="b">
        <f aca="false">FALSE()</f>
        <v>0</v>
      </c>
      <c r="N233" s="1" t="b">
        <f aca="false">TRUE()</f>
        <v>1</v>
      </c>
      <c r="O233" s="1" t="b">
        <f aca="false">FALSE()</f>
        <v>0</v>
      </c>
      <c r="P233" s="1" t="s">
        <v>36</v>
      </c>
      <c r="Q233" s="1" t="n">
        <v>0.638653</v>
      </c>
      <c r="R233" s="1" t="n">
        <v>0.0933144</v>
      </c>
      <c r="S233" s="1" t="b">
        <f aca="false">TRUE()</f>
        <v>1</v>
      </c>
      <c r="T233" s="1" t="s">
        <v>37</v>
      </c>
      <c r="U233" s="1" t="n">
        <v>0.00498496</v>
      </c>
      <c r="V233" s="1" t="n">
        <v>345665</v>
      </c>
      <c r="W233" s="5" t="n">
        <v>6.59994E-010</v>
      </c>
      <c r="X233" s="1" t="s">
        <v>82</v>
      </c>
      <c r="Y233" s="1" t="b">
        <f aca="false">TRUE()</f>
        <v>1</v>
      </c>
      <c r="Z233" s="1" t="s">
        <v>37</v>
      </c>
      <c r="AA233" s="1" t="n">
        <v>2</v>
      </c>
      <c r="AB233" s="1" t="b">
        <f aca="false">TRUE()</f>
        <v>1</v>
      </c>
      <c r="AC233" s="1" t="n">
        <v>377277</v>
      </c>
      <c r="AD233" s="3" t="n">
        <f aca="false">I233^2/U233^2</f>
        <v>38.1213896175663</v>
      </c>
    </row>
    <row r="234" customFormat="false" ht="14.4" hidden="false" customHeight="false" outlineLevel="0" collapsed="false">
      <c r="A234" s="0" t="s">
        <v>82</v>
      </c>
      <c r="B234" s="0" t="s">
        <v>32</v>
      </c>
      <c r="C234" s="0" t="n">
        <v>191</v>
      </c>
      <c r="D234" s="0" t="s">
        <v>273</v>
      </c>
      <c r="E234" s="0" t="s">
        <v>34</v>
      </c>
      <c r="F234" s="0" t="s">
        <v>42</v>
      </c>
      <c r="G234" s="0" t="s">
        <v>34</v>
      </c>
      <c r="H234" s="0" t="s">
        <v>42</v>
      </c>
      <c r="I234" s="0" t="n">
        <v>0.0256072</v>
      </c>
      <c r="J234" s="0" t="n">
        <v>0.0358429</v>
      </c>
      <c r="K234" s="0" t="n">
        <v>0.08378</v>
      </c>
      <c r="L234" s="0" t="n">
        <v>0.0762765</v>
      </c>
      <c r="M234" s="1" t="b">
        <f aca="false">FALSE()</f>
        <v>0</v>
      </c>
      <c r="N234" s="1" t="b">
        <f aca="false">FALSE()</f>
        <v>0</v>
      </c>
      <c r="O234" s="1" t="b">
        <f aca="false">FALSE()</f>
        <v>0</v>
      </c>
      <c r="P234" s="1" t="s">
        <v>36</v>
      </c>
      <c r="Q234" s="1" t="n">
        <v>0.522247</v>
      </c>
      <c r="R234" s="1" t="n">
        <v>0.0560145</v>
      </c>
      <c r="S234" s="1" t="b">
        <f aca="false">TRUE()</f>
        <v>1</v>
      </c>
      <c r="T234" s="1" t="s">
        <v>37</v>
      </c>
      <c r="U234" s="1" t="n">
        <v>0.00342906</v>
      </c>
      <c r="V234" s="1" t="n">
        <v>345665</v>
      </c>
      <c r="W234" s="5" t="n">
        <v>8.19974E-014</v>
      </c>
      <c r="X234" s="1" t="s">
        <v>82</v>
      </c>
      <c r="Y234" s="1" t="b">
        <f aca="false">TRUE()</f>
        <v>1</v>
      </c>
      <c r="Z234" s="1" t="s">
        <v>37</v>
      </c>
      <c r="AA234" s="1" t="n">
        <v>2</v>
      </c>
      <c r="AB234" s="1" t="b">
        <f aca="false">TRUE()</f>
        <v>1</v>
      </c>
      <c r="AC234" s="1" t="n">
        <v>377277</v>
      </c>
      <c r="AD234" s="3" t="n">
        <f aca="false">I234^2/U234^2</f>
        <v>55.7665809131407</v>
      </c>
    </row>
    <row r="235" customFormat="false" ht="14.4" hidden="false" customHeight="false" outlineLevel="0" collapsed="false">
      <c r="A235" s="0" t="s">
        <v>82</v>
      </c>
      <c r="B235" s="0" t="s">
        <v>32</v>
      </c>
      <c r="C235" s="0" t="n">
        <v>192</v>
      </c>
      <c r="D235" s="0" t="s">
        <v>274</v>
      </c>
      <c r="E235" s="0" t="s">
        <v>34</v>
      </c>
      <c r="F235" s="0" t="s">
        <v>40</v>
      </c>
      <c r="G235" s="0" t="s">
        <v>34</v>
      </c>
      <c r="H235" s="0" t="s">
        <v>40</v>
      </c>
      <c r="I235" s="0" t="n">
        <v>-0.0405688</v>
      </c>
      <c r="J235" s="0" t="n">
        <v>-0.133388</v>
      </c>
      <c r="K235" s="0" t="n">
        <v>0.082207</v>
      </c>
      <c r="L235" s="0" t="n">
        <v>0.05224</v>
      </c>
      <c r="M235" s="1" t="b">
        <f aca="false">FALSE()</f>
        <v>0</v>
      </c>
      <c r="N235" s="1" t="b">
        <f aca="false">FALSE()</f>
        <v>0</v>
      </c>
      <c r="O235" s="1" t="b">
        <f aca="false">FALSE()</f>
        <v>0</v>
      </c>
      <c r="P235" s="1" t="s">
        <v>36</v>
      </c>
      <c r="Q235" s="1" t="n">
        <v>0.0476749</v>
      </c>
      <c r="R235" s="1" t="n">
        <v>0.067359</v>
      </c>
      <c r="S235" s="1" t="b">
        <f aca="false">TRUE()</f>
        <v>1</v>
      </c>
      <c r="T235" s="1" t="s">
        <v>37</v>
      </c>
      <c r="U235" s="1" t="n">
        <v>0.00346742</v>
      </c>
      <c r="V235" s="1" t="n">
        <v>345665</v>
      </c>
      <c r="W235" s="5" t="n">
        <v>1.29987E-031</v>
      </c>
      <c r="X235" s="1" t="s">
        <v>82</v>
      </c>
      <c r="Y235" s="1" t="b">
        <f aca="false">TRUE()</f>
        <v>1</v>
      </c>
      <c r="Z235" s="1" t="s">
        <v>37</v>
      </c>
      <c r="AA235" s="1" t="n">
        <v>2</v>
      </c>
      <c r="AB235" s="1" t="b">
        <f aca="false">TRUE()</f>
        <v>1</v>
      </c>
      <c r="AC235" s="1" t="n">
        <v>377277</v>
      </c>
      <c r="AD235" s="3" t="n">
        <f aca="false">I235^2/U235^2</f>
        <v>136.889905520547</v>
      </c>
    </row>
    <row r="236" customFormat="false" ht="14.4" hidden="false" customHeight="false" outlineLevel="0" collapsed="false">
      <c r="A236" s="0" t="s">
        <v>82</v>
      </c>
      <c r="B236" s="0" t="s">
        <v>32</v>
      </c>
      <c r="C236" s="0" t="n">
        <v>193</v>
      </c>
      <c r="D236" s="0" t="s">
        <v>275</v>
      </c>
      <c r="E236" s="0" t="s">
        <v>34</v>
      </c>
      <c r="F236" s="0" t="s">
        <v>42</v>
      </c>
      <c r="G236" s="0" t="s">
        <v>34</v>
      </c>
      <c r="H236" s="0" t="s">
        <v>42</v>
      </c>
      <c r="I236" s="0" t="n">
        <v>-0.0238348</v>
      </c>
      <c r="J236" s="0" t="n">
        <v>0.0100783</v>
      </c>
      <c r="K236" s="0" t="n">
        <v>0.51781</v>
      </c>
      <c r="L236" s="0" t="n">
        <v>0.491526</v>
      </c>
      <c r="M236" s="1" t="b">
        <f aca="false">FALSE()</f>
        <v>0</v>
      </c>
      <c r="N236" s="1" t="b">
        <f aca="false">FALSE()</f>
        <v>0</v>
      </c>
      <c r="O236" s="1" t="b">
        <f aca="false">FALSE()</f>
        <v>0</v>
      </c>
      <c r="P236" s="1" t="s">
        <v>36</v>
      </c>
      <c r="Q236" s="1" t="n">
        <v>0.735734</v>
      </c>
      <c r="R236" s="1" t="n">
        <v>0.0298609</v>
      </c>
      <c r="S236" s="1" t="b">
        <f aca="false">TRUE()</f>
        <v>1</v>
      </c>
      <c r="T236" s="1" t="s">
        <v>37</v>
      </c>
      <c r="U236" s="1" t="n">
        <v>0.00191089</v>
      </c>
      <c r="V236" s="1" t="n">
        <v>345665</v>
      </c>
      <c r="W236" s="5" t="n">
        <v>1E-035</v>
      </c>
      <c r="X236" s="1" t="s">
        <v>82</v>
      </c>
      <c r="Y236" s="1" t="b">
        <f aca="false">TRUE()</f>
        <v>1</v>
      </c>
      <c r="Z236" s="1" t="s">
        <v>37</v>
      </c>
      <c r="AA236" s="1" t="n">
        <v>2</v>
      </c>
      <c r="AB236" s="1" t="b">
        <f aca="false">TRUE()</f>
        <v>1</v>
      </c>
      <c r="AC236" s="1" t="n">
        <v>377277</v>
      </c>
      <c r="AD236" s="3" t="n">
        <f aca="false">I236^2/U236^2</f>
        <v>155.579241112291</v>
      </c>
    </row>
    <row r="237" customFormat="false" ht="14.4" hidden="false" customHeight="false" outlineLevel="0" collapsed="false">
      <c r="A237" s="0" t="s">
        <v>82</v>
      </c>
      <c r="B237" s="0" t="s">
        <v>32</v>
      </c>
      <c r="C237" s="0" t="n">
        <v>194</v>
      </c>
      <c r="D237" s="0" t="s">
        <v>276</v>
      </c>
      <c r="E237" s="0" t="s">
        <v>42</v>
      </c>
      <c r="F237" s="0" t="s">
        <v>35</v>
      </c>
      <c r="G237" s="0" t="s">
        <v>42</v>
      </c>
      <c r="H237" s="0" t="s">
        <v>35</v>
      </c>
      <c r="I237" s="0" t="n">
        <v>-0.0297221</v>
      </c>
      <c r="J237" s="0" t="n">
        <v>0.028931</v>
      </c>
      <c r="K237" s="0" t="n">
        <v>0.225053</v>
      </c>
      <c r="L237" s="0" t="n">
        <v>0.0826659</v>
      </c>
      <c r="M237" s="1" t="b">
        <f aca="false">FALSE()</f>
        <v>0</v>
      </c>
      <c r="N237" s="1" t="b">
        <f aca="false">FALSE()</f>
        <v>0</v>
      </c>
      <c r="O237" s="1" t="b">
        <f aca="false">FALSE()</f>
        <v>0</v>
      </c>
      <c r="P237" s="1" t="s">
        <v>36</v>
      </c>
      <c r="Q237" s="1" t="n">
        <v>0.592321</v>
      </c>
      <c r="R237" s="1" t="n">
        <v>0.0540287</v>
      </c>
      <c r="S237" s="1" t="b">
        <f aca="false">TRUE()</f>
        <v>1</v>
      </c>
      <c r="T237" s="1" t="s">
        <v>37</v>
      </c>
      <c r="U237" s="1" t="n">
        <v>0.00228037</v>
      </c>
      <c r="V237" s="1" t="n">
        <v>345665</v>
      </c>
      <c r="W237" s="5" t="n">
        <v>7.8001E-039</v>
      </c>
      <c r="X237" s="1" t="s">
        <v>82</v>
      </c>
      <c r="Y237" s="1" t="b">
        <f aca="false">TRUE()</f>
        <v>1</v>
      </c>
      <c r="Z237" s="1" t="s">
        <v>37</v>
      </c>
      <c r="AA237" s="1" t="n">
        <v>2</v>
      </c>
      <c r="AB237" s="1" t="b">
        <f aca="false">TRUE()</f>
        <v>1</v>
      </c>
      <c r="AC237" s="1" t="n">
        <v>377277</v>
      </c>
      <c r="AD237" s="3" t="n">
        <f aca="false">I237^2/U237^2</f>
        <v>169.882382963328</v>
      </c>
    </row>
    <row r="238" customFormat="false" ht="14.4" hidden="false" customHeight="false" outlineLevel="0" collapsed="false">
      <c r="A238" s="0" t="s">
        <v>82</v>
      </c>
      <c r="B238" s="0" t="s">
        <v>32</v>
      </c>
      <c r="C238" s="0" t="n">
        <v>195</v>
      </c>
      <c r="D238" s="0" t="s">
        <v>277</v>
      </c>
      <c r="E238" s="0" t="s">
        <v>40</v>
      </c>
      <c r="F238" s="0" t="s">
        <v>34</v>
      </c>
      <c r="G238" s="0" t="s">
        <v>40</v>
      </c>
      <c r="H238" s="0" t="s">
        <v>34</v>
      </c>
      <c r="I238" s="0" t="n">
        <v>0.0127947</v>
      </c>
      <c r="J238" s="0" t="n">
        <v>0.0305935</v>
      </c>
      <c r="K238" s="0" t="n">
        <v>0.292158</v>
      </c>
      <c r="L238" s="0" t="n">
        <v>0.1818</v>
      </c>
      <c r="M238" s="1" t="b">
        <f aca="false">FALSE()</f>
        <v>0</v>
      </c>
      <c r="N238" s="1" t="b">
        <f aca="false">FALSE()</f>
        <v>0</v>
      </c>
      <c r="O238" s="1" t="b">
        <f aca="false">FALSE()</f>
        <v>0</v>
      </c>
      <c r="P238" s="1" t="s">
        <v>36</v>
      </c>
      <c r="Q238" s="1" t="n">
        <v>0.429984</v>
      </c>
      <c r="R238" s="1" t="n">
        <v>0.0387643</v>
      </c>
      <c r="S238" s="1" t="b">
        <f aca="false">TRUE()</f>
        <v>1</v>
      </c>
      <c r="T238" s="1" t="s">
        <v>37</v>
      </c>
      <c r="U238" s="1" t="n">
        <v>0.00210817</v>
      </c>
      <c r="V238" s="1" t="n">
        <v>345665</v>
      </c>
      <c r="W238" s="5" t="n">
        <v>1.29999E-009</v>
      </c>
      <c r="X238" s="1" t="s">
        <v>82</v>
      </c>
      <c r="Y238" s="1" t="b">
        <f aca="false">TRUE()</f>
        <v>1</v>
      </c>
      <c r="Z238" s="1" t="s">
        <v>37</v>
      </c>
      <c r="AA238" s="1" t="n">
        <v>2</v>
      </c>
      <c r="AB238" s="1" t="b">
        <f aca="false">TRUE()</f>
        <v>1</v>
      </c>
      <c r="AC238" s="1" t="n">
        <v>377277</v>
      </c>
      <c r="AD238" s="3" t="n">
        <f aca="false">I238^2/U238^2</f>
        <v>36.8340062067179</v>
      </c>
    </row>
    <row r="239" customFormat="false" ht="14.4" hidden="false" customHeight="false" outlineLevel="0" collapsed="false">
      <c r="A239" s="0" t="s">
        <v>82</v>
      </c>
      <c r="B239" s="0" t="s">
        <v>32</v>
      </c>
      <c r="C239" s="0" t="n">
        <v>196</v>
      </c>
      <c r="D239" s="0" t="s">
        <v>278</v>
      </c>
      <c r="E239" s="0" t="s">
        <v>42</v>
      </c>
      <c r="F239" s="0" t="s">
        <v>34</v>
      </c>
      <c r="G239" s="0" t="s">
        <v>42</v>
      </c>
      <c r="H239" s="0" t="s">
        <v>34</v>
      </c>
      <c r="I239" s="0" t="n">
        <v>-0.01611</v>
      </c>
      <c r="J239" s="0" t="n">
        <v>-0.0227452</v>
      </c>
      <c r="K239" s="0" t="n">
        <v>0.536759</v>
      </c>
      <c r="L239" s="0" t="n">
        <v>0.647246</v>
      </c>
      <c r="M239" s="1" t="b">
        <f aca="false">FALSE()</f>
        <v>0</v>
      </c>
      <c r="N239" s="1" t="b">
        <f aca="false">FALSE()</f>
        <v>0</v>
      </c>
      <c r="O239" s="1" t="b">
        <f aca="false">FALSE()</f>
        <v>0</v>
      </c>
      <c r="P239" s="1" t="s">
        <v>36</v>
      </c>
      <c r="Q239" s="1" t="n">
        <v>0.465252</v>
      </c>
      <c r="R239" s="1" t="n">
        <v>0.0311482</v>
      </c>
      <c r="S239" s="1" t="b">
        <f aca="false">TRUE()</f>
        <v>1</v>
      </c>
      <c r="T239" s="1" t="s">
        <v>37</v>
      </c>
      <c r="U239" s="1" t="n">
        <v>0.00190731</v>
      </c>
      <c r="V239" s="1" t="n">
        <v>345665</v>
      </c>
      <c r="W239" s="5" t="n">
        <v>2.99985E-017</v>
      </c>
      <c r="X239" s="1" t="s">
        <v>82</v>
      </c>
      <c r="Y239" s="1" t="b">
        <f aca="false">TRUE()</f>
        <v>1</v>
      </c>
      <c r="Z239" s="1" t="s">
        <v>37</v>
      </c>
      <c r="AA239" s="1" t="n">
        <v>2</v>
      </c>
      <c r="AB239" s="1" t="b">
        <f aca="false">TRUE()</f>
        <v>1</v>
      </c>
      <c r="AC239" s="1" t="n">
        <v>377277</v>
      </c>
      <c r="AD239" s="3" t="n">
        <f aca="false">I239^2/U239^2</f>
        <v>71.3425304494691</v>
      </c>
    </row>
    <row r="240" customFormat="false" ht="14.4" hidden="false" customHeight="false" outlineLevel="0" collapsed="false">
      <c r="A240" s="0" t="s">
        <v>82</v>
      </c>
      <c r="B240" s="0" t="s">
        <v>32</v>
      </c>
      <c r="C240" s="0" t="n">
        <v>197</v>
      </c>
      <c r="D240" s="0" t="s">
        <v>279</v>
      </c>
      <c r="E240" s="0" t="s">
        <v>35</v>
      </c>
      <c r="F240" s="0" t="s">
        <v>42</v>
      </c>
      <c r="G240" s="0" t="s">
        <v>35</v>
      </c>
      <c r="H240" s="0" t="s">
        <v>42</v>
      </c>
      <c r="I240" s="0" t="n">
        <v>0.0267935</v>
      </c>
      <c r="J240" s="0" t="n">
        <v>-0.0484426</v>
      </c>
      <c r="K240" s="0" t="n">
        <v>0.79852</v>
      </c>
      <c r="L240" s="0" t="n">
        <v>0.918691</v>
      </c>
      <c r="M240" s="1" t="b">
        <f aca="false">FALSE()</f>
        <v>0</v>
      </c>
      <c r="N240" s="1" t="b">
        <f aca="false">FALSE()</f>
        <v>0</v>
      </c>
      <c r="O240" s="1" t="b">
        <f aca="false">FALSE()</f>
        <v>0</v>
      </c>
      <c r="P240" s="1" t="s">
        <v>36</v>
      </c>
      <c r="Q240" s="1" t="n">
        <v>0.373874</v>
      </c>
      <c r="R240" s="1" t="n">
        <v>0.0544763</v>
      </c>
      <c r="S240" s="1" t="b">
        <f aca="false">TRUE()</f>
        <v>1</v>
      </c>
      <c r="T240" s="1" t="s">
        <v>37</v>
      </c>
      <c r="U240" s="1" t="n">
        <v>0.00237042</v>
      </c>
      <c r="V240" s="1" t="n">
        <v>345665</v>
      </c>
      <c r="W240" s="5" t="n">
        <v>1.29987E-029</v>
      </c>
      <c r="X240" s="1" t="s">
        <v>82</v>
      </c>
      <c r="Y240" s="1" t="b">
        <f aca="false">TRUE()</f>
        <v>1</v>
      </c>
      <c r="Z240" s="1" t="s">
        <v>37</v>
      </c>
      <c r="AA240" s="1" t="n">
        <v>2</v>
      </c>
      <c r="AB240" s="1" t="b">
        <f aca="false">TRUE()</f>
        <v>1</v>
      </c>
      <c r="AC240" s="1" t="n">
        <v>377277</v>
      </c>
      <c r="AD240" s="3" t="n">
        <f aca="false">I240^2/U240^2</f>
        <v>127.763938696307</v>
      </c>
    </row>
    <row r="241" customFormat="false" ht="14.4" hidden="false" customHeight="false" outlineLevel="0" collapsed="false">
      <c r="A241" s="0" t="s">
        <v>82</v>
      </c>
      <c r="B241" s="0" t="s">
        <v>32</v>
      </c>
      <c r="C241" s="0" t="n">
        <v>198</v>
      </c>
      <c r="D241" s="0" t="s">
        <v>280</v>
      </c>
      <c r="E241" s="0" t="s">
        <v>42</v>
      </c>
      <c r="F241" s="0" t="s">
        <v>35</v>
      </c>
      <c r="G241" s="0" t="s">
        <v>42</v>
      </c>
      <c r="H241" s="0" t="s">
        <v>35</v>
      </c>
      <c r="I241" s="0" t="n">
        <v>-0.0113175</v>
      </c>
      <c r="J241" s="0" t="n">
        <v>0.000248084</v>
      </c>
      <c r="K241" s="0" t="n">
        <v>0.560183</v>
      </c>
      <c r="L241" s="0" t="n">
        <v>0.569008</v>
      </c>
      <c r="M241" s="1" t="b">
        <f aca="false">FALSE()</f>
        <v>0</v>
      </c>
      <c r="N241" s="1" t="b">
        <f aca="false">FALSE()</f>
        <v>0</v>
      </c>
      <c r="O241" s="1" t="b">
        <f aca="false">FALSE()</f>
        <v>0</v>
      </c>
      <c r="P241" s="1" t="s">
        <v>36</v>
      </c>
      <c r="Q241" s="1" t="n">
        <v>0.993441</v>
      </c>
      <c r="R241" s="1" t="n">
        <v>0.0301768</v>
      </c>
      <c r="S241" s="1" t="b">
        <f aca="false">TRUE()</f>
        <v>1</v>
      </c>
      <c r="T241" s="1" t="s">
        <v>37</v>
      </c>
      <c r="U241" s="1" t="n">
        <v>0.00192474</v>
      </c>
      <c r="V241" s="1" t="n">
        <v>345665</v>
      </c>
      <c r="W241" s="5" t="n">
        <v>4.09996E-009</v>
      </c>
      <c r="X241" s="1" t="s">
        <v>82</v>
      </c>
      <c r="Y241" s="1" t="b">
        <f aca="false">TRUE()</f>
        <v>1</v>
      </c>
      <c r="Z241" s="1" t="s">
        <v>37</v>
      </c>
      <c r="AA241" s="1" t="n">
        <v>2</v>
      </c>
      <c r="AB241" s="1" t="b">
        <f aca="false">TRUE()</f>
        <v>1</v>
      </c>
      <c r="AC241" s="1" t="n">
        <v>377277</v>
      </c>
      <c r="AD241" s="3" t="n">
        <f aca="false">I241^2/U241^2</f>
        <v>34.5745759658089</v>
      </c>
    </row>
    <row r="242" customFormat="false" ht="14.4" hidden="false" customHeight="false" outlineLevel="0" collapsed="false">
      <c r="A242" s="0" t="s">
        <v>82</v>
      </c>
      <c r="B242" s="0" t="s">
        <v>32</v>
      </c>
      <c r="C242" s="0" t="n">
        <v>199</v>
      </c>
      <c r="D242" s="0" t="s">
        <v>281</v>
      </c>
      <c r="E242" s="0" t="s">
        <v>42</v>
      </c>
      <c r="F242" s="0" t="s">
        <v>35</v>
      </c>
      <c r="G242" s="0" t="s">
        <v>42</v>
      </c>
      <c r="H242" s="0" t="s">
        <v>35</v>
      </c>
      <c r="I242" s="0" t="n">
        <v>-0.0109298</v>
      </c>
      <c r="J242" s="0" t="n">
        <v>-0.00136618</v>
      </c>
      <c r="K242" s="0" t="n">
        <v>0.399099</v>
      </c>
      <c r="L242" s="0" t="n">
        <v>0.395486</v>
      </c>
      <c r="M242" s="1" t="b">
        <f aca="false">FALSE()</f>
        <v>0</v>
      </c>
      <c r="N242" s="1" t="b">
        <f aca="false">FALSE()</f>
        <v>0</v>
      </c>
      <c r="O242" s="1" t="b">
        <f aca="false">FALSE()</f>
        <v>0</v>
      </c>
      <c r="P242" s="1" t="s">
        <v>36</v>
      </c>
      <c r="Q242" s="1" t="n">
        <v>0.96434</v>
      </c>
      <c r="R242" s="1" t="n">
        <v>0.0305575</v>
      </c>
      <c r="S242" s="1" t="b">
        <f aca="false">TRUE()</f>
        <v>1</v>
      </c>
      <c r="T242" s="1" t="s">
        <v>37</v>
      </c>
      <c r="U242" s="1" t="n">
        <v>0.00194706</v>
      </c>
      <c r="V242" s="1" t="n">
        <v>345665</v>
      </c>
      <c r="W242" s="5" t="n">
        <v>2E-008</v>
      </c>
      <c r="X242" s="1" t="s">
        <v>82</v>
      </c>
      <c r="Y242" s="1" t="b">
        <f aca="false">TRUE()</f>
        <v>1</v>
      </c>
      <c r="Z242" s="1" t="s">
        <v>37</v>
      </c>
      <c r="AA242" s="1" t="n">
        <v>2</v>
      </c>
      <c r="AB242" s="1" t="b">
        <f aca="false">TRUE()</f>
        <v>1</v>
      </c>
      <c r="AC242" s="1" t="n">
        <v>377277</v>
      </c>
      <c r="AD242" s="3" t="n">
        <f aca="false">I242^2/U242^2</f>
        <v>31.5112593739013</v>
      </c>
    </row>
    <row r="243" customFormat="false" ht="14.4" hidden="false" customHeight="false" outlineLevel="0" collapsed="false">
      <c r="A243" s="0" t="s">
        <v>82</v>
      </c>
      <c r="B243" s="0" t="s">
        <v>32</v>
      </c>
      <c r="C243" s="0" t="n">
        <v>200</v>
      </c>
      <c r="D243" s="0" t="s">
        <v>282</v>
      </c>
      <c r="E243" s="0" t="s">
        <v>34</v>
      </c>
      <c r="F243" s="0" t="s">
        <v>42</v>
      </c>
      <c r="G243" s="0" t="s">
        <v>34</v>
      </c>
      <c r="H243" s="0" t="s">
        <v>42</v>
      </c>
      <c r="I243" s="0" t="n">
        <v>-0.0206293</v>
      </c>
      <c r="J243" s="0" t="n">
        <v>-0.0133876</v>
      </c>
      <c r="K243" s="0" t="n">
        <v>0.234177</v>
      </c>
      <c r="L243" s="0" t="n">
        <v>0.263778</v>
      </c>
      <c r="M243" s="1" t="b">
        <f aca="false">FALSE()</f>
        <v>0</v>
      </c>
      <c r="N243" s="1" t="b">
        <f aca="false">FALSE()</f>
        <v>0</v>
      </c>
      <c r="O243" s="1" t="b">
        <f aca="false">FALSE()</f>
        <v>0</v>
      </c>
      <c r="P243" s="1" t="s">
        <v>36</v>
      </c>
      <c r="Q243" s="1" t="n">
        <v>0.691328</v>
      </c>
      <c r="R243" s="1" t="n">
        <v>0.0337173</v>
      </c>
      <c r="S243" s="1" t="b">
        <f aca="false">TRUE()</f>
        <v>1</v>
      </c>
      <c r="T243" s="1" t="s">
        <v>37</v>
      </c>
      <c r="U243" s="1" t="n">
        <v>0.00225543</v>
      </c>
      <c r="V243" s="1" t="n">
        <v>345665</v>
      </c>
      <c r="W243" s="5" t="n">
        <v>5.90065E-020</v>
      </c>
      <c r="X243" s="1" t="s">
        <v>82</v>
      </c>
      <c r="Y243" s="1" t="b">
        <f aca="false">TRUE()</f>
        <v>1</v>
      </c>
      <c r="Z243" s="1" t="s">
        <v>37</v>
      </c>
      <c r="AA243" s="1" t="n">
        <v>2</v>
      </c>
      <c r="AB243" s="1" t="b">
        <f aca="false">TRUE()</f>
        <v>1</v>
      </c>
      <c r="AC243" s="1" t="n">
        <v>377277</v>
      </c>
      <c r="AD243" s="3" t="n">
        <f aca="false">I243^2/U243^2</f>
        <v>83.658539341732</v>
      </c>
    </row>
    <row r="244" customFormat="false" ht="14.4" hidden="false" customHeight="false" outlineLevel="0" collapsed="false">
      <c r="A244" s="0" t="s">
        <v>82</v>
      </c>
      <c r="B244" s="0" t="s">
        <v>32</v>
      </c>
      <c r="C244" s="0" t="n">
        <v>201</v>
      </c>
      <c r="D244" s="0" t="s">
        <v>283</v>
      </c>
      <c r="E244" s="0" t="s">
        <v>35</v>
      </c>
      <c r="F244" s="0" t="s">
        <v>42</v>
      </c>
      <c r="G244" s="0" t="s">
        <v>35</v>
      </c>
      <c r="H244" s="0" t="s">
        <v>42</v>
      </c>
      <c r="I244" s="0" t="n">
        <v>0.0133493</v>
      </c>
      <c r="J244" s="0" t="n">
        <v>-0.00346375</v>
      </c>
      <c r="K244" s="0" t="n">
        <v>0.295456</v>
      </c>
      <c r="L244" s="0" t="n">
        <v>0.305733</v>
      </c>
      <c r="M244" s="1" t="b">
        <f aca="false">FALSE()</f>
        <v>0</v>
      </c>
      <c r="N244" s="1" t="b">
        <f aca="false">FALSE()</f>
        <v>0</v>
      </c>
      <c r="O244" s="1" t="b">
        <f aca="false">FALSE()</f>
        <v>0</v>
      </c>
      <c r="P244" s="1" t="s">
        <v>36</v>
      </c>
      <c r="Q244" s="1" t="n">
        <v>0.915064</v>
      </c>
      <c r="R244" s="1" t="n">
        <v>0.0324769</v>
      </c>
      <c r="S244" s="1" t="b">
        <f aca="false">TRUE()</f>
        <v>1</v>
      </c>
      <c r="T244" s="1" t="s">
        <v>37</v>
      </c>
      <c r="U244" s="1" t="n">
        <v>0.0020892</v>
      </c>
      <c r="V244" s="1" t="n">
        <v>345665</v>
      </c>
      <c r="W244" s="5" t="n">
        <v>1.7E-010</v>
      </c>
      <c r="X244" s="1" t="s">
        <v>82</v>
      </c>
      <c r="Y244" s="1" t="b">
        <f aca="false">TRUE()</f>
        <v>1</v>
      </c>
      <c r="Z244" s="1" t="s">
        <v>37</v>
      </c>
      <c r="AA244" s="1" t="n">
        <v>2</v>
      </c>
      <c r="AB244" s="1" t="b">
        <f aca="false">TRUE()</f>
        <v>1</v>
      </c>
      <c r="AC244" s="1" t="n">
        <v>377277</v>
      </c>
      <c r="AD244" s="3" t="n">
        <f aca="false">I244^2/U244^2</f>
        <v>40.8278914927087</v>
      </c>
    </row>
    <row r="245" customFormat="false" ht="14.4" hidden="false" customHeight="false" outlineLevel="0" collapsed="false">
      <c r="A245" s="0" t="s">
        <v>82</v>
      </c>
      <c r="B245" s="0" t="s">
        <v>32</v>
      </c>
      <c r="C245" s="0" t="n">
        <v>202</v>
      </c>
      <c r="D245" s="0" t="s">
        <v>284</v>
      </c>
      <c r="E245" s="0" t="s">
        <v>34</v>
      </c>
      <c r="F245" s="0" t="s">
        <v>40</v>
      </c>
      <c r="G245" s="0" t="s">
        <v>34</v>
      </c>
      <c r="H245" s="0" t="s">
        <v>40</v>
      </c>
      <c r="I245" s="0" t="n">
        <v>0.0110687</v>
      </c>
      <c r="J245" s="0" t="n">
        <v>-0.0121218</v>
      </c>
      <c r="K245" s="0" t="n">
        <v>0.545547</v>
      </c>
      <c r="L245" s="0" t="n">
        <v>0.473974</v>
      </c>
      <c r="M245" s="1" t="b">
        <f aca="false">FALSE()</f>
        <v>0</v>
      </c>
      <c r="N245" s="1" t="b">
        <f aca="false">FALSE()</f>
        <v>0</v>
      </c>
      <c r="O245" s="1" t="b">
        <f aca="false">FALSE()</f>
        <v>0</v>
      </c>
      <c r="P245" s="1" t="s">
        <v>36</v>
      </c>
      <c r="Q245" s="1" t="n">
        <v>0.685959</v>
      </c>
      <c r="R245" s="1" t="n">
        <v>0.0299787</v>
      </c>
      <c r="S245" s="1" t="b">
        <f aca="false">TRUE()</f>
        <v>1</v>
      </c>
      <c r="T245" s="1" t="s">
        <v>37</v>
      </c>
      <c r="U245" s="1" t="n">
        <v>0.00191821</v>
      </c>
      <c r="V245" s="1" t="n">
        <v>345665</v>
      </c>
      <c r="W245" s="5" t="n">
        <v>7.90005E-009</v>
      </c>
      <c r="X245" s="1" t="s">
        <v>82</v>
      </c>
      <c r="Y245" s="1" t="b">
        <f aca="false">TRUE()</f>
        <v>1</v>
      </c>
      <c r="Z245" s="1" t="s">
        <v>37</v>
      </c>
      <c r="AA245" s="1" t="n">
        <v>2</v>
      </c>
      <c r="AB245" s="1" t="b">
        <f aca="false">TRUE()</f>
        <v>1</v>
      </c>
      <c r="AC245" s="1" t="n">
        <v>377277</v>
      </c>
      <c r="AD245" s="3" t="n">
        <f aca="false">I245^2/U245^2</f>
        <v>33.2966799760175</v>
      </c>
    </row>
    <row r="246" customFormat="false" ht="14.4" hidden="false" customHeight="false" outlineLevel="0" collapsed="false">
      <c r="A246" s="0" t="s">
        <v>82</v>
      </c>
      <c r="B246" s="0" t="s">
        <v>32</v>
      </c>
      <c r="C246" s="0" t="n">
        <v>203</v>
      </c>
      <c r="D246" s="0" t="s">
        <v>285</v>
      </c>
      <c r="E246" s="0" t="s">
        <v>35</v>
      </c>
      <c r="F246" s="0" t="s">
        <v>40</v>
      </c>
      <c r="G246" s="0" t="s">
        <v>35</v>
      </c>
      <c r="H246" s="0" t="s">
        <v>40</v>
      </c>
      <c r="I246" s="0" t="n">
        <v>0.0139875</v>
      </c>
      <c r="J246" s="0" t="n">
        <v>-0.028061</v>
      </c>
      <c r="K246" s="0" t="n">
        <v>0.455604</v>
      </c>
      <c r="L246" s="0" t="n">
        <v>0.416725</v>
      </c>
      <c r="M246" s="1" t="b">
        <f aca="false">FALSE()</f>
        <v>0</v>
      </c>
      <c r="N246" s="1" t="b">
        <f aca="false">FALSE()</f>
        <v>0</v>
      </c>
      <c r="O246" s="1" t="b">
        <f aca="false">FALSE()</f>
        <v>0</v>
      </c>
      <c r="P246" s="1" t="s">
        <v>36</v>
      </c>
      <c r="Q246" s="1" t="n">
        <v>0.352325</v>
      </c>
      <c r="R246" s="1" t="n">
        <v>0.0301702</v>
      </c>
      <c r="S246" s="1" t="b">
        <f aca="false">TRUE()</f>
        <v>1</v>
      </c>
      <c r="T246" s="1" t="s">
        <v>37</v>
      </c>
      <c r="U246" s="1" t="n">
        <v>0.00191001</v>
      </c>
      <c r="V246" s="1" t="n">
        <v>345665</v>
      </c>
      <c r="W246" s="5" t="n">
        <v>2.39994E-013</v>
      </c>
      <c r="X246" s="1" t="s">
        <v>82</v>
      </c>
      <c r="Y246" s="1" t="b">
        <f aca="false">TRUE()</f>
        <v>1</v>
      </c>
      <c r="Z246" s="1" t="s">
        <v>37</v>
      </c>
      <c r="AA246" s="1" t="n">
        <v>2</v>
      </c>
      <c r="AB246" s="1" t="b">
        <f aca="false">TRUE()</f>
        <v>1</v>
      </c>
      <c r="AC246" s="1" t="n">
        <v>377277</v>
      </c>
      <c r="AD246" s="3" t="n">
        <f aca="false">I246^2/U246^2</f>
        <v>53.6301383112726</v>
      </c>
    </row>
    <row r="247" customFormat="false" ht="14.4" hidden="false" customHeight="false" outlineLevel="0" collapsed="false">
      <c r="A247" s="0" t="s">
        <v>82</v>
      </c>
      <c r="B247" s="0" t="s">
        <v>32</v>
      </c>
      <c r="C247" s="0" t="n">
        <v>204</v>
      </c>
      <c r="D247" s="0" t="s">
        <v>286</v>
      </c>
      <c r="E247" s="0" t="s">
        <v>35</v>
      </c>
      <c r="F247" s="0" t="s">
        <v>42</v>
      </c>
      <c r="G247" s="0" t="s">
        <v>35</v>
      </c>
      <c r="H247" s="0" t="s">
        <v>42</v>
      </c>
      <c r="I247" s="0" t="n">
        <v>-0.0191808</v>
      </c>
      <c r="J247" s="0" t="n">
        <v>0.0750395</v>
      </c>
      <c r="K247" s="0" t="n">
        <v>0.115471</v>
      </c>
      <c r="L247" s="0" t="n">
        <v>0.113611</v>
      </c>
      <c r="M247" s="1" t="b">
        <f aca="false">FALSE()</f>
        <v>0</v>
      </c>
      <c r="N247" s="1" t="b">
        <f aca="false">FALSE()</f>
        <v>0</v>
      </c>
      <c r="O247" s="1" t="b">
        <f aca="false">FALSE()</f>
        <v>0</v>
      </c>
      <c r="P247" s="1" t="s">
        <v>36</v>
      </c>
      <c r="Q247" s="1" t="n">
        <v>0.113884</v>
      </c>
      <c r="R247" s="1" t="n">
        <v>0.0474641</v>
      </c>
      <c r="S247" s="1" t="b">
        <f aca="false">TRUE()</f>
        <v>1</v>
      </c>
      <c r="T247" s="1" t="s">
        <v>37</v>
      </c>
      <c r="U247" s="1" t="n">
        <v>0.00306512</v>
      </c>
      <c r="V247" s="1" t="n">
        <v>345665</v>
      </c>
      <c r="W247" s="5" t="n">
        <v>3.89996E-010</v>
      </c>
      <c r="X247" s="1" t="s">
        <v>82</v>
      </c>
      <c r="Y247" s="1" t="b">
        <f aca="false">TRUE()</f>
        <v>1</v>
      </c>
      <c r="Z247" s="1" t="s">
        <v>37</v>
      </c>
      <c r="AA247" s="1" t="n">
        <v>2</v>
      </c>
      <c r="AB247" s="1" t="b">
        <f aca="false">TRUE()</f>
        <v>1</v>
      </c>
      <c r="AC247" s="1" t="n">
        <v>377277</v>
      </c>
      <c r="AD247" s="3" t="n">
        <f aca="false">I247^2/U247^2</f>
        <v>39.1596201133724</v>
      </c>
    </row>
    <row r="248" customFormat="false" ht="14.4" hidden="false" customHeight="false" outlineLevel="0" collapsed="false">
      <c r="A248" s="0" t="s">
        <v>82</v>
      </c>
      <c r="B248" s="0" t="s">
        <v>32</v>
      </c>
      <c r="C248" s="0" t="n">
        <v>205</v>
      </c>
      <c r="D248" s="0" t="s">
        <v>287</v>
      </c>
      <c r="E248" s="0" t="s">
        <v>35</v>
      </c>
      <c r="F248" s="0" t="s">
        <v>42</v>
      </c>
      <c r="G248" s="0" t="s">
        <v>35</v>
      </c>
      <c r="H248" s="0" t="s">
        <v>42</v>
      </c>
      <c r="I248" s="0" t="n">
        <v>-0.0116828</v>
      </c>
      <c r="J248" s="0" t="n">
        <v>-0.0256085</v>
      </c>
      <c r="K248" s="0" t="n">
        <v>0.308238</v>
      </c>
      <c r="L248" s="0" t="n">
        <v>0.307134</v>
      </c>
      <c r="M248" s="1" t="b">
        <f aca="false">FALSE()</f>
        <v>0</v>
      </c>
      <c r="N248" s="1" t="b">
        <f aca="false">FALSE()</f>
        <v>0</v>
      </c>
      <c r="O248" s="1" t="b">
        <f aca="false">FALSE()</f>
        <v>0</v>
      </c>
      <c r="P248" s="1" t="s">
        <v>36</v>
      </c>
      <c r="Q248" s="1" t="n">
        <v>0.428403</v>
      </c>
      <c r="R248" s="1" t="n">
        <v>0.0323369</v>
      </c>
      <c r="S248" s="1" t="b">
        <f aca="false">TRUE()</f>
        <v>1</v>
      </c>
      <c r="T248" s="1" t="s">
        <v>37</v>
      </c>
      <c r="U248" s="1" t="n">
        <v>0.00207305</v>
      </c>
      <c r="V248" s="1" t="n">
        <v>345665</v>
      </c>
      <c r="W248" s="5" t="n">
        <v>1.7E-008</v>
      </c>
      <c r="X248" s="1" t="s">
        <v>82</v>
      </c>
      <c r="Y248" s="1" t="b">
        <f aca="false">TRUE()</f>
        <v>1</v>
      </c>
      <c r="Z248" s="1" t="s">
        <v>37</v>
      </c>
      <c r="AA248" s="1" t="n">
        <v>2</v>
      </c>
      <c r="AB248" s="1" t="b">
        <f aca="false">TRUE()</f>
        <v>1</v>
      </c>
      <c r="AC248" s="1" t="n">
        <v>377277</v>
      </c>
      <c r="AD248" s="3" t="n">
        <f aca="false">I248^2/U248^2</f>
        <v>31.7595492469956</v>
      </c>
    </row>
    <row r="249" customFormat="false" ht="14.4" hidden="false" customHeight="false" outlineLevel="0" collapsed="false">
      <c r="A249" s="0" t="s">
        <v>82</v>
      </c>
      <c r="B249" s="0" t="s">
        <v>32</v>
      </c>
      <c r="C249" s="0" t="n">
        <v>206</v>
      </c>
      <c r="D249" s="0" t="s">
        <v>288</v>
      </c>
      <c r="E249" s="0" t="s">
        <v>40</v>
      </c>
      <c r="F249" s="0" t="s">
        <v>42</v>
      </c>
      <c r="G249" s="0" t="s">
        <v>40</v>
      </c>
      <c r="H249" s="0" t="s">
        <v>42</v>
      </c>
      <c r="I249" s="0" t="n">
        <v>0.0229873</v>
      </c>
      <c r="J249" s="0" t="n">
        <v>-0.00367184</v>
      </c>
      <c r="K249" s="0" t="n">
        <v>0.089393</v>
      </c>
      <c r="L249" s="0" t="n">
        <v>0.057328</v>
      </c>
      <c r="M249" s="1" t="b">
        <f aca="false">FALSE()</f>
        <v>0</v>
      </c>
      <c r="N249" s="1" t="b">
        <f aca="false">TRUE()</f>
        <v>1</v>
      </c>
      <c r="O249" s="1" t="b">
        <f aca="false">FALSE()</f>
        <v>0</v>
      </c>
      <c r="P249" s="1" t="s">
        <v>36</v>
      </c>
      <c r="Q249" s="1" t="n">
        <v>0.954178</v>
      </c>
      <c r="R249" s="1" t="n">
        <v>0.0639012</v>
      </c>
      <c r="S249" s="1" t="b">
        <f aca="false">TRUE()</f>
        <v>1</v>
      </c>
      <c r="T249" s="1" t="s">
        <v>37</v>
      </c>
      <c r="U249" s="1" t="n">
        <v>0.00332993</v>
      </c>
      <c r="V249" s="1" t="n">
        <v>345665</v>
      </c>
      <c r="W249" s="5" t="n">
        <v>5.10035E-012</v>
      </c>
      <c r="X249" s="1" t="s">
        <v>82</v>
      </c>
      <c r="Y249" s="1" t="b">
        <f aca="false">TRUE()</f>
        <v>1</v>
      </c>
      <c r="Z249" s="1" t="s">
        <v>37</v>
      </c>
      <c r="AA249" s="1" t="n">
        <v>2</v>
      </c>
      <c r="AB249" s="1" t="b">
        <f aca="false">TRUE()</f>
        <v>1</v>
      </c>
      <c r="AC249" s="1" t="n">
        <v>377277</v>
      </c>
      <c r="AD249" s="3" t="n">
        <f aca="false">I249^2/U249^2</f>
        <v>47.6546977316573</v>
      </c>
    </row>
    <row r="250" customFormat="false" ht="14.4" hidden="false" customHeight="false" outlineLevel="0" collapsed="false">
      <c r="A250" s="0" t="s">
        <v>82</v>
      </c>
      <c r="B250" s="0" t="s">
        <v>32</v>
      </c>
      <c r="C250" s="0" t="n">
        <v>207</v>
      </c>
      <c r="D250" s="0" t="s">
        <v>289</v>
      </c>
      <c r="E250" s="0" t="s">
        <v>35</v>
      </c>
      <c r="F250" s="0" t="s">
        <v>42</v>
      </c>
      <c r="G250" s="0" t="s">
        <v>35</v>
      </c>
      <c r="H250" s="0" t="s">
        <v>42</v>
      </c>
      <c r="I250" s="0" t="n">
        <v>-0.0111823</v>
      </c>
      <c r="J250" s="0" t="n">
        <v>-0.0185112</v>
      </c>
      <c r="K250" s="0" t="n">
        <v>0.384569</v>
      </c>
      <c r="L250" s="0" t="n">
        <v>0.30441</v>
      </c>
      <c r="M250" s="1" t="b">
        <f aca="false">FALSE()</f>
        <v>0</v>
      </c>
      <c r="N250" s="1" t="b">
        <f aca="false">FALSE()</f>
        <v>0</v>
      </c>
      <c r="O250" s="1" t="b">
        <f aca="false">FALSE()</f>
        <v>0</v>
      </c>
      <c r="P250" s="1" t="s">
        <v>36</v>
      </c>
      <c r="Q250" s="1" t="n">
        <v>0.567802</v>
      </c>
      <c r="R250" s="1" t="n">
        <v>0.0324024</v>
      </c>
      <c r="S250" s="1" t="b">
        <f aca="false">TRUE()</f>
        <v>1</v>
      </c>
      <c r="T250" s="1" t="s">
        <v>37</v>
      </c>
      <c r="U250" s="1" t="n">
        <v>0.0019541</v>
      </c>
      <c r="V250" s="1" t="n">
        <v>345665</v>
      </c>
      <c r="W250" s="5" t="n">
        <v>1E-008</v>
      </c>
      <c r="X250" s="1" t="s">
        <v>82</v>
      </c>
      <c r="Y250" s="1" t="b">
        <f aca="false">TRUE()</f>
        <v>1</v>
      </c>
      <c r="Z250" s="1" t="s">
        <v>37</v>
      </c>
      <c r="AA250" s="1" t="n">
        <v>2</v>
      </c>
      <c r="AB250" s="1" t="b">
        <f aca="false">TRUE()</f>
        <v>1</v>
      </c>
      <c r="AC250" s="1" t="n">
        <v>377277</v>
      </c>
      <c r="AD250" s="3" t="n">
        <f aca="false">I250^2/U250^2</f>
        <v>32.7467880802339</v>
      </c>
    </row>
    <row r="251" customFormat="false" ht="14.4" hidden="false" customHeight="false" outlineLevel="0" collapsed="false">
      <c r="A251" s="0" t="s">
        <v>82</v>
      </c>
      <c r="B251" s="0" t="s">
        <v>32</v>
      </c>
      <c r="C251" s="0" t="n">
        <v>208</v>
      </c>
      <c r="D251" s="0" t="s">
        <v>290</v>
      </c>
      <c r="E251" s="0" t="s">
        <v>40</v>
      </c>
      <c r="F251" s="0" t="s">
        <v>34</v>
      </c>
      <c r="G251" s="0" t="s">
        <v>40</v>
      </c>
      <c r="H251" s="0" t="s">
        <v>34</v>
      </c>
      <c r="I251" s="0" t="n">
        <v>0.0160207</v>
      </c>
      <c r="J251" s="0" t="n">
        <v>0.00322298</v>
      </c>
      <c r="K251" s="0" t="n">
        <v>0.371501</v>
      </c>
      <c r="L251" s="0" t="n">
        <v>0.384862</v>
      </c>
      <c r="M251" s="1" t="b">
        <f aca="false">FALSE()</f>
        <v>0</v>
      </c>
      <c r="N251" s="1" t="b">
        <f aca="false">FALSE()</f>
        <v>0</v>
      </c>
      <c r="O251" s="1" t="b">
        <f aca="false">FALSE()</f>
        <v>0</v>
      </c>
      <c r="P251" s="1" t="s">
        <v>36</v>
      </c>
      <c r="Q251" s="1" t="n">
        <v>0.916126</v>
      </c>
      <c r="R251" s="1" t="n">
        <v>0.0306034</v>
      </c>
      <c r="S251" s="1" t="b">
        <f aca="false">TRUE()</f>
        <v>1</v>
      </c>
      <c r="T251" s="1" t="s">
        <v>37</v>
      </c>
      <c r="U251" s="1" t="n">
        <v>0.00196792</v>
      </c>
      <c r="V251" s="1" t="n">
        <v>345665</v>
      </c>
      <c r="W251" s="5" t="n">
        <v>3.90032E-016</v>
      </c>
      <c r="X251" s="1" t="s">
        <v>82</v>
      </c>
      <c r="Y251" s="1" t="b">
        <f aca="false">TRUE()</f>
        <v>1</v>
      </c>
      <c r="Z251" s="1" t="s">
        <v>37</v>
      </c>
      <c r="AA251" s="1" t="n">
        <v>2</v>
      </c>
      <c r="AB251" s="1" t="b">
        <f aca="false">TRUE()</f>
        <v>1</v>
      </c>
      <c r="AC251" s="1" t="n">
        <v>377277</v>
      </c>
      <c r="AD251" s="3" t="n">
        <f aca="false">I251^2/U251^2</f>
        <v>66.2747498231526</v>
      </c>
    </row>
    <row r="252" customFormat="false" ht="14.4" hidden="false" customHeight="false" outlineLevel="0" collapsed="false">
      <c r="A252" s="0" t="s">
        <v>82</v>
      </c>
      <c r="B252" s="0" t="s">
        <v>32</v>
      </c>
      <c r="C252" s="0" t="n">
        <v>209</v>
      </c>
      <c r="D252" s="0" t="s">
        <v>291</v>
      </c>
      <c r="E252" s="0" t="s">
        <v>35</v>
      </c>
      <c r="F252" s="0" t="s">
        <v>42</v>
      </c>
      <c r="G252" s="0" t="s">
        <v>35</v>
      </c>
      <c r="H252" s="0" t="s">
        <v>42</v>
      </c>
      <c r="I252" s="0" t="n">
        <v>-0.0119204</v>
      </c>
      <c r="J252" s="0" t="n">
        <v>0.0549385</v>
      </c>
      <c r="K252" s="0" t="n">
        <v>0.72327</v>
      </c>
      <c r="L252" s="0" t="n">
        <v>0.759764</v>
      </c>
      <c r="M252" s="1" t="b">
        <f aca="false">FALSE()</f>
        <v>0</v>
      </c>
      <c r="N252" s="1" t="b">
        <f aca="false">FALSE()</f>
        <v>0</v>
      </c>
      <c r="O252" s="1" t="b">
        <f aca="false">FALSE()</f>
        <v>0</v>
      </c>
      <c r="P252" s="1" t="s">
        <v>36</v>
      </c>
      <c r="Q252" s="1" t="n">
        <v>0.114891</v>
      </c>
      <c r="R252" s="1" t="n">
        <v>0.0348466</v>
      </c>
      <c r="S252" s="1" t="b">
        <f aca="false">TRUE()</f>
        <v>1</v>
      </c>
      <c r="T252" s="1" t="s">
        <v>37</v>
      </c>
      <c r="U252" s="1" t="n">
        <v>0.00213313</v>
      </c>
      <c r="V252" s="1" t="n">
        <v>345665</v>
      </c>
      <c r="W252" s="5" t="n">
        <v>2.30001E-008</v>
      </c>
      <c r="X252" s="1" t="s">
        <v>82</v>
      </c>
      <c r="Y252" s="1" t="b">
        <f aca="false">TRUE()</f>
        <v>1</v>
      </c>
      <c r="Z252" s="1" t="s">
        <v>37</v>
      </c>
      <c r="AA252" s="1" t="n">
        <v>2</v>
      </c>
      <c r="AB252" s="1" t="b">
        <f aca="false">TRUE()</f>
        <v>1</v>
      </c>
      <c r="AC252" s="1" t="n">
        <v>377277</v>
      </c>
      <c r="AD252" s="3" t="n">
        <f aca="false">I252^2/U252^2</f>
        <v>31.2282041903883</v>
      </c>
    </row>
    <row r="253" customFormat="false" ht="14.4" hidden="false" customHeight="false" outlineLevel="0" collapsed="false">
      <c r="A253" s="0" t="s">
        <v>82</v>
      </c>
      <c r="B253" s="0" t="s">
        <v>32</v>
      </c>
      <c r="C253" s="0" t="n">
        <v>210</v>
      </c>
      <c r="D253" s="0" t="s">
        <v>292</v>
      </c>
      <c r="E253" s="0" t="s">
        <v>42</v>
      </c>
      <c r="F253" s="0" t="s">
        <v>40</v>
      </c>
      <c r="G253" s="0" t="s">
        <v>42</v>
      </c>
      <c r="H253" s="0" t="s">
        <v>40</v>
      </c>
      <c r="I253" s="0" t="n">
        <v>0.0213592</v>
      </c>
      <c r="J253" s="0" t="n">
        <v>-0.038206</v>
      </c>
      <c r="K253" s="0" t="n">
        <v>0.723466</v>
      </c>
      <c r="L253" s="0" t="n">
        <v>0.75502</v>
      </c>
      <c r="M253" s="1" t="b">
        <f aca="false">FALSE()</f>
        <v>0</v>
      </c>
      <c r="N253" s="1" t="b">
        <f aca="false">TRUE()</f>
        <v>1</v>
      </c>
      <c r="O253" s="1" t="b">
        <f aca="false">FALSE()</f>
        <v>0</v>
      </c>
      <c r="P253" s="1" t="s">
        <v>36</v>
      </c>
      <c r="Q253" s="1" t="n">
        <v>0.27431</v>
      </c>
      <c r="R253" s="1" t="n">
        <v>0.034949</v>
      </c>
      <c r="S253" s="1" t="b">
        <f aca="false">TRUE()</f>
        <v>1</v>
      </c>
      <c r="T253" s="1" t="s">
        <v>37</v>
      </c>
      <c r="U253" s="1" t="n">
        <v>0.00212989</v>
      </c>
      <c r="V253" s="1" t="n">
        <v>345665</v>
      </c>
      <c r="W253" s="5" t="n">
        <v>1.10002E-023</v>
      </c>
      <c r="X253" s="1" t="s">
        <v>82</v>
      </c>
      <c r="Y253" s="1" t="b">
        <f aca="false">TRUE()</f>
        <v>1</v>
      </c>
      <c r="Z253" s="1" t="s">
        <v>37</v>
      </c>
      <c r="AA253" s="1" t="n">
        <v>2</v>
      </c>
      <c r="AB253" s="1" t="b">
        <f aca="false">TRUE()</f>
        <v>1</v>
      </c>
      <c r="AC253" s="1" t="n">
        <v>377277</v>
      </c>
      <c r="AD253" s="3" t="n">
        <f aca="false">I253^2/U253^2</f>
        <v>100.567027955749</v>
      </c>
    </row>
    <row r="254" customFormat="false" ht="14.4" hidden="false" customHeight="false" outlineLevel="0" collapsed="false">
      <c r="A254" s="0" t="s">
        <v>82</v>
      </c>
      <c r="B254" s="0" t="s">
        <v>32</v>
      </c>
      <c r="C254" s="0" t="n">
        <v>211</v>
      </c>
      <c r="D254" s="0" t="s">
        <v>293</v>
      </c>
      <c r="E254" s="0" t="s">
        <v>35</v>
      </c>
      <c r="F254" s="0" t="s">
        <v>42</v>
      </c>
      <c r="G254" s="0" t="s">
        <v>35</v>
      </c>
      <c r="H254" s="0" t="s">
        <v>42</v>
      </c>
      <c r="I254" s="0" t="n">
        <v>0.0113333</v>
      </c>
      <c r="J254" s="0" t="n">
        <v>0.00583609</v>
      </c>
      <c r="K254" s="0" t="n">
        <v>0.327091</v>
      </c>
      <c r="L254" s="0" t="n">
        <v>0.361648</v>
      </c>
      <c r="M254" s="1" t="b">
        <f aca="false">FALSE()</f>
        <v>0</v>
      </c>
      <c r="N254" s="1" t="b">
        <f aca="false">FALSE()</f>
        <v>0</v>
      </c>
      <c r="O254" s="1" t="b">
        <f aca="false">FALSE()</f>
        <v>0</v>
      </c>
      <c r="P254" s="1" t="s">
        <v>36</v>
      </c>
      <c r="Q254" s="1" t="n">
        <v>0.851203</v>
      </c>
      <c r="R254" s="1" t="n">
        <v>0.031112</v>
      </c>
      <c r="S254" s="1" t="b">
        <f aca="false">TRUE()</f>
        <v>1</v>
      </c>
      <c r="T254" s="1" t="s">
        <v>37</v>
      </c>
      <c r="U254" s="1" t="n">
        <v>0.00203102</v>
      </c>
      <c r="V254" s="1" t="n">
        <v>345665</v>
      </c>
      <c r="W254" s="5" t="n">
        <v>2.39999E-008</v>
      </c>
      <c r="X254" s="1" t="s">
        <v>82</v>
      </c>
      <c r="Y254" s="1" t="b">
        <f aca="false">TRUE()</f>
        <v>1</v>
      </c>
      <c r="Z254" s="1" t="s">
        <v>37</v>
      </c>
      <c r="AA254" s="1" t="n">
        <v>2</v>
      </c>
      <c r="AB254" s="1" t="b">
        <f aca="false">TRUE()</f>
        <v>1</v>
      </c>
      <c r="AC254" s="1" t="n">
        <v>377277</v>
      </c>
      <c r="AD254" s="3" t="n">
        <f aca="false">I254^2/U254^2</f>
        <v>31.1375451218519</v>
      </c>
    </row>
    <row r="255" customFormat="false" ht="14.4" hidden="false" customHeight="false" outlineLevel="0" collapsed="false">
      <c r="A255" s="0" t="s">
        <v>294</v>
      </c>
      <c r="B255" s="0" t="s">
        <v>32</v>
      </c>
      <c r="C255" s="0" t="n">
        <v>1</v>
      </c>
      <c r="D255" s="0" t="s">
        <v>295</v>
      </c>
      <c r="E255" s="0" t="s">
        <v>34</v>
      </c>
      <c r="F255" s="0" t="s">
        <v>40</v>
      </c>
      <c r="G255" s="0" t="s">
        <v>34</v>
      </c>
      <c r="H255" s="0" t="s">
        <v>40</v>
      </c>
      <c r="I255" s="0" t="n">
        <v>0.0200785</v>
      </c>
      <c r="J255" s="0" t="n">
        <v>-0.0343024</v>
      </c>
      <c r="K255" s="0" t="n">
        <v>0.614764</v>
      </c>
      <c r="L255" s="0" t="n">
        <v>0.635864</v>
      </c>
      <c r="M255" s="1" t="b">
        <f aca="false">FALSE()</f>
        <v>0</v>
      </c>
      <c r="N255" s="1" t="b">
        <f aca="false">FALSE()</f>
        <v>0</v>
      </c>
      <c r="O255" s="1" t="b">
        <f aca="false">FALSE()</f>
        <v>0</v>
      </c>
      <c r="P255" s="1" t="s">
        <v>36</v>
      </c>
      <c r="Q255" s="1" t="n">
        <v>0.271051</v>
      </c>
      <c r="R255" s="1" t="n">
        <v>0.0311657</v>
      </c>
      <c r="S255" s="1" t="b">
        <f aca="false">TRUE()</f>
        <v>1</v>
      </c>
      <c r="T255" s="1" t="s">
        <v>37</v>
      </c>
      <c r="U255" s="1" t="n">
        <v>0.00218589</v>
      </c>
      <c r="V255" s="1" t="n">
        <v>422876</v>
      </c>
      <c r="W255" s="5" t="n">
        <v>1.39991E-019</v>
      </c>
      <c r="X255" s="1" t="s">
        <v>294</v>
      </c>
      <c r="Y255" s="1" t="b">
        <f aca="false">TRUE()</f>
        <v>1</v>
      </c>
      <c r="Z255" s="1" t="s">
        <v>37</v>
      </c>
      <c r="AA255" s="1" t="n">
        <v>2</v>
      </c>
      <c r="AB255" s="1" t="b">
        <f aca="false">TRUE()</f>
        <v>1</v>
      </c>
      <c r="AC255" s="1" t="n">
        <v>377277</v>
      </c>
      <c r="AD255" s="3" t="n">
        <f aca="false">I255^2/U255^2</f>
        <v>84.3734724842753</v>
      </c>
    </row>
    <row r="256" customFormat="false" ht="14.4" hidden="false" customHeight="false" outlineLevel="0" collapsed="false">
      <c r="A256" s="0" t="s">
        <v>294</v>
      </c>
      <c r="B256" s="0" t="s">
        <v>32</v>
      </c>
      <c r="C256" s="0" t="n">
        <v>2</v>
      </c>
      <c r="D256" s="0" t="s">
        <v>296</v>
      </c>
      <c r="E256" s="0" t="s">
        <v>35</v>
      </c>
      <c r="F256" s="0" t="s">
        <v>42</v>
      </c>
      <c r="G256" s="0" t="s">
        <v>35</v>
      </c>
      <c r="H256" s="0" t="s">
        <v>42</v>
      </c>
      <c r="I256" s="0" t="n">
        <v>0.0186622</v>
      </c>
      <c r="J256" s="0" t="n">
        <v>-0.00442791</v>
      </c>
      <c r="K256" s="0" t="n">
        <v>0.572399</v>
      </c>
      <c r="L256" s="0" t="n">
        <v>0.535977</v>
      </c>
      <c r="M256" s="1" t="b">
        <f aca="false">FALSE()</f>
        <v>0</v>
      </c>
      <c r="N256" s="1" t="b">
        <f aca="false">FALSE()</f>
        <v>0</v>
      </c>
      <c r="O256" s="1" t="b">
        <f aca="false">FALSE()</f>
        <v>0</v>
      </c>
      <c r="P256" s="1" t="s">
        <v>36</v>
      </c>
      <c r="Q256" s="1" t="n">
        <v>0.882324</v>
      </c>
      <c r="R256" s="1" t="n">
        <v>0.0299134</v>
      </c>
      <c r="S256" s="1" t="b">
        <f aca="false">TRUE()</f>
        <v>1</v>
      </c>
      <c r="T256" s="1" t="s">
        <v>37</v>
      </c>
      <c r="U256" s="1" t="n">
        <v>0.0021311</v>
      </c>
      <c r="V256" s="1" t="n">
        <v>422876</v>
      </c>
      <c r="W256" s="5" t="n">
        <v>5.60015E-019</v>
      </c>
      <c r="X256" s="1" t="s">
        <v>294</v>
      </c>
      <c r="Y256" s="1" t="b">
        <f aca="false">TRUE()</f>
        <v>1</v>
      </c>
      <c r="Z256" s="1" t="s">
        <v>37</v>
      </c>
      <c r="AA256" s="1" t="n">
        <v>2</v>
      </c>
      <c r="AB256" s="1" t="b">
        <f aca="false">TRUE()</f>
        <v>1</v>
      </c>
      <c r="AC256" s="1" t="n">
        <v>377277</v>
      </c>
      <c r="AD256" s="3" t="n">
        <f aca="false">I256^2/U256^2</f>
        <v>76.6863417426262</v>
      </c>
    </row>
    <row r="257" customFormat="false" ht="14.4" hidden="false" customHeight="false" outlineLevel="0" collapsed="false">
      <c r="A257" s="0" t="s">
        <v>294</v>
      </c>
      <c r="B257" s="0" t="s">
        <v>32</v>
      </c>
      <c r="C257" s="0" t="n">
        <v>3</v>
      </c>
      <c r="D257" s="0" t="s">
        <v>297</v>
      </c>
      <c r="E257" s="0" t="s">
        <v>35</v>
      </c>
      <c r="F257" s="0" t="s">
        <v>34</v>
      </c>
      <c r="G257" s="0" t="s">
        <v>35</v>
      </c>
      <c r="H257" s="0" t="s">
        <v>34</v>
      </c>
      <c r="I257" s="0" t="n">
        <v>0.0266971</v>
      </c>
      <c r="J257" s="0" t="n">
        <v>-0.00613392</v>
      </c>
      <c r="K257" s="0" t="n">
        <v>0.633573</v>
      </c>
      <c r="L257" s="0" t="n">
        <v>0.708004</v>
      </c>
      <c r="M257" s="1" t="b">
        <f aca="false">FALSE()</f>
        <v>0</v>
      </c>
      <c r="N257" s="1" t="b">
        <f aca="false">TRUE()</f>
        <v>1</v>
      </c>
      <c r="O257" s="1" t="b">
        <f aca="false">FALSE()</f>
        <v>0</v>
      </c>
      <c r="P257" s="1" t="s">
        <v>36</v>
      </c>
      <c r="Q257" s="1" t="n">
        <v>0.851337</v>
      </c>
      <c r="R257" s="1" t="n">
        <v>0.0327294</v>
      </c>
      <c r="S257" s="1" t="b">
        <f aca="false">TRUE()</f>
        <v>1</v>
      </c>
      <c r="T257" s="1" t="s">
        <v>37</v>
      </c>
      <c r="U257" s="1" t="n">
        <v>0.00219706</v>
      </c>
      <c r="V257" s="1" t="n">
        <v>422876</v>
      </c>
      <c r="W257" s="5" t="n">
        <v>2.19989E-033</v>
      </c>
      <c r="X257" s="1" t="s">
        <v>294</v>
      </c>
      <c r="Y257" s="1" t="b">
        <f aca="false">TRUE()</f>
        <v>1</v>
      </c>
      <c r="Z257" s="1" t="s">
        <v>37</v>
      </c>
      <c r="AA257" s="1" t="n">
        <v>2</v>
      </c>
      <c r="AB257" s="1" t="b">
        <f aca="false">TRUE()</f>
        <v>1</v>
      </c>
      <c r="AC257" s="1" t="n">
        <v>377277</v>
      </c>
      <c r="AD257" s="3" t="n">
        <f aca="false">I257^2/U257^2</f>
        <v>147.653702571678</v>
      </c>
    </row>
    <row r="258" customFormat="false" ht="14.4" hidden="false" customHeight="false" outlineLevel="0" collapsed="false">
      <c r="A258" s="0" t="s">
        <v>294</v>
      </c>
      <c r="B258" s="0" t="s">
        <v>32</v>
      </c>
      <c r="C258" s="0" t="n">
        <v>4</v>
      </c>
      <c r="D258" s="0" t="s">
        <v>298</v>
      </c>
      <c r="E258" s="0" t="s">
        <v>35</v>
      </c>
      <c r="F258" s="0" t="s">
        <v>40</v>
      </c>
      <c r="G258" s="0" t="s">
        <v>35</v>
      </c>
      <c r="H258" s="0" t="s">
        <v>40</v>
      </c>
      <c r="I258" s="0" t="n">
        <v>-0.0132696</v>
      </c>
      <c r="J258" s="0" t="n">
        <v>-0.018714</v>
      </c>
      <c r="K258" s="0" t="n">
        <v>0.5048</v>
      </c>
      <c r="L258" s="0" t="n">
        <v>0.532167</v>
      </c>
      <c r="M258" s="1" t="b">
        <f aca="false">FALSE()</f>
        <v>0</v>
      </c>
      <c r="N258" s="1" t="b">
        <f aca="false">FALSE()</f>
        <v>0</v>
      </c>
      <c r="O258" s="1" t="b">
        <f aca="false">FALSE()</f>
        <v>0</v>
      </c>
      <c r="P258" s="1" t="s">
        <v>36</v>
      </c>
      <c r="Q258" s="1" t="n">
        <v>0.531057</v>
      </c>
      <c r="R258" s="1" t="n">
        <v>0.0298758</v>
      </c>
      <c r="S258" s="1" t="b">
        <f aca="false">TRUE()</f>
        <v>1</v>
      </c>
      <c r="T258" s="1" t="s">
        <v>37</v>
      </c>
      <c r="U258" s="1" t="n">
        <v>0.00211267</v>
      </c>
      <c r="V258" s="1" t="n">
        <v>422876</v>
      </c>
      <c r="W258" s="5" t="n">
        <v>1.7E-010</v>
      </c>
      <c r="X258" s="1" t="s">
        <v>294</v>
      </c>
      <c r="Y258" s="1" t="b">
        <f aca="false">TRUE()</f>
        <v>1</v>
      </c>
      <c r="Z258" s="1" t="s">
        <v>37</v>
      </c>
      <c r="AA258" s="1" t="n">
        <v>2</v>
      </c>
      <c r="AB258" s="1" t="b">
        <f aca="false">TRUE()</f>
        <v>1</v>
      </c>
      <c r="AC258" s="1" t="n">
        <v>377277</v>
      </c>
      <c r="AD258" s="3" t="n">
        <f aca="false">I258^2/U258^2</f>
        <v>39.4504837135851</v>
      </c>
    </row>
    <row r="259" customFormat="false" ht="14.4" hidden="false" customHeight="false" outlineLevel="0" collapsed="false">
      <c r="A259" s="0" t="s">
        <v>294</v>
      </c>
      <c r="B259" s="0" t="s">
        <v>32</v>
      </c>
      <c r="C259" s="0" t="n">
        <v>5</v>
      </c>
      <c r="D259" s="0" t="s">
        <v>299</v>
      </c>
      <c r="E259" s="0" t="s">
        <v>34</v>
      </c>
      <c r="F259" s="0" t="s">
        <v>42</v>
      </c>
      <c r="G259" s="0" t="s">
        <v>34</v>
      </c>
      <c r="H259" s="0" t="s">
        <v>42</v>
      </c>
      <c r="I259" s="0" t="n">
        <v>-0.0132804</v>
      </c>
      <c r="J259" s="0" t="n">
        <v>-0.00406788</v>
      </c>
      <c r="K259" s="0" t="n">
        <v>0.476208</v>
      </c>
      <c r="L259" s="0" t="n">
        <v>0.507855</v>
      </c>
      <c r="M259" s="1" t="b">
        <f aca="false">FALSE()</f>
        <v>0</v>
      </c>
      <c r="N259" s="1" t="b">
        <f aca="false">FALSE()</f>
        <v>0</v>
      </c>
      <c r="O259" s="1" t="b">
        <f aca="false">FALSE()</f>
        <v>0</v>
      </c>
      <c r="P259" s="1" t="s">
        <v>36</v>
      </c>
      <c r="Q259" s="1" t="n">
        <v>0.891704</v>
      </c>
      <c r="R259" s="1" t="n">
        <v>0.0298784</v>
      </c>
      <c r="S259" s="1" t="b">
        <f aca="false">TRUE()</f>
        <v>1</v>
      </c>
      <c r="T259" s="1" t="s">
        <v>37</v>
      </c>
      <c r="U259" s="1" t="n">
        <v>0.00211888</v>
      </c>
      <c r="V259" s="1" t="n">
        <v>422876</v>
      </c>
      <c r="W259" s="5" t="n">
        <v>1.6E-010</v>
      </c>
      <c r="X259" s="1" t="s">
        <v>294</v>
      </c>
      <c r="Y259" s="1" t="b">
        <f aca="false">TRUE()</f>
        <v>1</v>
      </c>
      <c r="Z259" s="1" t="s">
        <v>37</v>
      </c>
      <c r="AA259" s="1" t="n">
        <v>2</v>
      </c>
      <c r="AB259" s="1" t="b">
        <f aca="false">TRUE()</f>
        <v>1</v>
      </c>
      <c r="AC259" s="1" t="n">
        <v>377277</v>
      </c>
      <c r="AD259" s="3" t="n">
        <f aca="false">I259^2/U259^2</f>
        <v>39.2834469819936</v>
      </c>
    </row>
    <row r="260" customFormat="false" ht="14.4" hidden="false" customHeight="false" outlineLevel="0" collapsed="false">
      <c r="A260" s="0" t="s">
        <v>294</v>
      </c>
      <c r="B260" s="0" t="s">
        <v>32</v>
      </c>
      <c r="C260" s="0" t="n">
        <v>6</v>
      </c>
      <c r="D260" s="0" t="s">
        <v>85</v>
      </c>
      <c r="E260" s="0" t="s">
        <v>42</v>
      </c>
      <c r="F260" s="0" t="s">
        <v>35</v>
      </c>
      <c r="G260" s="0" t="s">
        <v>42</v>
      </c>
      <c r="H260" s="0" t="s">
        <v>35</v>
      </c>
      <c r="I260" s="0" t="n">
        <v>-0.0227354</v>
      </c>
      <c r="J260" s="0" t="n">
        <v>-0.00382159</v>
      </c>
      <c r="K260" s="0" t="n">
        <v>0.597099</v>
      </c>
      <c r="L260" s="0" t="n">
        <v>0.65463</v>
      </c>
      <c r="M260" s="1" t="b">
        <f aca="false">FALSE()</f>
        <v>0</v>
      </c>
      <c r="N260" s="1" t="b">
        <f aca="false">FALSE()</f>
        <v>0</v>
      </c>
      <c r="O260" s="1" t="b">
        <f aca="false">FALSE()</f>
        <v>0</v>
      </c>
      <c r="P260" s="1" t="s">
        <v>36</v>
      </c>
      <c r="Q260" s="1" t="n">
        <v>0.903241</v>
      </c>
      <c r="R260" s="1" t="n">
        <v>0.0314357</v>
      </c>
      <c r="S260" s="1" t="b">
        <f aca="false">TRUE()</f>
        <v>1</v>
      </c>
      <c r="T260" s="1" t="s">
        <v>37</v>
      </c>
      <c r="U260" s="1" t="n">
        <v>0.00216567</v>
      </c>
      <c r="V260" s="1" t="n">
        <v>422876</v>
      </c>
      <c r="W260" s="5" t="n">
        <v>1.69981E-026</v>
      </c>
      <c r="X260" s="1" t="s">
        <v>294</v>
      </c>
      <c r="Y260" s="1" t="b">
        <f aca="false">TRUE()</f>
        <v>1</v>
      </c>
      <c r="Z260" s="1" t="s">
        <v>37</v>
      </c>
      <c r="AA260" s="1" t="n">
        <v>2</v>
      </c>
      <c r="AB260" s="1" t="b">
        <f aca="false">TRUE()</f>
        <v>1</v>
      </c>
      <c r="AC260" s="1" t="n">
        <v>377277</v>
      </c>
      <c r="AD260" s="3" t="n">
        <f aca="false">I260^2/U260^2</f>
        <v>110.209907509048</v>
      </c>
    </row>
    <row r="261" customFormat="false" ht="14.4" hidden="false" customHeight="false" outlineLevel="0" collapsed="false">
      <c r="A261" s="0" t="s">
        <v>294</v>
      </c>
      <c r="B261" s="0" t="s">
        <v>32</v>
      </c>
      <c r="C261" s="0" t="n">
        <v>7</v>
      </c>
      <c r="D261" s="0" t="s">
        <v>300</v>
      </c>
      <c r="E261" s="0" t="s">
        <v>34</v>
      </c>
      <c r="F261" s="0" t="s">
        <v>40</v>
      </c>
      <c r="G261" s="0" t="s">
        <v>34</v>
      </c>
      <c r="H261" s="0" t="s">
        <v>40</v>
      </c>
      <c r="I261" s="0" t="n">
        <v>0.0162437</v>
      </c>
      <c r="J261" s="0" t="n">
        <v>0.0163685</v>
      </c>
      <c r="K261" s="0" t="n">
        <v>0.380243</v>
      </c>
      <c r="L261" s="0" t="n">
        <v>0.358058</v>
      </c>
      <c r="M261" s="1" t="b">
        <f aca="false">FALSE()</f>
        <v>0</v>
      </c>
      <c r="N261" s="1" t="b">
        <f aca="false">FALSE()</f>
        <v>0</v>
      </c>
      <c r="O261" s="1" t="b">
        <f aca="false">FALSE()</f>
        <v>0</v>
      </c>
      <c r="P261" s="1" t="s">
        <v>36</v>
      </c>
      <c r="Q261" s="1" t="n">
        <v>0.59865</v>
      </c>
      <c r="R261" s="1" t="n">
        <v>0.0310986</v>
      </c>
      <c r="S261" s="1" t="b">
        <f aca="false">TRUE()</f>
        <v>1</v>
      </c>
      <c r="T261" s="1" t="s">
        <v>37</v>
      </c>
      <c r="U261" s="1" t="n">
        <v>0.00218366</v>
      </c>
      <c r="V261" s="1" t="n">
        <v>422876</v>
      </c>
      <c r="W261" s="5" t="n">
        <v>1.20005E-013</v>
      </c>
      <c r="X261" s="1" t="s">
        <v>294</v>
      </c>
      <c r="Y261" s="1" t="b">
        <f aca="false">TRUE()</f>
        <v>1</v>
      </c>
      <c r="Z261" s="1" t="s">
        <v>37</v>
      </c>
      <c r="AA261" s="1" t="n">
        <v>2</v>
      </c>
      <c r="AB261" s="1" t="b">
        <f aca="false">TRUE()</f>
        <v>1</v>
      </c>
      <c r="AC261" s="1" t="n">
        <v>377277</v>
      </c>
      <c r="AD261" s="3" t="n">
        <f aca="false">I261^2/U261^2</f>
        <v>55.3349959416904</v>
      </c>
    </row>
    <row r="262" customFormat="false" ht="14.4" hidden="false" customHeight="false" outlineLevel="0" collapsed="false">
      <c r="A262" s="0" t="s">
        <v>294</v>
      </c>
      <c r="B262" s="0" t="s">
        <v>32</v>
      </c>
      <c r="C262" s="0" t="n">
        <v>8</v>
      </c>
      <c r="D262" s="0" t="s">
        <v>301</v>
      </c>
      <c r="E262" s="0" t="s">
        <v>40</v>
      </c>
      <c r="F262" s="0" t="s">
        <v>42</v>
      </c>
      <c r="G262" s="0" t="s">
        <v>40</v>
      </c>
      <c r="H262" s="0" t="s">
        <v>42</v>
      </c>
      <c r="I262" s="0" t="n">
        <v>-0.0578711</v>
      </c>
      <c r="J262" s="0" t="n">
        <v>-0.165228</v>
      </c>
      <c r="K262" s="0" t="n">
        <v>0.014329</v>
      </c>
      <c r="L262" s="0" t="n">
        <v>0.00233875</v>
      </c>
      <c r="M262" s="1" t="b">
        <f aca="false">FALSE()</f>
        <v>0</v>
      </c>
      <c r="N262" s="1" t="b">
        <f aca="false">TRUE()</f>
        <v>1</v>
      </c>
      <c r="O262" s="1" t="b">
        <f aca="false">FALSE()</f>
        <v>0</v>
      </c>
      <c r="P262" s="1" t="s">
        <v>36</v>
      </c>
      <c r="Q262" s="1" t="n">
        <v>0.590534</v>
      </c>
      <c r="R262" s="1" t="n">
        <v>0.307079</v>
      </c>
      <c r="S262" s="1" t="b">
        <f aca="false">TRUE()</f>
        <v>1</v>
      </c>
      <c r="T262" s="1" t="s">
        <v>37</v>
      </c>
      <c r="U262" s="1" t="n">
        <v>0.00887776</v>
      </c>
      <c r="V262" s="1" t="n">
        <v>422876</v>
      </c>
      <c r="W262" s="5" t="n">
        <v>1.29999E-010</v>
      </c>
      <c r="X262" s="1" t="s">
        <v>294</v>
      </c>
      <c r="Y262" s="1" t="b">
        <f aca="false">TRUE()</f>
        <v>1</v>
      </c>
      <c r="Z262" s="1" t="s">
        <v>37</v>
      </c>
      <c r="AA262" s="1" t="n">
        <v>2</v>
      </c>
      <c r="AB262" s="1" t="b">
        <f aca="false">TRUE()</f>
        <v>1</v>
      </c>
      <c r="AC262" s="1" t="n">
        <v>377277</v>
      </c>
      <c r="AD262" s="3" t="n">
        <f aca="false">I262^2/U262^2</f>
        <v>42.4929296617875</v>
      </c>
    </row>
    <row r="263" customFormat="false" ht="14.4" hidden="false" customHeight="false" outlineLevel="0" collapsed="false">
      <c r="A263" s="0" t="s">
        <v>294</v>
      </c>
      <c r="B263" s="0" t="s">
        <v>32</v>
      </c>
      <c r="C263" s="0" t="n">
        <v>9</v>
      </c>
      <c r="D263" s="0" t="s">
        <v>302</v>
      </c>
      <c r="E263" s="0" t="s">
        <v>40</v>
      </c>
      <c r="F263" s="0" t="s">
        <v>34</v>
      </c>
      <c r="G263" s="0" t="s">
        <v>40</v>
      </c>
      <c r="H263" s="0" t="s">
        <v>34</v>
      </c>
      <c r="I263" s="0" t="n">
        <v>0.0278849</v>
      </c>
      <c r="J263" s="0" t="n">
        <v>0.00696307</v>
      </c>
      <c r="K263" s="0" t="n">
        <v>0.861123</v>
      </c>
      <c r="L263" s="0" t="n">
        <v>0.875518</v>
      </c>
      <c r="M263" s="1" t="b">
        <f aca="false">FALSE()</f>
        <v>0</v>
      </c>
      <c r="N263" s="1" t="b">
        <f aca="false">FALSE()</f>
        <v>0</v>
      </c>
      <c r="O263" s="1" t="b">
        <f aca="false">FALSE()</f>
        <v>0</v>
      </c>
      <c r="P263" s="1" t="s">
        <v>36</v>
      </c>
      <c r="Q263" s="1" t="n">
        <v>0.877508</v>
      </c>
      <c r="R263" s="1" t="n">
        <v>0.045177</v>
      </c>
      <c r="S263" s="1" t="b">
        <f aca="false">TRUE()</f>
        <v>1</v>
      </c>
      <c r="T263" s="1" t="s">
        <v>37</v>
      </c>
      <c r="U263" s="1" t="n">
        <v>0.00304363</v>
      </c>
      <c r="V263" s="1" t="n">
        <v>422876</v>
      </c>
      <c r="W263" s="5" t="n">
        <v>1.9002E-020</v>
      </c>
      <c r="X263" s="1" t="s">
        <v>294</v>
      </c>
      <c r="Y263" s="1" t="b">
        <f aca="false">TRUE()</f>
        <v>1</v>
      </c>
      <c r="Z263" s="1" t="s">
        <v>37</v>
      </c>
      <c r="AA263" s="1" t="n">
        <v>2</v>
      </c>
      <c r="AB263" s="1" t="b">
        <f aca="false">TRUE()</f>
        <v>1</v>
      </c>
      <c r="AC263" s="1" t="n">
        <v>377277</v>
      </c>
      <c r="AD263" s="3" t="n">
        <f aca="false">I263^2/U263^2</f>
        <v>83.937198583612</v>
      </c>
    </row>
    <row r="264" customFormat="false" ht="14.4" hidden="false" customHeight="false" outlineLevel="0" collapsed="false">
      <c r="A264" s="0" t="s">
        <v>294</v>
      </c>
      <c r="B264" s="0" t="s">
        <v>32</v>
      </c>
      <c r="C264" s="0" t="n">
        <v>10</v>
      </c>
      <c r="D264" s="0" t="s">
        <v>303</v>
      </c>
      <c r="E264" s="0" t="s">
        <v>40</v>
      </c>
      <c r="F264" s="0" t="s">
        <v>42</v>
      </c>
      <c r="G264" s="0" t="s">
        <v>40</v>
      </c>
      <c r="H264" s="0" t="s">
        <v>42</v>
      </c>
      <c r="I264" s="0" t="n">
        <v>-0.0127294</v>
      </c>
      <c r="J264" s="0" t="n">
        <v>0.0290138</v>
      </c>
      <c r="K264" s="0" t="n">
        <v>0.373422</v>
      </c>
      <c r="L264" s="0" t="n">
        <v>0.221151</v>
      </c>
      <c r="M264" s="1" t="b">
        <f aca="false">FALSE()</f>
        <v>0</v>
      </c>
      <c r="N264" s="1" t="b">
        <f aca="false">TRUE()</f>
        <v>1</v>
      </c>
      <c r="O264" s="1" t="b">
        <f aca="false">FALSE()</f>
        <v>0</v>
      </c>
      <c r="P264" s="1" t="s">
        <v>36</v>
      </c>
      <c r="Q264" s="1" t="n">
        <v>0.419451</v>
      </c>
      <c r="R264" s="1" t="n">
        <v>0.0359359</v>
      </c>
      <c r="S264" s="1" t="b">
        <f aca="false">TRUE()</f>
        <v>1</v>
      </c>
      <c r="T264" s="1" t="s">
        <v>37</v>
      </c>
      <c r="U264" s="1" t="n">
        <v>0.0021731</v>
      </c>
      <c r="V264" s="1" t="n">
        <v>422876</v>
      </c>
      <c r="W264" s="5" t="n">
        <v>5.69994E-009</v>
      </c>
      <c r="X264" s="1" t="s">
        <v>294</v>
      </c>
      <c r="Y264" s="1" t="b">
        <f aca="false">TRUE()</f>
        <v>1</v>
      </c>
      <c r="Z264" s="1" t="s">
        <v>37</v>
      </c>
      <c r="AA264" s="1" t="n">
        <v>2</v>
      </c>
      <c r="AB264" s="1" t="b">
        <f aca="false">TRUE()</f>
        <v>1</v>
      </c>
      <c r="AC264" s="1" t="n">
        <v>377277</v>
      </c>
      <c r="AD264" s="3" t="n">
        <f aca="false">I264^2/U264^2</f>
        <v>34.3128225062703</v>
      </c>
    </row>
    <row r="265" customFormat="false" ht="14.4" hidden="false" customHeight="false" outlineLevel="0" collapsed="false">
      <c r="A265" s="0" t="s">
        <v>294</v>
      </c>
      <c r="B265" s="0" t="s">
        <v>32</v>
      </c>
      <c r="C265" s="0" t="n">
        <v>11</v>
      </c>
      <c r="D265" s="0" t="s">
        <v>304</v>
      </c>
      <c r="E265" s="0" t="s">
        <v>40</v>
      </c>
      <c r="F265" s="0" t="s">
        <v>35</v>
      </c>
      <c r="G265" s="0" t="s">
        <v>40</v>
      </c>
      <c r="H265" s="0" t="s">
        <v>35</v>
      </c>
      <c r="I265" s="0" t="n">
        <v>0.0204748</v>
      </c>
      <c r="J265" s="0" t="n">
        <v>-0.0340998</v>
      </c>
      <c r="K265" s="0" t="n">
        <v>0.438584</v>
      </c>
      <c r="L265" s="0" t="n">
        <v>0.511392</v>
      </c>
      <c r="M265" s="1" t="b">
        <f aca="false">FALSE()</f>
        <v>0</v>
      </c>
      <c r="N265" s="1" t="b">
        <f aca="false">FALSE()</f>
        <v>0</v>
      </c>
      <c r="O265" s="1" t="b">
        <f aca="false">FALSE()</f>
        <v>0</v>
      </c>
      <c r="P265" s="1" t="s">
        <v>36</v>
      </c>
      <c r="Q265" s="1" t="n">
        <v>0.254157</v>
      </c>
      <c r="R265" s="1" t="n">
        <v>0.029904</v>
      </c>
      <c r="S265" s="1" t="b">
        <f aca="false">TRUE()</f>
        <v>1</v>
      </c>
      <c r="T265" s="1" t="s">
        <v>37</v>
      </c>
      <c r="U265" s="1" t="n">
        <v>0.00213487</v>
      </c>
      <c r="V265" s="1" t="n">
        <v>422876</v>
      </c>
      <c r="W265" s="5" t="n">
        <v>1.10002E-022</v>
      </c>
      <c r="X265" s="1" t="s">
        <v>294</v>
      </c>
      <c r="Y265" s="1" t="b">
        <f aca="false">TRUE()</f>
        <v>1</v>
      </c>
      <c r="Z265" s="1" t="s">
        <v>37</v>
      </c>
      <c r="AA265" s="1" t="n">
        <v>2</v>
      </c>
      <c r="AB265" s="1" t="b">
        <f aca="false">TRUE()</f>
        <v>1</v>
      </c>
      <c r="AC265" s="1" t="n">
        <v>377277</v>
      </c>
      <c r="AD265" s="3" t="n">
        <f aca="false">I265^2/U265^2</f>
        <v>91.9806485953551</v>
      </c>
    </row>
    <row r="266" customFormat="false" ht="14.4" hidden="false" customHeight="false" outlineLevel="0" collapsed="false">
      <c r="A266" s="0" t="s">
        <v>294</v>
      </c>
      <c r="B266" s="0" t="s">
        <v>32</v>
      </c>
      <c r="C266" s="0" t="n">
        <v>12</v>
      </c>
      <c r="D266" s="0" t="s">
        <v>305</v>
      </c>
      <c r="E266" s="0" t="s">
        <v>42</v>
      </c>
      <c r="F266" s="0" t="s">
        <v>40</v>
      </c>
      <c r="G266" s="0" t="s">
        <v>42</v>
      </c>
      <c r="H266" s="0" t="s">
        <v>40</v>
      </c>
      <c r="I266" s="0" t="n">
        <v>-0.0211743</v>
      </c>
      <c r="J266" s="0" t="n">
        <v>0.00203237</v>
      </c>
      <c r="K266" s="0" t="n">
        <v>0.231827</v>
      </c>
      <c r="L266" s="0" t="n">
        <v>0.172547</v>
      </c>
      <c r="M266" s="1" t="b">
        <f aca="false">FALSE()</f>
        <v>0</v>
      </c>
      <c r="N266" s="1" t="b">
        <f aca="false">TRUE()</f>
        <v>1</v>
      </c>
      <c r="O266" s="1" t="b">
        <f aca="false">FALSE()</f>
        <v>0</v>
      </c>
      <c r="P266" s="1" t="s">
        <v>36</v>
      </c>
      <c r="Q266" s="1" t="n">
        <v>0.958873</v>
      </c>
      <c r="R266" s="1" t="n">
        <v>0.0394113</v>
      </c>
      <c r="S266" s="1" t="b">
        <f aca="false">TRUE()</f>
        <v>1</v>
      </c>
      <c r="T266" s="1" t="s">
        <v>37</v>
      </c>
      <c r="U266" s="1" t="n">
        <v>0.00251349</v>
      </c>
      <c r="V266" s="1" t="n">
        <v>422876</v>
      </c>
      <c r="W266" s="5" t="n">
        <v>2.09991E-017</v>
      </c>
      <c r="X266" s="1" t="s">
        <v>294</v>
      </c>
      <c r="Y266" s="1" t="b">
        <f aca="false">TRUE()</f>
        <v>1</v>
      </c>
      <c r="Z266" s="1" t="s">
        <v>37</v>
      </c>
      <c r="AA266" s="1" t="n">
        <v>2</v>
      </c>
      <c r="AB266" s="1" t="b">
        <f aca="false">TRUE()</f>
        <v>1</v>
      </c>
      <c r="AC266" s="1" t="n">
        <v>377277</v>
      </c>
      <c r="AD266" s="3" t="n">
        <f aca="false">I266^2/U266^2</f>
        <v>70.9682016778228</v>
      </c>
    </row>
    <row r="267" customFormat="false" ht="14.4" hidden="false" customHeight="false" outlineLevel="0" collapsed="false">
      <c r="A267" s="0" t="s">
        <v>294</v>
      </c>
      <c r="B267" s="0" t="s">
        <v>32</v>
      </c>
      <c r="C267" s="0" t="n">
        <v>13</v>
      </c>
      <c r="D267" s="0" t="s">
        <v>306</v>
      </c>
      <c r="E267" s="0" t="s">
        <v>34</v>
      </c>
      <c r="F267" s="0" t="s">
        <v>40</v>
      </c>
      <c r="G267" s="0" t="s">
        <v>34</v>
      </c>
      <c r="H267" s="0" t="s">
        <v>40</v>
      </c>
      <c r="I267" s="0" t="n">
        <v>0.0150804</v>
      </c>
      <c r="J267" s="0" t="n">
        <v>-0.00934602</v>
      </c>
      <c r="K267" s="0" t="n">
        <v>0.300924</v>
      </c>
      <c r="L267" s="0" t="n">
        <v>0.219703</v>
      </c>
      <c r="M267" s="1" t="b">
        <f aca="false">FALSE()</f>
        <v>0</v>
      </c>
      <c r="N267" s="1" t="b">
        <f aca="false">FALSE()</f>
        <v>0</v>
      </c>
      <c r="O267" s="1" t="b">
        <f aca="false">FALSE()</f>
        <v>0</v>
      </c>
      <c r="P267" s="1" t="s">
        <v>36</v>
      </c>
      <c r="Q267" s="1" t="n">
        <v>0.795309</v>
      </c>
      <c r="R267" s="1" t="n">
        <v>0.0360262</v>
      </c>
      <c r="S267" s="1" t="b">
        <f aca="false">TRUE()</f>
        <v>1</v>
      </c>
      <c r="T267" s="1" t="s">
        <v>37</v>
      </c>
      <c r="U267" s="1" t="n">
        <v>0.00230027</v>
      </c>
      <c r="V267" s="1" t="n">
        <v>422876</v>
      </c>
      <c r="W267" s="5" t="n">
        <v>1.59993E-011</v>
      </c>
      <c r="X267" s="1" t="s">
        <v>294</v>
      </c>
      <c r="Y267" s="1" t="b">
        <f aca="false">TRUE()</f>
        <v>1</v>
      </c>
      <c r="Z267" s="1" t="s">
        <v>37</v>
      </c>
      <c r="AA267" s="1" t="n">
        <v>2</v>
      </c>
      <c r="AB267" s="1" t="b">
        <f aca="false">TRUE()</f>
        <v>1</v>
      </c>
      <c r="AC267" s="1" t="n">
        <v>377277</v>
      </c>
      <c r="AD267" s="3" t="n">
        <f aca="false">I267^2/U267^2</f>
        <v>42.9801662873756</v>
      </c>
    </row>
    <row r="268" customFormat="false" ht="14.4" hidden="false" customHeight="false" outlineLevel="0" collapsed="false">
      <c r="A268" s="0" t="s">
        <v>294</v>
      </c>
      <c r="B268" s="0" t="s">
        <v>32</v>
      </c>
      <c r="C268" s="0" t="n">
        <v>14</v>
      </c>
      <c r="D268" s="0" t="s">
        <v>307</v>
      </c>
      <c r="E268" s="0" t="s">
        <v>42</v>
      </c>
      <c r="F268" s="0" t="s">
        <v>40</v>
      </c>
      <c r="G268" s="0" t="s">
        <v>42</v>
      </c>
      <c r="H268" s="0" t="s">
        <v>40</v>
      </c>
      <c r="I268" s="0" t="n">
        <v>-0.0361783</v>
      </c>
      <c r="J268" s="0" t="n">
        <v>-0.0013446</v>
      </c>
      <c r="K268" s="0" t="n">
        <v>0.175768</v>
      </c>
      <c r="L268" s="0" t="n">
        <v>0.217173</v>
      </c>
      <c r="M268" s="1" t="b">
        <f aca="false">FALSE()</f>
        <v>0</v>
      </c>
      <c r="N268" s="1" t="b">
        <f aca="false">TRUE()</f>
        <v>1</v>
      </c>
      <c r="O268" s="1" t="b">
        <f aca="false">FALSE()</f>
        <v>0</v>
      </c>
      <c r="P268" s="1" t="s">
        <v>36</v>
      </c>
      <c r="Q268" s="1" t="n">
        <v>0.97027</v>
      </c>
      <c r="R268" s="1" t="n">
        <v>0.0360778</v>
      </c>
      <c r="S268" s="1" t="b">
        <f aca="false">TRUE()</f>
        <v>1</v>
      </c>
      <c r="T268" s="1" t="s">
        <v>37</v>
      </c>
      <c r="U268" s="1" t="n">
        <v>0.00276979</v>
      </c>
      <c r="V268" s="1" t="n">
        <v>422876</v>
      </c>
      <c r="W268" s="5" t="n">
        <v>8.30042E-040</v>
      </c>
      <c r="X268" s="1" t="s">
        <v>294</v>
      </c>
      <c r="Y268" s="1" t="b">
        <f aca="false">TRUE()</f>
        <v>1</v>
      </c>
      <c r="Z268" s="1" t="s">
        <v>37</v>
      </c>
      <c r="AA268" s="1" t="n">
        <v>2</v>
      </c>
      <c r="AB268" s="1" t="b">
        <f aca="false">TRUE()</f>
        <v>1</v>
      </c>
      <c r="AC268" s="1" t="n">
        <v>377277</v>
      </c>
      <c r="AD268" s="3" t="n">
        <f aca="false">I268^2/U268^2</f>
        <v>170.60927031386</v>
      </c>
    </row>
    <row r="269" customFormat="false" ht="14.4" hidden="false" customHeight="false" outlineLevel="0" collapsed="false">
      <c r="A269" s="0" t="s">
        <v>294</v>
      </c>
      <c r="B269" s="0" t="s">
        <v>32</v>
      </c>
      <c r="C269" s="0" t="n">
        <v>15</v>
      </c>
      <c r="D269" s="0" t="s">
        <v>308</v>
      </c>
      <c r="E269" s="0" t="s">
        <v>40</v>
      </c>
      <c r="F269" s="0" t="s">
        <v>34</v>
      </c>
      <c r="G269" s="0" t="s">
        <v>40</v>
      </c>
      <c r="H269" s="0" t="s">
        <v>34</v>
      </c>
      <c r="I269" s="0" t="n">
        <v>0.0170164</v>
      </c>
      <c r="J269" s="0" t="n">
        <v>0.0113617</v>
      </c>
      <c r="K269" s="0" t="n">
        <v>0.342371</v>
      </c>
      <c r="L269" s="0" t="n">
        <v>0.494852</v>
      </c>
      <c r="M269" s="1" t="b">
        <f aca="false">FALSE()</f>
        <v>0</v>
      </c>
      <c r="N269" s="1" t="b">
        <f aca="false">FALSE()</f>
        <v>0</v>
      </c>
      <c r="O269" s="1" t="b">
        <f aca="false">FALSE()</f>
        <v>0</v>
      </c>
      <c r="P269" s="1" t="s">
        <v>36</v>
      </c>
      <c r="Q269" s="1" t="n">
        <v>0.703229</v>
      </c>
      <c r="R269" s="1" t="n">
        <v>0.0298236</v>
      </c>
      <c r="S269" s="1" t="b">
        <f aca="false">TRUE()</f>
        <v>1</v>
      </c>
      <c r="T269" s="1" t="s">
        <v>37</v>
      </c>
      <c r="U269" s="1" t="n">
        <v>0.00222142</v>
      </c>
      <c r="V269" s="1" t="n">
        <v>422876</v>
      </c>
      <c r="W269" s="5" t="n">
        <v>1.69981E-014</v>
      </c>
      <c r="X269" s="1" t="s">
        <v>294</v>
      </c>
      <c r="Y269" s="1" t="b">
        <f aca="false">TRUE()</f>
        <v>1</v>
      </c>
      <c r="Z269" s="1" t="s">
        <v>37</v>
      </c>
      <c r="AA269" s="1" t="n">
        <v>2</v>
      </c>
      <c r="AB269" s="1" t="b">
        <f aca="false">TRUE()</f>
        <v>1</v>
      </c>
      <c r="AC269" s="1" t="n">
        <v>377277</v>
      </c>
      <c r="AD269" s="3" t="n">
        <f aca="false">I269^2/U269^2</f>
        <v>58.6778262079692</v>
      </c>
    </row>
    <row r="270" customFormat="false" ht="14.4" hidden="false" customHeight="false" outlineLevel="0" collapsed="false">
      <c r="A270" s="0" t="s">
        <v>294</v>
      </c>
      <c r="B270" s="0" t="s">
        <v>32</v>
      </c>
      <c r="C270" s="0" t="n">
        <v>16</v>
      </c>
      <c r="D270" s="0" t="s">
        <v>309</v>
      </c>
      <c r="E270" s="0" t="s">
        <v>34</v>
      </c>
      <c r="F270" s="0" t="s">
        <v>35</v>
      </c>
      <c r="G270" s="0" t="s">
        <v>34</v>
      </c>
      <c r="H270" s="0" t="s">
        <v>35</v>
      </c>
      <c r="I270" s="0" t="n">
        <v>-0.0127336</v>
      </c>
      <c r="J270" s="0" t="n">
        <v>0.0271724</v>
      </c>
      <c r="K270" s="0" t="n">
        <v>0.360109</v>
      </c>
      <c r="L270" s="0" t="n">
        <v>0.243473</v>
      </c>
      <c r="M270" s="1" t="b">
        <f aca="false">FALSE()</f>
        <v>0</v>
      </c>
      <c r="N270" s="1" t="b">
        <f aca="false">TRUE()</f>
        <v>1</v>
      </c>
      <c r="O270" s="1" t="b">
        <f aca="false">FALSE()</f>
        <v>0</v>
      </c>
      <c r="P270" s="1" t="s">
        <v>36</v>
      </c>
      <c r="Q270" s="1" t="n">
        <v>0.433619</v>
      </c>
      <c r="R270" s="1" t="n">
        <v>0.0347024</v>
      </c>
      <c r="S270" s="1" t="b">
        <f aca="false">TRUE()</f>
        <v>1</v>
      </c>
      <c r="T270" s="1" t="s">
        <v>37</v>
      </c>
      <c r="U270" s="1" t="n">
        <v>0.00220701</v>
      </c>
      <c r="V270" s="1" t="n">
        <v>422876</v>
      </c>
      <c r="W270" s="5" t="n">
        <v>8.30004E-009</v>
      </c>
      <c r="X270" s="1" t="s">
        <v>294</v>
      </c>
      <c r="Y270" s="1" t="b">
        <f aca="false">TRUE()</f>
        <v>1</v>
      </c>
      <c r="Z270" s="1" t="s">
        <v>37</v>
      </c>
      <c r="AA270" s="1" t="n">
        <v>2</v>
      </c>
      <c r="AB270" s="1" t="b">
        <f aca="false">TRUE()</f>
        <v>1</v>
      </c>
      <c r="AC270" s="1" t="n">
        <v>377277</v>
      </c>
      <c r="AD270" s="3" t="n">
        <f aca="false">I270^2/U270^2</f>
        <v>33.2884676991027</v>
      </c>
    </row>
    <row r="271" customFormat="false" ht="14.4" hidden="false" customHeight="false" outlineLevel="0" collapsed="false">
      <c r="A271" s="0" t="s">
        <v>294</v>
      </c>
      <c r="B271" s="0" t="s">
        <v>32</v>
      </c>
      <c r="C271" s="0" t="n">
        <v>17</v>
      </c>
      <c r="D271" s="0" t="s">
        <v>310</v>
      </c>
      <c r="E271" s="0" t="s">
        <v>42</v>
      </c>
      <c r="F271" s="0" t="s">
        <v>35</v>
      </c>
      <c r="G271" s="0" t="s">
        <v>42</v>
      </c>
      <c r="H271" s="0" t="s">
        <v>35</v>
      </c>
      <c r="I271" s="0" t="n">
        <v>-0.0154917</v>
      </c>
      <c r="J271" s="0" t="n">
        <v>-0.0178893</v>
      </c>
      <c r="K271" s="0" t="n">
        <v>0.825038</v>
      </c>
      <c r="L271" s="0" t="n">
        <v>0.88071</v>
      </c>
      <c r="M271" s="1" t="b">
        <f aca="false">FALSE()</f>
        <v>0</v>
      </c>
      <c r="N271" s="1" t="b">
        <f aca="false">FALSE()</f>
        <v>0</v>
      </c>
      <c r="O271" s="1" t="b">
        <f aca="false">FALSE()</f>
        <v>0</v>
      </c>
      <c r="P271" s="1" t="s">
        <v>36</v>
      </c>
      <c r="Q271" s="1" t="n">
        <v>0.697863</v>
      </c>
      <c r="R271" s="1" t="n">
        <v>0.0460819</v>
      </c>
      <c r="S271" s="1" t="b">
        <f aca="false">TRUE()</f>
        <v>1</v>
      </c>
      <c r="T271" s="1" t="s">
        <v>37</v>
      </c>
      <c r="U271" s="1" t="n">
        <v>0.00277321</v>
      </c>
      <c r="V271" s="1" t="n">
        <v>422876</v>
      </c>
      <c r="W271" s="5" t="n">
        <v>2.30001E-008</v>
      </c>
      <c r="X271" s="1" t="s">
        <v>294</v>
      </c>
      <c r="Y271" s="1" t="b">
        <f aca="false">TRUE()</f>
        <v>1</v>
      </c>
      <c r="Z271" s="1" t="s">
        <v>37</v>
      </c>
      <c r="AA271" s="1" t="n">
        <v>2</v>
      </c>
      <c r="AB271" s="1" t="b">
        <f aca="false">TRUE()</f>
        <v>1</v>
      </c>
      <c r="AC271" s="1" t="n">
        <v>377277</v>
      </c>
      <c r="AD271" s="3" t="n">
        <f aca="false">I271^2/U271^2</f>
        <v>31.2056074684208</v>
      </c>
    </row>
    <row r="272" customFormat="false" ht="14.4" hidden="false" customHeight="false" outlineLevel="0" collapsed="false">
      <c r="A272" s="0" t="s">
        <v>294</v>
      </c>
      <c r="B272" s="0" t="s">
        <v>32</v>
      </c>
      <c r="C272" s="0" t="n">
        <v>18</v>
      </c>
      <c r="D272" s="0" t="s">
        <v>311</v>
      </c>
      <c r="E272" s="0" t="s">
        <v>35</v>
      </c>
      <c r="F272" s="0" t="s">
        <v>42</v>
      </c>
      <c r="G272" s="0" t="s">
        <v>35</v>
      </c>
      <c r="H272" s="0" t="s">
        <v>42</v>
      </c>
      <c r="I272" s="0" t="n">
        <v>-0.0112372</v>
      </c>
      <c r="J272" s="0" t="n">
        <v>-0.00142424</v>
      </c>
      <c r="K272" s="0" t="n">
        <v>0.606396</v>
      </c>
      <c r="L272" s="0" t="n">
        <v>0.531623</v>
      </c>
      <c r="M272" s="1" t="b">
        <f aca="false">FALSE()</f>
        <v>0</v>
      </c>
      <c r="N272" s="1" t="b">
        <f aca="false">FALSE()</f>
        <v>0</v>
      </c>
      <c r="O272" s="1" t="b">
        <f aca="false">FALSE()</f>
        <v>0</v>
      </c>
      <c r="P272" s="1" t="s">
        <v>36</v>
      </c>
      <c r="Q272" s="1" t="n">
        <v>0.961952</v>
      </c>
      <c r="R272" s="1" t="n">
        <v>0.0298558</v>
      </c>
      <c r="S272" s="1" t="b">
        <f aca="false">TRUE()</f>
        <v>1</v>
      </c>
      <c r="T272" s="1" t="s">
        <v>37</v>
      </c>
      <c r="U272" s="1" t="n">
        <v>0.00216157</v>
      </c>
      <c r="V272" s="1" t="n">
        <v>422876</v>
      </c>
      <c r="W272" s="5" t="n">
        <v>3.69999E-008</v>
      </c>
      <c r="X272" s="1" t="s">
        <v>294</v>
      </c>
      <c r="Y272" s="1" t="b">
        <f aca="false">TRUE()</f>
        <v>1</v>
      </c>
      <c r="Z272" s="1" t="s">
        <v>37</v>
      </c>
      <c r="AA272" s="1" t="n">
        <v>2</v>
      </c>
      <c r="AB272" s="1" t="b">
        <f aca="false">TRUE()</f>
        <v>1</v>
      </c>
      <c r="AC272" s="1" t="n">
        <v>377277</v>
      </c>
      <c r="AD272" s="3" t="n">
        <f aca="false">I272^2/U272^2</f>
        <v>27.0257411345978</v>
      </c>
    </row>
    <row r="273" customFormat="false" ht="14.4" hidden="false" customHeight="false" outlineLevel="0" collapsed="false">
      <c r="A273" s="0" t="s">
        <v>294</v>
      </c>
      <c r="B273" s="0" t="s">
        <v>32</v>
      </c>
      <c r="C273" s="0" t="n">
        <v>19</v>
      </c>
      <c r="D273" s="0" t="s">
        <v>312</v>
      </c>
      <c r="E273" s="0" t="s">
        <v>34</v>
      </c>
      <c r="F273" s="0" t="s">
        <v>40</v>
      </c>
      <c r="G273" s="0" t="s">
        <v>34</v>
      </c>
      <c r="H273" s="0" t="s">
        <v>40</v>
      </c>
      <c r="I273" s="0" t="n">
        <v>0.0212571</v>
      </c>
      <c r="J273" s="0" t="n">
        <v>0.0396528</v>
      </c>
      <c r="K273" s="0" t="n">
        <v>0.107219</v>
      </c>
      <c r="L273" s="0" t="n">
        <v>0.0794622</v>
      </c>
      <c r="M273" s="1" t="b">
        <f aca="false">FALSE()</f>
        <v>0</v>
      </c>
      <c r="N273" s="1" t="b">
        <f aca="false">FALSE()</f>
        <v>0</v>
      </c>
      <c r="O273" s="1" t="b">
        <f aca="false">FALSE()</f>
        <v>0</v>
      </c>
      <c r="P273" s="1" t="s">
        <v>36</v>
      </c>
      <c r="Q273" s="1" t="n">
        <v>0.472051</v>
      </c>
      <c r="R273" s="1" t="n">
        <v>0.0551388</v>
      </c>
      <c r="S273" s="1" t="b">
        <f aca="false">TRUE()</f>
        <v>1</v>
      </c>
      <c r="T273" s="1" t="s">
        <v>37</v>
      </c>
      <c r="U273" s="1" t="n">
        <v>0.0034258</v>
      </c>
      <c r="V273" s="1" t="n">
        <v>422876</v>
      </c>
      <c r="W273" s="5" t="n">
        <v>2.39999E-010</v>
      </c>
      <c r="X273" s="1" t="s">
        <v>294</v>
      </c>
      <c r="Y273" s="1" t="b">
        <f aca="false">TRUE()</f>
        <v>1</v>
      </c>
      <c r="Z273" s="1" t="s">
        <v>37</v>
      </c>
      <c r="AA273" s="1" t="n">
        <v>2</v>
      </c>
      <c r="AB273" s="1" t="b">
        <f aca="false">TRUE()</f>
        <v>1</v>
      </c>
      <c r="AC273" s="1" t="n">
        <v>377277</v>
      </c>
      <c r="AD273" s="3" t="n">
        <f aca="false">I273^2/U273^2</f>
        <v>38.5020648476371</v>
      </c>
    </row>
    <row r="274" customFormat="false" ht="14.4" hidden="false" customHeight="false" outlineLevel="0" collapsed="false">
      <c r="A274" s="0" t="s">
        <v>294</v>
      </c>
      <c r="B274" s="0" t="s">
        <v>32</v>
      </c>
      <c r="C274" s="0" t="n">
        <v>20</v>
      </c>
      <c r="D274" s="0" t="s">
        <v>313</v>
      </c>
      <c r="E274" s="0" t="s">
        <v>42</v>
      </c>
      <c r="F274" s="0" t="s">
        <v>35</v>
      </c>
      <c r="G274" s="0" t="s">
        <v>42</v>
      </c>
      <c r="H274" s="0" t="s">
        <v>35</v>
      </c>
      <c r="I274" s="0" t="n">
        <v>0.0148013</v>
      </c>
      <c r="J274" s="0" t="n">
        <v>-0.054596</v>
      </c>
      <c r="K274" s="0" t="n">
        <v>0.604649</v>
      </c>
      <c r="L274" s="0" t="n">
        <v>0.605069</v>
      </c>
      <c r="M274" s="1" t="b">
        <f aca="false">FALSE()</f>
        <v>0</v>
      </c>
      <c r="N274" s="1" t="b">
        <f aca="false">FALSE()</f>
        <v>0</v>
      </c>
      <c r="O274" s="1" t="b">
        <f aca="false">FALSE()</f>
        <v>0</v>
      </c>
      <c r="P274" s="1" t="s">
        <v>36</v>
      </c>
      <c r="Q274" s="1" t="n">
        <v>0.0741208</v>
      </c>
      <c r="R274" s="1" t="n">
        <v>0.0305711</v>
      </c>
      <c r="S274" s="1" t="b">
        <f aca="false">TRUE()</f>
        <v>1</v>
      </c>
      <c r="T274" s="1" t="s">
        <v>37</v>
      </c>
      <c r="U274" s="1" t="n">
        <v>0.00215364</v>
      </c>
      <c r="V274" s="1" t="n">
        <v>422876</v>
      </c>
      <c r="W274" s="5" t="n">
        <v>5.19996E-012</v>
      </c>
      <c r="X274" s="1" t="s">
        <v>294</v>
      </c>
      <c r="Y274" s="1" t="b">
        <f aca="false">TRUE()</f>
        <v>1</v>
      </c>
      <c r="Z274" s="1" t="s">
        <v>37</v>
      </c>
      <c r="AA274" s="1" t="n">
        <v>2</v>
      </c>
      <c r="AB274" s="1" t="b">
        <f aca="false">TRUE()</f>
        <v>1</v>
      </c>
      <c r="AC274" s="1" t="n">
        <v>377277</v>
      </c>
      <c r="AD274" s="3" t="n">
        <f aca="false">I274^2/U274^2</f>
        <v>47.2338672514727</v>
      </c>
    </row>
    <row r="275" customFormat="false" ht="14.4" hidden="false" customHeight="false" outlineLevel="0" collapsed="false">
      <c r="A275" s="0" t="s">
        <v>294</v>
      </c>
      <c r="B275" s="0" t="s">
        <v>32</v>
      </c>
      <c r="C275" s="0" t="n">
        <v>21</v>
      </c>
      <c r="D275" s="0" t="s">
        <v>314</v>
      </c>
      <c r="E275" s="0" t="s">
        <v>40</v>
      </c>
      <c r="F275" s="0" t="s">
        <v>34</v>
      </c>
      <c r="G275" s="0" t="s">
        <v>40</v>
      </c>
      <c r="H275" s="0" t="s">
        <v>34</v>
      </c>
      <c r="I275" s="0" t="n">
        <v>-0.0151332</v>
      </c>
      <c r="J275" s="0" t="n">
        <v>0.0391245</v>
      </c>
      <c r="K275" s="0" t="n">
        <v>0.645853</v>
      </c>
      <c r="L275" s="0" t="n">
        <v>0.62971</v>
      </c>
      <c r="M275" s="1" t="b">
        <f aca="false">FALSE()</f>
        <v>0</v>
      </c>
      <c r="N275" s="1" t="b">
        <f aca="false">FALSE()</f>
        <v>0</v>
      </c>
      <c r="O275" s="1" t="b">
        <f aca="false">FALSE()</f>
        <v>0</v>
      </c>
      <c r="P275" s="1" t="s">
        <v>36</v>
      </c>
      <c r="Q275" s="1" t="n">
        <v>0.204753</v>
      </c>
      <c r="R275" s="1" t="n">
        <v>0.0308522</v>
      </c>
      <c r="S275" s="1" t="b">
        <f aca="false">TRUE()</f>
        <v>1</v>
      </c>
      <c r="T275" s="1" t="s">
        <v>37</v>
      </c>
      <c r="U275" s="1" t="n">
        <v>0.00222137</v>
      </c>
      <c r="V275" s="1" t="n">
        <v>422876</v>
      </c>
      <c r="W275" s="5" t="n">
        <v>7.59976E-012</v>
      </c>
      <c r="X275" s="1" t="s">
        <v>294</v>
      </c>
      <c r="Y275" s="1" t="b">
        <f aca="false">TRUE()</f>
        <v>1</v>
      </c>
      <c r="Z275" s="1" t="s">
        <v>37</v>
      </c>
      <c r="AA275" s="1" t="n">
        <v>2</v>
      </c>
      <c r="AB275" s="1" t="b">
        <f aca="false">TRUE()</f>
        <v>1</v>
      </c>
      <c r="AC275" s="1" t="n">
        <v>377277</v>
      </c>
      <c r="AD275" s="3" t="n">
        <f aca="false">I275^2/U275^2</f>
        <v>46.4108731175296</v>
      </c>
    </row>
    <row r="276" customFormat="false" ht="14.4" hidden="false" customHeight="false" outlineLevel="0" collapsed="false">
      <c r="A276" s="0" t="s">
        <v>294</v>
      </c>
      <c r="B276" s="0" t="s">
        <v>32</v>
      </c>
      <c r="C276" s="0" t="n">
        <v>22</v>
      </c>
      <c r="D276" s="0" t="s">
        <v>315</v>
      </c>
      <c r="E276" s="0" t="s">
        <v>35</v>
      </c>
      <c r="F276" s="0" t="s">
        <v>42</v>
      </c>
      <c r="G276" s="0" t="s">
        <v>35</v>
      </c>
      <c r="H276" s="0" t="s">
        <v>42</v>
      </c>
      <c r="I276" s="0" t="n">
        <v>-0.0209347</v>
      </c>
      <c r="J276" s="0" t="n">
        <v>0.00736721</v>
      </c>
      <c r="K276" s="0" t="n">
        <v>0.292825</v>
      </c>
      <c r="L276" s="0" t="n">
        <v>0.273494</v>
      </c>
      <c r="M276" s="1" t="b">
        <f aca="false">FALSE()</f>
        <v>0</v>
      </c>
      <c r="N276" s="1" t="b">
        <f aca="false">FALSE()</f>
        <v>0</v>
      </c>
      <c r="O276" s="1" t="b">
        <f aca="false">FALSE()</f>
        <v>0</v>
      </c>
      <c r="P276" s="1" t="s">
        <v>36</v>
      </c>
      <c r="Q276" s="1" t="n">
        <v>0.82514</v>
      </c>
      <c r="R276" s="1" t="n">
        <v>0.033345</v>
      </c>
      <c r="S276" s="1" t="b">
        <f aca="false">TRUE()</f>
        <v>1</v>
      </c>
      <c r="T276" s="1" t="s">
        <v>37</v>
      </c>
      <c r="U276" s="1" t="n">
        <v>0.00230937</v>
      </c>
      <c r="V276" s="1" t="n">
        <v>422876</v>
      </c>
      <c r="W276" s="5" t="n">
        <v>4.30031E-020</v>
      </c>
      <c r="X276" s="1" t="s">
        <v>294</v>
      </c>
      <c r="Y276" s="1" t="b">
        <f aca="false">TRUE()</f>
        <v>1</v>
      </c>
      <c r="Z276" s="1" t="s">
        <v>37</v>
      </c>
      <c r="AA276" s="1" t="n">
        <v>2</v>
      </c>
      <c r="AB276" s="1" t="b">
        <f aca="false">TRUE()</f>
        <v>1</v>
      </c>
      <c r="AC276" s="1" t="n">
        <v>377277</v>
      </c>
      <c r="AD276" s="3" t="n">
        <f aca="false">I276^2/U276^2</f>
        <v>82.1762736336041</v>
      </c>
    </row>
    <row r="277" customFormat="false" ht="14.4" hidden="false" customHeight="false" outlineLevel="0" collapsed="false">
      <c r="A277" s="0" t="s">
        <v>294</v>
      </c>
      <c r="B277" s="0" t="s">
        <v>32</v>
      </c>
      <c r="C277" s="0" t="n">
        <v>23</v>
      </c>
      <c r="D277" s="0" t="s">
        <v>316</v>
      </c>
      <c r="E277" s="0" t="s">
        <v>42</v>
      </c>
      <c r="F277" s="0" t="s">
        <v>35</v>
      </c>
      <c r="G277" s="0" t="s">
        <v>42</v>
      </c>
      <c r="H277" s="0" t="s">
        <v>35</v>
      </c>
      <c r="I277" s="0" t="n">
        <v>0.0186107</v>
      </c>
      <c r="J277" s="0" t="n">
        <v>-0.0339833</v>
      </c>
      <c r="K277" s="0" t="n">
        <v>0.850792</v>
      </c>
      <c r="L277" s="0" t="n">
        <v>0.857596</v>
      </c>
      <c r="M277" s="1" t="b">
        <f aca="false">FALSE()</f>
        <v>0</v>
      </c>
      <c r="N277" s="1" t="b">
        <f aca="false">FALSE()</f>
        <v>0</v>
      </c>
      <c r="O277" s="1" t="b">
        <f aca="false">FALSE()</f>
        <v>0</v>
      </c>
      <c r="P277" s="1" t="s">
        <v>36</v>
      </c>
      <c r="Q277" s="1" t="n">
        <v>0.42559</v>
      </c>
      <c r="R277" s="1" t="n">
        <v>0.0426518</v>
      </c>
      <c r="S277" s="1" t="b">
        <f aca="false">TRUE()</f>
        <v>1</v>
      </c>
      <c r="T277" s="1" t="s">
        <v>37</v>
      </c>
      <c r="U277" s="1" t="n">
        <v>0.00298633</v>
      </c>
      <c r="V277" s="1" t="n">
        <v>422876</v>
      </c>
      <c r="W277" s="5" t="n">
        <v>5.80003E-010</v>
      </c>
      <c r="X277" s="1" t="s">
        <v>294</v>
      </c>
      <c r="Y277" s="1" t="b">
        <f aca="false">TRUE()</f>
        <v>1</v>
      </c>
      <c r="Z277" s="1" t="s">
        <v>37</v>
      </c>
      <c r="AA277" s="1" t="n">
        <v>2</v>
      </c>
      <c r="AB277" s="1" t="b">
        <f aca="false">TRUE()</f>
        <v>1</v>
      </c>
      <c r="AC277" s="1" t="n">
        <v>377277</v>
      </c>
      <c r="AD277" s="3" t="n">
        <f aca="false">I277^2/U277^2</f>
        <v>38.8373709061043</v>
      </c>
    </row>
    <row r="278" customFormat="false" ht="14.4" hidden="false" customHeight="false" outlineLevel="0" collapsed="false">
      <c r="A278" s="0" t="s">
        <v>294</v>
      </c>
      <c r="B278" s="0" t="s">
        <v>32</v>
      </c>
      <c r="C278" s="0" t="n">
        <v>24</v>
      </c>
      <c r="D278" s="0" t="s">
        <v>317</v>
      </c>
      <c r="E278" s="0" t="s">
        <v>34</v>
      </c>
      <c r="F278" s="0" t="s">
        <v>40</v>
      </c>
      <c r="G278" s="0" t="s">
        <v>34</v>
      </c>
      <c r="H278" s="0" t="s">
        <v>40</v>
      </c>
      <c r="I278" s="0" t="n">
        <v>0.0125829</v>
      </c>
      <c r="J278" s="0" t="n">
        <v>-0.00597635</v>
      </c>
      <c r="K278" s="0" t="n">
        <v>0.604006</v>
      </c>
      <c r="L278" s="0" t="n">
        <v>0.642689</v>
      </c>
      <c r="M278" s="1" t="b">
        <f aca="false">FALSE()</f>
        <v>0</v>
      </c>
      <c r="N278" s="1" t="b">
        <f aca="false">FALSE()</f>
        <v>0</v>
      </c>
      <c r="O278" s="1" t="b">
        <f aca="false">FALSE()</f>
        <v>0</v>
      </c>
      <c r="P278" s="1" t="s">
        <v>36</v>
      </c>
      <c r="Q278" s="1" t="n">
        <v>0.847722</v>
      </c>
      <c r="R278" s="1" t="n">
        <v>0.0311225</v>
      </c>
      <c r="S278" s="1" t="b">
        <f aca="false">TRUE()</f>
        <v>1</v>
      </c>
      <c r="T278" s="1" t="s">
        <v>37</v>
      </c>
      <c r="U278" s="1" t="n">
        <v>0.00217232</v>
      </c>
      <c r="V278" s="1" t="n">
        <v>422876</v>
      </c>
      <c r="W278" s="5" t="n">
        <v>4.90004E-009</v>
      </c>
      <c r="X278" s="1" t="s">
        <v>294</v>
      </c>
      <c r="Y278" s="1" t="b">
        <f aca="false">TRUE()</f>
        <v>1</v>
      </c>
      <c r="Z278" s="1" t="s">
        <v>37</v>
      </c>
      <c r="AA278" s="1" t="n">
        <v>2</v>
      </c>
      <c r="AB278" s="1" t="b">
        <f aca="false">TRUE()</f>
        <v>1</v>
      </c>
      <c r="AC278" s="1" t="n">
        <v>377277</v>
      </c>
      <c r="AD278" s="3" t="n">
        <f aca="false">I278^2/U278^2</f>
        <v>33.5516504838083</v>
      </c>
    </row>
    <row r="279" customFormat="false" ht="14.4" hidden="false" customHeight="false" outlineLevel="0" collapsed="false">
      <c r="A279" s="0" t="s">
        <v>294</v>
      </c>
      <c r="B279" s="0" t="s">
        <v>32</v>
      </c>
      <c r="C279" s="0" t="n">
        <v>25</v>
      </c>
      <c r="D279" s="0" t="s">
        <v>318</v>
      </c>
      <c r="E279" s="0" t="s">
        <v>40</v>
      </c>
      <c r="F279" s="0" t="s">
        <v>34</v>
      </c>
      <c r="G279" s="0" t="s">
        <v>40</v>
      </c>
      <c r="H279" s="0" t="s">
        <v>34</v>
      </c>
      <c r="I279" s="0" t="n">
        <v>-0.0160658</v>
      </c>
      <c r="J279" s="0" t="n">
        <v>0.00374832</v>
      </c>
      <c r="K279" s="0" t="n">
        <v>0.384702</v>
      </c>
      <c r="L279" s="0" t="n">
        <v>0.351364</v>
      </c>
      <c r="M279" s="1" t="b">
        <f aca="false">FALSE()</f>
        <v>0</v>
      </c>
      <c r="N279" s="1" t="b">
        <f aca="false">FALSE()</f>
        <v>0</v>
      </c>
      <c r="O279" s="1" t="b">
        <f aca="false">FALSE()</f>
        <v>0</v>
      </c>
      <c r="P279" s="1" t="s">
        <v>36</v>
      </c>
      <c r="Q279" s="1" t="n">
        <v>0.904432</v>
      </c>
      <c r="R279" s="1" t="n">
        <v>0.0312192</v>
      </c>
      <c r="S279" s="1" t="b">
        <f aca="false">TRUE()</f>
        <v>1</v>
      </c>
      <c r="T279" s="1" t="s">
        <v>37</v>
      </c>
      <c r="U279" s="1" t="n">
        <v>0.00217465</v>
      </c>
      <c r="V279" s="1" t="n">
        <v>422876</v>
      </c>
      <c r="W279" s="5" t="n">
        <v>5.90065E-014</v>
      </c>
      <c r="X279" s="1" t="s">
        <v>294</v>
      </c>
      <c r="Y279" s="1" t="b">
        <f aca="false">TRUE()</f>
        <v>1</v>
      </c>
      <c r="Z279" s="1" t="s">
        <v>37</v>
      </c>
      <c r="AA279" s="1" t="n">
        <v>2</v>
      </c>
      <c r="AB279" s="1" t="b">
        <f aca="false">TRUE()</f>
        <v>1</v>
      </c>
      <c r="AC279" s="1" t="n">
        <v>377277</v>
      </c>
      <c r="AD279" s="3" t="n">
        <f aca="false">I279^2/U279^2</f>
        <v>54.5790502434799</v>
      </c>
    </row>
    <row r="280" customFormat="false" ht="14.4" hidden="false" customHeight="false" outlineLevel="0" collapsed="false">
      <c r="A280" s="0" t="s">
        <v>294</v>
      </c>
      <c r="B280" s="0" t="s">
        <v>32</v>
      </c>
      <c r="C280" s="0" t="n">
        <v>26</v>
      </c>
      <c r="D280" s="0" t="s">
        <v>319</v>
      </c>
      <c r="E280" s="0" t="s">
        <v>35</v>
      </c>
      <c r="F280" s="0" t="s">
        <v>42</v>
      </c>
      <c r="G280" s="0" t="s">
        <v>35</v>
      </c>
      <c r="H280" s="0" t="s">
        <v>42</v>
      </c>
      <c r="I280" s="0" t="n">
        <v>-0.0127807</v>
      </c>
      <c r="J280" s="0" t="n">
        <v>-0.0548534</v>
      </c>
      <c r="K280" s="0" t="n">
        <v>0.358083</v>
      </c>
      <c r="L280" s="0" t="n">
        <v>0.301504</v>
      </c>
      <c r="M280" s="1" t="b">
        <f aca="false">FALSE()</f>
        <v>0</v>
      </c>
      <c r="N280" s="1" t="b">
        <f aca="false">FALSE()</f>
        <v>0</v>
      </c>
      <c r="O280" s="1" t="b">
        <f aca="false">FALSE()</f>
        <v>0</v>
      </c>
      <c r="P280" s="1" t="s">
        <v>36</v>
      </c>
      <c r="Q280" s="1" t="n">
        <v>0.0909494</v>
      </c>
      <c r="R280" s="1" t="n">
        <v>0.0324498</v>
      </c>
      <c r="S280" s="1" t="b">
        <f aca="false">TRUE()</f>
        <v>1</v>
      </c>
      <c r="T280" s="1" t="s">
        <v>37</v>
      </c>
      <c r="U280" s="1" t="n">
        <v>0.00219805</v>
      </c>
      <c r="V280" s="1" t="n">
        <v>422876</v>
      </c>
      <c r="W280" s="5" t="n">
        <v>9.49992E-009</v>
      </c>
      <c r="X280" s="1" t="s">
        <v>294</v>
      </c>
      <c r="Y280" s="1" t="b">
        <f aca="false">TRUE()</f>
        <v>1</v>
      </c>
      <c r="Z280" s="1" t="s">
        <v>37</v>
      </c>
      <c r="AA280" s="1" t="n">
        <v>2</v>
      </c>
      <c r="AB280" s="1" t="b">
        <f aca="false">TRUE()</f>
        <v>1</v>
      </c>
      <c r="AC280" s="1" t="n">
        <v>377277</v>
      </c>
      <c r="AD280" s="3" t="n">
        <f aca="false">I280^2/U280^2</f>
        <v>33.8091418114629</v>
      </c>
    </row>
    <row r="281" customFormat="false" ht="14.4" hidden="false" customHeight="false" outlineLevel="0" collapsed="false">
      <c r="A281" s="0" t="s">
        <v>294</v>
      </c>
      <c r="B281" s="0" t="s">
        <v>32</v>
      </c>
      <c r="C281" s="0" t="n">
        <v>27</v>
      </c>
      <c r="D281" s="0" t="s">
        <v>320</v>
      </c>
      <c r="E281" s="0" t="s">
        <v>40</v>
      </c>
      <c r="F281" s="0" t="s">
        <v>34</v>
      </c>
      <c r="G281" s="0" t="s">
        <v>40</v>
      </c>
      <c r="H281" s="0" t="s">
        <v>34</v>
      </c>
      <c r="I281" s="0" t="n">
        <v>0.0140772</v>
      </c>
      <c r="J281" s="0" t="n">
        <v>0.026461</v>
      </c>
      <c r="K281" s="0" t="n">
        <v>0.355986</v>
      </c>
      <c r="L281" s="0" t="n">
        <v>0.278273</v>
      </c>
      <c r="M281" s="1" t="b">
        <f aca="false">FALSE()</f>
        <v>0</v>
      </c>
      <c r="N281" s="1" t="b">
        <f aca="false">FALSE()</f>
        <v>0</v>
      </c>
      <c r="O281" s="1" t="b">
        <f aca="false">FALSE()</f>
        <v>0</v>
      </c>
      <c r="P281" s="1" t="s">
        <v>36</v>
      </c>
      <c r="Q281" s="1" t="n">
        <v>0.425727</v>
      </c>
      <c r="R281" s="1" t="n">
        <v>0.0332206</v>
      </c>
      <c r="S281" s="1" t="b">
        <f aca="false">TRUE()</f>
        <v>1</v>
      </c>
      <c r="T281" s="1" t="s">
        <v>37</v>
      </c>
      <c r="U281" s="1" t="n">
        <v>0.00220017</v>
      </c>
      <c r="V281" s="1" t="n">
        <v>422876</v>
      </c>
      <c r="W281" s="5" t="n">
        <v>6.49995E-010</v>
      </c>
      <c r="X281" s="1" t="s">
        <v>294</v>
      </c>
      <c r="Y281" s="1" t="b">
        <f aca="false">TRUE()</f>
        <v>1</v>
      </c>
      <c r="Z281" s="1" t="s">
        <v>37</v>
      </c>
      <c r="AA281" s="1" t="n">
        <v>2</v>
      </c>
      <c r="AB281" s="1" t="b">
        <f aca="false">TRUE()</f>
        <v>1</v>
      </c>
      <c r="AC281" s="1" t="n">
        <v>377277</v>
      </c>
      <c r="AD281" s="3" t="n">
        <f aca="false">I281^2/U281^2</f>
        <v>40.9373837797195</v>
      </c>
    </row>
    <row r="282" customFormat="false" ht="14.4" hidden="false" customHeight="false" outlineLevel="0" collapsed="false">
      <c r="A282" s="0" t="s">
        <v>294</v>
      </c>
      <c r="B282" s="0" t="s">
        <v>32</v>
      </c>
      <c r="C282" s="0" t="n">
        <v>28</v>
      </c>
      <c r="D282" s="0" t="s">
        <v>321</v>
      </c>
      <c r="E282" s="0" t="s">
        <v>40</v>
      </c>
      <c r="F282" s="0" t="s">
        <v>42</v>
      </c>
      <c r="G282" s="0" t="s">
        <v>40</v>
      </c>
      <c r="H282" s="0" t="s">
        <v>42</v>
      </c>
      <c r="I282" s="0" t="n">
        <v>-0.0248586</v>
      </c>
      <c r="J282" s="0" t="n">
        <v>0.0248079</v>
      </c>
      <c r="K282" s="0" t="n">
        <v>0.162607</v>
      </c>
      <c r="L282" s="0" t="n">
        <v>0.200353</v>
      </c>
      <c r="M282" s="1" t="b">
        <f aca="false">FALSE()</f>
        <v>0</v>
      </c>
      <c r="N282" s="1" t="b">
        <f aca="false">TRUE()</f>
        <v>1</v>
      </c>
      <c r="O282" s="1" t="b">
        <f aca="false">FALSE()</f>
        <v>0</v>
      </c>
      <c r="P282" s="1" t="s">
        <v>36</v>
      </c>
      <c r="Q282" s="1" t="n">
        <v>0.507076</v>
      </c>
      <c r="R282" s="1" t="n">
        <v>0.0373952</v>
      </c>
      <c r="S282" s="1" t="b">
        <f aca="false">TRUE()</f>
        <v>1</v>
      </c>
      <c r="T282" s="1" t="s">
        <v>37</v>
      </c>
      <c r="U282" s="1" t="n">
        <v>0.00285165</v>
      </c>
      <c r="V282" s="1" t="n">
        <v>422876</v>
      </c>
      <c r="W282" s="5" t="n">
        <v>7.59976E-019</v>
      </c>
      <c r="X282" s="1" t="s">
        <v>294</v>
      </c>
      <c r="Y282" s="1" t="b">
        <f aca="false">TRUE()</f>
        <v>1</v>
      </c>
      <c r="Z282" s="1" t="s">
        <v>37</v>
      </c>
      <c r="AA282" s="1" t="n">
        <v>2</v>
      </c>
      <c r="AB282" s="1" t="b">
        <f aca="false">TRUE()</f>
        <v>1</v>
      </c>
      <c r="AC282" s="1" t="n">
        <v>377277</v>
      </c>
      <c r="AD282" s="3" t="n">
        <f aca="false">I282^2/U282^2</f>
        <v>75.9907779388848</v>
      </c>
    </row>
    <row r="283" customFormat="false" ht="14.4" hidden="false" customHeight="false" outlineLevel="0" collapsed="false">
      <c r="A283" s="0" t="s">
        <v>294</v>
      </c>
      <c r="B283" s="0" t="s">
        <v>32</v>
      </c>
      <c r="C283" s="0" t="n">
        <v>29</v>
      </c>
      <c r="D283" s="0" t="s">
        <v>322</v>
      </c>
      <c r="E283" s="0" t="s">
        <v>35</v>
      </c>
      <c r="F283" s="0" t="s">
        <v>42</v>
      </c>
      <c r="G283" s="0" t="s">
        <v>35</v>
      </c>
      <c r="H283" s="0" t="s">
        <v>42</v>
      </c>
      <c r="I283" s="0" t="n">
        <v>-0.0247247</v>
      </c>
      <c r="J283" s="0" t="n">
        <v>0.0169463</v>
      </c>
      <c r="K283" s="0" t="n">
        <v>0.494668</v>
      </c>
      <c r="L283" s="0" t="n">
        <v>0.523842</v>
      </c>
      <c r="M283" s="1" t="b">
        <f aca="false">FALSE()</f>
        <v>0</v>
      </c>
      <c r="N283" s="1" t="b">
        <f aca="false">FALSE()</f>
        <v>0</v>
      </c>
      <c r="O283" s="1" t="b">
        <f aca="false">FALSE()</f>
        <v>0</v>
      </c>
      <c r="P283" s="1" t="s">
        <v>36</v>
      </c>
      <c r="Q283" s="1" t="n">
        <v>0.57029</v>
      </c>
      <c r="R283" s="1" t="n">
        <v>0.0298548</v>
      </c>
      <c r="S283" s="1" t="b">
        <f aca="false">TRUE()</f>
        <v>1</v>
      </c>
      <c r="T283" s="1" t="s">
        <v>37</v>
      </c>
      <c r="U283" s="1" t="n">
        <v>0.00211443</v>
      </c>
      <c r="V283" s="1" t="n">
        <v>422876</v>
      </c>
      <c r="W283" s="5" t="n">
        <v>2.70023E-031</v>
      </c>
      <c r="X283" s="1" t="s">
        <v>294</v>
      </c>
      <c r="Y283" s="1" t="b">
        <f aca="false">TRUE()</f>
        <v>1</v>
      </c>
      <c r="Z283" s="1" t="s">
        <v>37</v>
      </c>
      <c r="AA283" s="1" t="n">
        <v>2</v>
      </c>
      <c r="AB283" s="1" t="b">
        <f aca="false">TRUE()</f>
        <v>1</v>
      </c>
      <c r="AC283" s="1" t="n">
        <v>377277</v>
      </c>
      <c r="AD283" s="3" t="n">
        <f aca="false">I283^2/U283^2</f>
        <v>136.733659539091</v>
      </c>
    </row>
    <row r="284" customFormat="false" ht="14.4" hidden="false" customHeight="false" outlineLevel="0" collapsed="false">
      <c r="A284" s="0" t="s">
        <v>294</v>
      </c>
      <c r="B284" s="0" t="s">
        <v>32</v>
      </c>
      <c r="C284" s="0" t="n">
        <v>30</v>
      </c>
      <c r="D284" s="0" t="s">
        <v>323</v>
      </c>
      <c r="E284" s="0" t="s">
        <v>35</v>
      </c>
      <c r="F284" s="0" t="s">
        <v>42</v>
      </c>
      <c r="G284" s="0" t="s">
        <v>35</v>
      </c>
      <c r="H284" s="0" t="s">
        <v>42</v>
      </c>
      <c r="I284" s="0" t="n">
        <v>0.0251392</v>
      </c>
      <c r="J284" s="0" t="n">
        <v>0.252408</v>
      </c>
      <c r="K284" s="0" t="n">
        <v>0.061121</v>
      </c>
      <c r="L284" s="0" t="n">
        <v>0.0155634</v>
      </c>
      <c r="M284" s="1" t="b">
        <f aca="false">FALSE()</f>
        <v>0</v>
      </c>
      <c r="N284" s="1" t="b">
        <f aca="false">FALSE()</f>
        <v>0</v>
      </c>
      <c r="O284" s="1" t="b">
        <f aca="false">FALSE()</f>
        <v>0</v>
      </c>
      <c r="P284" s="1" t="s">
        <v>36</v>
      </c>
      <c r="Q284" s="1" t="n">
        <v>0.0378242</v>
      </c>
      <c r="R284" s="1" t="n">
        <v>0.12154</v>
      </c>
      <c r="S284" s="1" t="b">
        <f aca="false">TRUE()</f>
        <v>1</v>
      </c>
      <c r="T284" s="1" t="s">
        <v>37</v>
      </c>
      <c r="U284" s="1" t="n">
        <v>0.00441126</v>
      </c>
      <c r="V284" s="1" t="n">
        <v>422876</v>
      </c>
      <c r="W284" s="5" t="n">
        <v>9.49992E-009</v>
      </c>
      <c r="X284" s="1" t="s">
        <v>294</v>
      </c>
      <c r="Y284" s="1" t="b">
        <f aca="false">TRUE()</f>
        <v>1</v>
      </c>
      <c r="Z284" s="1" t="s">
        <v>37</v>
      </c>
      <c r="AA284" s="1" t="n">
        <v>2</v>
      </c>
      <c r="AB284" s="1" t="b">
        <f aca="false">TRUE()</f>
        <v>1</v>
      </c>
      <c r="AC284" s="1" t="n">
        <v>377277</v>
      </c>
      <c r="AD284" s="3" t="n">
        <f aca="false">I284^2/U284^2</f>
        <v>32.4771263146094</v>
      </c>
    </row>
    <row r="285" customFormat="false" ht="14.4" hidden="false" customHeight="false" outlineLevel="0" collapsed="false">
      <c r="A285" s="0" t="s">
        <v>294</v>
      </c>
      <c r="B285" s="0" t="s">
        <v>32</v>
      </c>
      <c r="C285" s="0" t="n">
        <v>31</v>
      </c>
      <c r="D285" s="0" t="s">
        <v>324</v>
      </c>
      <c r="E285" s="0" t="s">
        <v>34</v>
      </c>
      <c r="F285" s="0" t="s">
        <v>35</v>
      </c>
      <c r="G285" s="0" t="s">
        <v>34</v>
      </c>
      <c r="H285" s="0" t="s">
        <v>35</v>
      </c>
      <c r="I285" s="0" t="n">
        <v>0.0264701</v>
      </c>
      <c r="J285" s="0" t="n">
        <v>0.00286478</v>
      </c>
      <c r="K285" s="0" t="n">
        <v>0.054163</v>
      </c>
      <c r="L285" s="0" t="n">
        <v>0.0470209</v>
      </c>
      <c r="M285" s="1" t="b">
        <f aca="false">FALSE()</f>
        <v>0</v>
      </c>
      <c r="N285" s="1" t="b">
        <f aca="false">TRUE()</f>
        <v>1</v>
      </c>
      <c r="O285" s="1" t="b">
        <f aca="false">FALSE()</f>
        <v>0</v>
      </c>
      <c r="P285" s="1" t="s">
        <v>36</v>
      </c>
      <c r="Q285" s="1" t="n">
        <v>0.96789</v>
      </c>
      <c r="R285" s="1" t="n">
        <v>0.0711662</v>
      </c>
      <c r="S285" s="1" t="b">
        <f aca="false">TRUE()</f>
        <v>1</v>
      </c>
      <c r="T285" s="1" t="s">
        <v>37</v>
      </c>
      <c r="U285" s="1" t="n">
        <v>0.0047099</v>
      </c>
      <c r="V285" s="1" t="n">
        <v>422876</v>
      </c>
      <c r="W285" s="5" t="n">
        <v>4E-008</v>
      </c>
      <c r="X285" s="1" t="s">
        <v>294</v>
      </c>
      <c r="Y285" s="1" t="b">
        <f aca="false">TRUE()</f>
        <v>1</v>
      </c>
      <c r="Z285" s="1" t="s">
        <v>37</v>
      </c>
      <c r="AA285" s="1" t="n">
        <v>2</v>
      </c>
      <c r="AB285" s="1" t="b">
        <f aca="false">TRUE()</f>
        <v>1</v>
      </c>
      <c r="AC285" s="1" t="n">
        <v>377277</v>
      </c>
      <c r="AD285" s="3" t="n">
        <f aca="false">I285^2/U285^2</f>
        <v>31.5855025553235</v>
      </c>
    </row>
    <row r="286" customFormat="false" ht="14.4" hidden="false" customHeight="false" outlineLevel="0" collapsed="false">
      <c r="A286" s="0" t="s">
        <v>294</v>
      </c>
      <c r="B286" s="0" t="s">
        <v>32</v>
      </c>
      <c r="C286" s="0" t="n">
        <v>32</v>
      </c>
      <c r="D286" s="0" t="s">
        <v>325</v>
      </c>
      <c r="E286" s="0" t="s">
        <v>35</v>
      </c>
      <c r="F286" s="0" t="s">
        <v>40</v>
      </c>
      <c r="G286" s="0" t="s">
        <v>35</v>
      </c>
      <c r="H286" s="0" t="s">
        <v>40</v>
      </c>
      <c r="I286" s="0" t="n">
        <v>0.0213057</v>
      </c>
      <c r="J286" s="0" t="n">
        <v>-0.0885139</v>
      </c>
      <c r="K286" s="0" t="n">
        <v>0.178371</v>
      </c>
      <c r="L286" s="0" t="n">
        <v>0.160566</v>
      </c>
      <c r="M286" s="1" t="b">
        <f aca="false">FALSE()</f>
        <v>0</v>
      </c>
      <c r="N286" s="1" t="b">
        <f aca="false">FALSE()</f>
        <v>0</v>
      </c>
      <c r="O286" s="1" t="b">
        <f aca="false">FALSE()</f>
        <v>0</v>
      </c>
      <c r="P286" s="1" t="s">
        <v>36</v>
      </c>
      <c r="Q286" s="1" t="n">
        <v>0.0294185</v>
      </c>
      <c r="R286" s="1" t="n">
        <v>0.040643</v>
      </c>
      <c r="S286" s="1" t="b">
        <f aca="false">TRUE()</f>
        <v>1</v>
      </c>
      <c r="T286" s="1" t="s">
        <v>37</v>
      </c>
      <c r="U286" s="1" t="n">
        <v>0.00279569</v>
      </c>
      <c r="V286" s="1" t="n">
        <v>422876</v>
      </c>
      <c r="W286" s="5" t="n">
        <v>2.80027E-014</v>
      </c>
      <c r="X286" s="1" t="s">
        <v>294</v>
      </c>
      <c r="Y286" s="1" t="b">
        <f aca="false">TRUE()</f>
        <v>1</v>
      </c>
      <c r="Z286" s="1" t="s">
        <v>37</v>
      </c>
      <c r="AA286" s="1" t="n">
        <v>2</v>
      </c>
      <c r="AB286" s="1" t="b">
        <f aca="false">TRUE()</f>
        <v>1</v>
      </c>
      <c r="AC286" s="1" t="n">
        <v>377277</v>
      </c>
      <c r="AD286" s="3" t="n">
        <f aca="false">I286^2/U286^2</f>
        <v>58.078258989979</v>
      </c>
    </row>
    <row r="287" customFormat="false" ht="14.4" hidden="false" customHeight="false" outlineLevel="0" collapsed="false">
      <c r="A287" s="0" t="s">
        <v>294</v>
      </c>
      <c r="B287" s="0" t="s">
        <v>32</v>
      </c>
      <c r="C287" s="0" t="n">
        <v>33</v>
      </c>
      <c r="D287" s="0" t="s">
        <v>326</v>
      </c>
      <c r="E287" s="0" t="s">
        <v>40</v>
      </c>
      <c r="F287" s="0" t="s">
        <v>34</v>
      </c>
      <c r="G287" s="0" t="s">
        <v>40</v>
      </c>
      <c r="H287" s="0" t="s">
        <v>34</v>
      </c>
      <c r="I287" s="0" t="n">
        <v>-0.0190016</v>
      </c>
      <c r="J287" s="0" t="n">
        <v>0.0185221</v>
      </c>
      <c r="K287" s="0" t="n">
        <v>0.427963</v>
      </c>
      <c r="L287" s="0" t="n">
        <v>0.446773</v>
      </c>
      <c r="M287" s="1" t="b">
        <f aca="false">FALSE()</f>
        <v>0</v>
      </c>
      <c r="N287" s="1" t="b">
        <f aca="false">FALSE()</f>
        <v>0</v>
      </c>
      <c r="O287" s="1" t="b">
        <f aca="false">FALSE()</f>
        <v>0</v>
      </c>
      <c r="P287" s="1" t="s">
        <v>36</v>
      </c>
      <c r="Q287" s="1" t="n">
        <v>0.536772</v>
      </c>
      <c r="R287" s="1" t="n">
        <v>0.0299855</v>
      </c>
      <c r="S287" s="1" t="b">
        <f aca="false">TRUE()</f>
        <v>1</v>
      </c>
      <c r="T287" s="1" t="s">
        <v>37</v>
      </c>
      <c r="U287" s="1" t="n">
        <v>0.00213393</v>
      </c>
      <c r="V287" s="1" t="n">
        <v>422876</v>
      </c>
      <c r="W287" s="5" t="n">
        <v>8.9002E-019</v>
      </c>
      <c r="X287" s="1" t="s">
        <v>294</v>
      </c>
      <c r="Y287" s="1" t="b">
        <f aca="false">TRUE()</f>
        <v>1</v>
      </c>
      <c r="Z287" s="1" t="s">
        <v>37</v>
      </c>
      <c r="AA287" s="1" t="n">
        <v>2</v>
      </c>
      <c r="AB287" s="1" t="b">
        <f aca="false">TRUE()</f>
        <v>1</v>
      </c>
      <c r="AC287" s="1" t="n">
        <v>377277</v>
      </c>
      <c r="AD287" s="3" t="n">
        <f aca="false">I287^2/U287^2</f>
        <v>79.2902897916571</v>
      </c>
    </row>
    <row r="288" customFormat="false" ht="14.4" hidden="false" customHeight="false" outlineLevel="0" collapsed="false">
      <c r="A288" s="0" t="s">
        <v>294</v>
      </c>
      <c r="B288" s="0" t="s">
        <v>32</v>
      </c>
      <c r="C288" s="0" t="n">
        <v>34</v>
      </c>
      <c r="D288" s="0" t="s">
        <v>327</v>
      </c>
      <c r="E288" s="0" t="s">
        <v>35</v>
      </c>
      <c r="F288" s="0" t="s">
        <v>40</v>
      </c>
      <c r="G288" s="0" t="s">
        <v>35</v>
      </c>
      <c r="H288" s="0" t="s">
        <v>40</v>
      </c>
      <c r="I288" s="0" t="n">
        <v>-0.0222339</v>
      </c>
      <c r="J288" s="0" t="n">
        <v>0.00895231</v>
      </c>
      <c r="K288" s="0" t="n">
        <v>0.130944</v>
      </c>
      <c r="L288" s="0" t="n">
        <v>0.151074</v>
      </c>
      <c r="M288" s="1" t="b">
        <f aca="false">FALSE()</f>
        <v>0</v>
      </c>
      <c r="N288" s="1" t="b">
        <f aca="false">FALSE()</f>
        <v>0</v>
      </c>
      <c r="O288" s="1" t="b">
        <f aca="false">FALSE()</f>
        <v>0</v>
      </c>
      <c r="P288" s="1" t="s">
        <v>36</v>
      </c>
      <c r="Q288" s="1" t="n">
        <v>0.8309</v>
      </c>
      <c r="R288" s="1" t="n">
        <v>0.0419219</v>
      </c>
      <c r="S288" s="1" t="b">
        <f aca="false">TRUE()</f>
        <v>1</v>
      </c>
      <c r="T288" s="1" t="s">
        <v>37</v>
      </c>
      <c r="U288" s="1" t="n">
        <v>0.00313534</v>
      </c>
      <c r="V288" s="1" t="n">
        <v>422876</v>
      </c>
      <c r="W288" s="5" t="n">
        <v>1.29987E-012</v>
      </c>
      <c r="X288" s="1" t="s">
        <v>294</v>
      </c>
      <c r="Y288" s="1" t="b">
        <f aca="false">TRUE()</f>
        <v>1</v>
      </c>
      <c r="Z288" s="1" t="s">
        <v>37</v>
      </c>
      <c r="AA288" s="1" t="n">
        <v>2</v>
      </c>
      <c r="AB288" s="1" t="b">
        <f aca="false">TRUE()</f>
        <v>1</v>
      </c>
      <c r="AC288" s="1" t="n">
        <v>377277</v>
      </c>
      <c r="AD288" s="3" t="n">
        <f aca="false">I288^2/U288^2</f>
        <v>50.2877274400395</v>
      </c>
    </row>
    <row r="289" customFormat="false" ht="14.4" hidden="false" customHeight="false" outlineLevel="0" collapsed="false">
      <c r="A289" s="0" t="s">
        <v>294</v>
      </c>
      <c r="B289" s="0" t="s">
        <v>32</v>
      </c>
      <c r="C289" s="0" t="n">
        <v>35</v>
      </c>
      <c r="D289" s="0" t="s">
        <v>328</v>
      </c>
      <c r="E289" s="0" t="s">
        <v>40</v>
      </c>
      <c r="F289" s="0" t="s">
        <v>42</v>
      </c>
      <c r="G289" s="0" t="s">
        <v>40</v>
      </c>
      <c r="H289" s="0" t="s">
        <v>42</v>
      </c>
      <c r="I289" s="0" t="n">
        <v>-0.0286061</v>
      </c>
      <c r="J289" s="0" t="n">
        <v>0.0164599</v>
      </c>
      <c r="K289" s="0" t="n">
        <v>0.081879</v>
      </c>
      <c r="L289" s="0" t="n">
        <v>0.0856223</v>
      </c>
      <c r="M289" s="1" t="b">
        <f aca="false">FALSE()</f>
        <v>0</v>
      </c>
      <c r="N289" s="1" t="b">
        <f aca="false">TRUE()</f>
        <v>1</v>
      </c>
      <c r="O289" s="1" t="b">
        <f aca="false">FALSE()</f>
        <v>0</v>
      </c>
      <c r="P289" s="1" t="s">
        <v>36</v>
      </c>
      <c r="Q289" s="1" t="n">
        <v>0.756993</v>
      </c>
      <c r="R289" s="1" t="n">
        <v>0.0531939</v>
      </c>
      <c r="S289" s="1" t="b">
        <f aca="false">TRUE()</f>
        <v>1</v>
      </c>
      <c r="T289" s="1" t="s">
        <v>37</v>
      </c>
      <c r="U289" s="1" t="n">
        <v>0.00383406</v>
      </c>
      <c r="V289" s="1" t="n">
        <v>422876</v>
      </c>
      <c r="W289" s="5" t="n">
        <v>3.80014E-014</v>
      </c>
      <c r="X289" s="1" t="s">
        <v>294</v>
      </c>
      <c r="Y289" s="1" t="b">
        <f aca="false">TRUE()</f>
        <v>1</v>
      </c>
      <c r="Z289" s="1" t="s">
        <v>37</v>
      </c>
      <c r="AA289" s="1" t="n">
        <v>2</v>
      </c>
      <c r="AB289" s="1" t="b">
        <f aca="false">TRUE()</f>
        <v>1</v>
      </c>
      <c r="AC289" s="1" t="n">
        <v>377277</v>
      </c>
      <c r="AD289" s="3" t="n">
        <f aca="false">I289^2/U289^2</f>
        <v>55.6672150939306</v>
      </c>
    </row>
    <row r="290" customFormat="false" ht="14.4" hidden="false" customHeight="false" outlineLevel="0" collapsed="false">
      <c r="A290" s="0" t="s">
        <v>294</v>
      </c>
      <c r="B290" s="0" t="s">
        <v>32</v>
      </c>
      <c r="C290" s="0" t="n">
        <v>36</v>
      </c>
      <c r="D290" s="0" t="s">
        <v>329</v>
      </c>
      <c r="E290" s="0" t="s">
        <v>35</v>
      </c>
      <c r="F290" s="0" t="s">
        <v>42</v>
      </c>
      <c r="G290" s="0" t="s">
        <v>35</v>
      </c>
      <c r="H290" s="0" t="s">
        <v>42</v>
      </c>
      <c r="I290" s="0" t="n">
        <v>-0.0273405</v>
      </c>
      <c r="J290" s="0" t="n">
        <v>0.0783844</v>
      </c>
      <c r="K290" s="0" t="n">
        <v>0.045625</v>
      </c>
      <c r="L290" s="0" t="n">
        <v>0.0584776</v>
      </c>
      <c r="M290" s="1" t="b">
        <f aca="false">FALSE()</f>
        <v>0</v>
      </c>
      <c r="N290" s="1" t="b">
        <f aca="false">FALSE()</f>
        <v>0</v>
      </c>
      <c r="O290" s="1" t="b">
        <f aca="false">FALSE()</f>
        <v>0</v>
      </c>
      <c r="P290" s="1" t="s">
        <v>36</v>
      </c>
      <c r="Q290" s="1" t="n">
        <v>0.221385</v>
      </c>
      <c r="R290" s="1" t="n">
        <v>0.0640996</v>
      </c>
      <c r="S290" s="1" t="b">
        <f aca="false">TRUE()</f>
        <v>1</v>
      </c>
      <c r="T290" s="1" t="s">
        <v>37</v>
      </c>
      <c r="U290" s="1" t="n">
        <v>0.00505862</v>
      </c>
      <c r="V290" s="1" t="n">
        <v>422876</v>
      </c>
      <c r="W290" s="5" t="n">
        <v>2.99999E-008</v>
      </c>
      <c r="X290" s="1" t="s">
        <v>294</v>
      </c>
      <c r="Y290" s="1" t="b">
        <f aca="false">TRUE()</f>
        <v>1</v>
      </c>
      <c r="Z290" s="1" t="s">
        <v>37</v>
      </c>
      <c r="AA290" s="1" t="n">
        <v>2</v>
      </c>
      <c r="AB290" s="1" t="b">
        <f aca="false">TRUE()</f>
        <v>1</v>
      </c>
      <c r="AC290" s="1" t="n">
        <v>377277</v>
      </c>
      <c r="AD290" s="3" t="n">
        <f aca="false">I290^2/U290^2</f>
        <v>29.2111592114137</v>
      </c>
    </row>
    <row r="291" customFormat="false" ht="14.4" hidden="false" customHeight="false" outlineLevel="0" collapsed="false">
      <c r="A291" s="0" t="s">
        <v>294</v>
      </c>
      <c r="B291" s="0" t="s">
        <v>32</v>
      </c>
      <c r="C291" s="0" t="n">
        <v>37</v>
      </c>
      <c r="D291" s="0" t="s">
        <v>330</v>
      </c>
      <c r="E291" s="0" t="s">
        <v>34</v>
      </c>
      <c r="F291" s="0" t="s">
        <v>40</v>
      </c>
      <c r="G291" s="0" t="s">
        <v>34</v>
      </c>
      <c r="H291" s="0" t="s">
        <v>40</v>
      </c>
      <c r="I291" s="0" t="n">
        <v>0.0443815</v>
      </c>
      <c r="J291" s="0" t="n">
        <v>-0.0778366</v>
      </c>
      <c r="K291" s="0" t="n">
        <v>0.090838</v>
      </c>
      <c r="L291" s="0" t="n">
        <v>0.109242</v>
      </c>
      <c r="M291" s="1" t="b">
        <f aca="false">FALSE()</f>
        <v>0</v>
      </c>
      <c r="N291" s="1" t="b">
        <f aca="false">FALSE()</f>
        <v>0</v>
      </c>
      <c r="O291" s="1" t="b">
        <f aca="false">FALSE()</f>
        <v>0</v>
      </c>
      <c r="P291" s="1" t="s">
        <v>36</v>
      </c>
      <c r="Q291" s="1" t="n">
        <v>0.103447</v>
      </c>
      <c r="R291" s="1" t="n">
        <v>0.0478004</v>
      </c>
      <c r="S291" s="1" t="b">
        <f aca="false">TRUE()</f>
        <v>1</v>
      </c>
      <c r="T291" s="1" t="s">
        <v>37</v>
      </c>
      <c r="U291" s="1" t="n">
        <v>0.00368901</v>
      </c>
      <c r="V291" s="1" t="n">
        <v>422876</v>
      </c>
      <c r="W291" s="5" t="n">
        <v>2.39994E-034</v>
      </c>
      <c r="X291" s="1" t="s">
        <v>294</v>
      </c>
      <c r="Y291" s="1" t="b">
        <f aca="false">TRUE()</f>
        <v>1</v>
      </c>
      <c r="Z291" s="1" t="s">
        <v>37</v>
      </c>
      <c r="AA291" s="1" t="n">
        <v>2</v>
      </c>
      <c r="AB291" s="1" t="b">
        <f aca="false">TRUE()</f>
        <v>1</v>
      </c>
      <c r="AC291" s="1" t="n">
        <v>377277</v>
      </c>
      <c r="AD291" s="3" t="n">
        <f aca="false">I291^2/U291^2</f>
        <v>144.738573406243</v>
      </c>
    </row>
    <row r="292" customFormat="false" ht="14.4" hidden="false" customHeight="false" outlineLevel="0" collapsed="false">
      <c r="A292" s="0" t="s">
        <v>294</v>
      </c>
      <c r="B292" s="0" t="s">
        <v>32</v>
      </c>
      <c r="C292" s="0" t="n">
        <v>38</v>
      </c>
      <c r="D292" s="0" t="s">
        <v>331</v>
      </c>
      <c r="E292" s="0" t="s">
        <v>42</v>
      </c>
      <c r="F292" s="0" t="s">
        <v>40</v>
      </c>
      <c r="G292" s="0" t="s">
        <v>42</v>
      </c>
      <c r="H292" s="0" t="s">
        <v>40</v>
      </c>
      <c r="I292" s="0" t="n">
        <v>0.0134844</v>
      </c>
      <c r="J292" s="0" t="n">
        <v>-0.0326343</v>
      </c>
      <c r="K292" s="0" t="n">
        <v>0.709399</v>
      </c>
      <c r="L292" s="0" t="n">
        <v>0.608665</v>
      </c>
      <c r="M292" s="1" t="b">
        <f aca="false">FALSE()</f>
        <v>0</v>
      </c>
      <c r="N292" s="1" t="b">
        <f aca="false">TRUE()</f>
        <v>1</v>
      </c>
      <c r="O292" s="1" t="b">
        <f aca="false">FALSE()</f>
        <v>0</v>
      </c>
      <c r="P292" s="1" t="s">
        <v>36</v>
      </c>
      <c r="Q292" s="1" t="n">
        <v>0.286443</v>
      </c>
      <c r="R292" s="1" t="n">
        <v>0.0306151</v>
      </c>
      <c r="S292" s="1" t="b">
        <f aca="false">TRUE()</f>
        <v>1</v>
      </c>
      <c r="T292" s="1" t="s">
        <v>37</v>
      </c>
      <c r="U292" s="1" t="n">
        <v>0.00233697</v>
      </c>
      <c r="V292" s="1" t="n">
        <v>422876</v>
      </c>
      <c r="W292" s="5" t="n">
        <v>1.2E-008</v>
      </c>
      <c r="X292" s="1" t="s">
        <v>294</v>
      </c>
      <c r="Y292" s="1" t="b">
        <f aca="false">TRUE()</f>
        <v>1</v>
      </c>
      <c r="Z292" s="1" t="s">
        <v>37</v>
      </c>
      <c r="AA292" s="1" t="n">
        <v>2</v>
      </c>
      <c r="AB292" s="1" t="b">
        <f aca="false">TRUE()</f>
        <v>1</v>
      </c>
      <c r="AC292" s="1" t="n">
        <v>377277</v>
      </c>
      <c r="AD292" s="3" t="n">
        <f aca="false">I292^2/U292^2</f>
        <v>33.2933103505629</v>
      </c>
    </row>
    <row r="293" customFormat="false" ht="14.4" hidden="false" customHeight="false" outlineLevel="0" collapsed="false">
      <c r="A293" s="0" t="s">
        <v>294</v>
      </c>
      <c r="B293" s="0" t="s">
        <v>32</v>
      </c>
      <c r="C293" s="0" t="n">
        <v>39</v>
      </c>
      <c r="D293" s="0" t="s">
        <v>332</v>
      </c>
      <c r="E293" s="0" t="s">
        <v>35</v>
      </c>
      <c r="F293" s="0" t="s">
        <v>34</v>
      </c>
      <c r="G293" s="0" t="s">
        <v>35</v>
      </c>
      <c r="H293" s="0" t="s">
        <v>34</v>
      </c>
      <c r="I293" s="0" t="n">
        <v>-0.0391304</v>
      </c>
      <c r="J293" s="0" t="n">
        <v>0.0462455</v>
      </c>
      <c r="K293" s="0" t="n">
        <v>0.041533</v>
      </c>
      <c r="L293" s="0" t="n">
        <v>0.08008</v>
      </c>
      <c r="M293" s="1" t="b">
        <f aca="false">FALSE()</f>
        <v>0</v>
      </c>
      <c r="N293" s="1" t="b">
        <f aca="false">TRUE()</f>
        <v>1</v>
      </c>
      <c r="O293" s="1" t="b">
        <f aca="false">FALSE()</f>
        <v>0</v>
      </c>
      <c r="P293" s="1" t="s">
        <v>36</v>
      </c>
      <c r="Q293" s="1" t="n">
        <v>0.39922</v>
      </c>
      <c r="R293" s="1" t="n">
        <v>0.0548572</v>
      </c>
      <c r="S293" s="1" t="b">
        <f aca="false">TRUE()</f>
        <v>1</v>
      </c>
      <c r="T293" s="1" t="s">
        <v>37</v>
      </c>
      <c r="U293" s="1" t="n">
        <v>0.00563405</v>
      </c>
      <c r="V293" s="1" t="n">
        <v>422876</v>
      </c>
      <c r="W293" s="5" t="n">
        <v>7.19946E-013</v>
      </c>
      <c r="X293" s="1" t="s">
        <v>294</v>
      </c>
      <c r="Y293" s="1" t="b">
        <f aca="false">TRUE()</f>
        <v>1</v>
      </c>
      <c r="Z293" s="1" t="s">
        <v>37</v>
      </c>
      <c r="AA293" s="1" t="n">
        <v>2</v>
      </c>
      <c r="AB293" s="1" t="b">
        <f aca="false">TRUE()</f>
        <v>1</v>
      </c>
      <c r="AC293" s="1" t="n">
        <v>377277</v>
      </c>
      <c r="AD293" s="3" t="n">
        <f aca="false">I293^2/U293^2</f>
        <v>48.2377654005437</v>
      </c>
    </row>
    <row r="294" customFormat="false" ht="14.4" hidden="false" customHeight="false" outlineLevel="0" collapsed="false">
      <c r="A294" s="0" t="s">
        <v>294</v>
      </c>
      <c r="B294" s="0" t="s">
        <v>32</v>
      </c>
      <c r="C294" s="0" t="n">
        <v>40</v>
      </c>
      <c r="D294" s="0" t="s">
        <v>104</v>
      </c>
      <c r="E294" s="0" t="s">
        <v>40</v>
      </c>
      <c r="F294" s="0" t="s">
        <v>42</v>
      </c>
      <c r="G294" s="0" t="s">
        <v>40</v>
      </c>
      <c r="H294" s="0" t="s">
        <v>42</v>
      </c>
      <c r="I294" s="0" t="n">
        <v>0.0312163</v>
      </c>
      <c r="J294" s="0" t="n">
        <v>-0.0304608</v>
      </c>
      <c r="K294" s="0" t="n">
        <v>0.18398</v>
      </c>
      <c r="L294" s="0" t="n">
        <v>0.134771</v>
      </c>
      <c r="M294" s="1" t="b">
        <f aca="false">FALSE()</f>
        <v>0</v>
      </c>
      <c r="N294" s="1" t="b">
        <f aca="false">TRUE()</f>
        <v>1</v>
      </c>
      <c r="O294" s="1" t="b">
        <f aca="false">FALSE()</f>
        <v>0</v>
      </c>
      <c r="P294" s="1" t="s">
        <v>36</v>
      </c>
      <c r="Q294" s="1" t="n">
        <v>0.484906</v>
      </c>
      <c r="R294" s="1" t="n">
        <v>0.043613</v>
      </c>
      <c r="S294" s="1" t="b">
        <f aca="false">TRUE()</f>
        <v>1</v>
      </c>
      <c r="T294" s="1" t="s">
        <v>37</v>
      </c>
      <c r="U294" s="1" t="n">
        <v>0.00272705</v>
      </c>
      <c r="V294" s="1" t="n">
        <v>422876</v>
      </c>
      <c r="W294" s="5" t="n">
        <v>4.19952E-031</v>
      </c>
      <c r="X294" s="1" t="s">
        <v>294</v>
      </c>
      <c r="Y294" s="1" t="b">
        <f aca="false">TRUE()</f>
        <v>1</v>
      </c>
      <c r="Z294" s="1" t="s">
        <v>37</v>
      </c>
      <c r="AA294" s="1" t="n">
        <v>2</v>
      </c>
      <c r="AB294" s="1" t="b">
        <f aca="false">TRUE()</f>
        <v>1</v>
      </c>
      <c r="AC294" s="1" t="n">
        <v>377277</v>
      </c>
      <c r="AD294" s="3" t="n">
        <f aca="false">I294^2/U294^2</f>
        <v>131.031782837832</v>
      </c>
    </row>
    <row r="295" customFormat="false" ht="14.4" hidden="false" customHeight="false" outlineLevel="0" collapsed="false">
      <c r="A295" s="0" t="s">
        <v>294</v>
      </c>
      <c r="B295" s="0" t="s">
        <v>32</v>
      </c>
      <c r="C295" s="0" t="n">
        <v>41</v>
      </c>
      <c r="D295" s="0" t="s">
        <v>333</v>
      </c>
      <c r="E295" s="0" t="s">
        <v>35</v>
      </c>
      <c r="F295" s="0" t="s">
        <v>34</v>
      </c>
      <c r="G295" s="0" t="s">
        <v>35</v>
      </c>
      <c r="H295" s="0" t="s">
        <v>34</v>
      </c>
      <c r="I295" s="0" t="n">
        <v>-0.0195943</v>
      </c>
      <c r="J295" s="0" t="n">
        <v>0.00840717</v>
      </c>
      <c r="K295" s="0" t="n">
        <v>0.275881</v>
      </c>
      <c r="L295" s="0" t="n">
        <v>0.206744</v>
      </c>
      <c r="M295" s="1" t="b">
        <f aca="false">FALSE()</f>
        <v>0</v>
      </c>
      <c r="N295" s="1" t="b">
        <f aca="false">TRUE()</f>
        <v>1</v>
      </c>
      <c r="O295" s="1" t="b">
        <f aca="false">FALSE()</f>
        <v>0</v>
      </c>
      <c r="P295" s="1" t="s">
        <v>36</v>
      </c>
      <c r="Q295" s="1" t="n">
        <v>0.819133</v>
      </c>
      <c r="R295" s="1" t="n">
        <v>0.036767</v>
      </c>
      <c r="S295" s="1" t="b">
        <f aca="false">TRUE()</f>
        <v>1</v>
      </c>
      <c r="T295" s="1" t="s">
        <v>37</v>
      </c>
      <c r="U295" s="1" t="n">
        <v>0.00238416</v>
      </c>
      <c r="V295" s="1" t="n">
        <v>422876</v>
      </c>
      <c r="W295" s="5" t="n">
        <v>1.69981E-015</v>
      </c>
      <c r="X295" s="1" t="s">
        <v>294</v>
      </c>
      <c r="Y295" s="1" t="b">
        <f aca="false">TRUE()</f>
        <v>1</v>
      </c>
      <c r="Z295" s="1" t="s">
        <v>37</v>
      </c>
      <c r="AA295" s="1" t="n">
        <v>2</v>
      </c>
      <c r="AB295" s="1" t="b">
        <f aca="false">TRUE()</f>
        <v>1</v>
      </c>
      <c r="AC295" s="1" t="n">
        <v>377277</v>
      </c>
      <c r="AD295" s="3" t="n">
        <f aca="false">I295^2/U295^2</f>
        <v>67.5443009613426</v>
      </c>
    </row>
    <row r="296" customFormat="false" ht="14.4" hidden="false" customHeight="false" outlineLevel="0" collapsed="false">
      <c r="A296" s="0" t="s">
        <v>294</v>
      </c>
      <c r="B296" s="0" t="s">
        <v>32</v>
      </c>
      <c r="C296" s="0" t="n">
        <v>42</v>
      </c>
      <c r="D296" s="0" t="s">
        <v>334</v>
      </c>
      <c r="E296" s="0" t="s">
        <v>42</v>
      </c>
      <c r="F296" s="0" t="s">
        <v>34</v>
      </c>
      <c r="G296" s="0" t="s">
        <v>42</v>
      </c>
      <c r="H296" s="0" t="s">
        <v>34</v>
      </c>
      <c r="I296" s="0" t="n">
        <v>-0.0311894</v>
      </c>
      <c r="J296" s="0" t="n">
        <v>0.0360622</v>
      </c>
      <c r="K296" s="0" t="n">
        <v>0.064479</v>
      </c>
      <c r="L296" s="0" t="n">
        <v>0.0694043</v>
      </c>
      <c r="M296" s="1" t="b">
        <f aca="false">FALSE()</f>
        <v>0</v>
      </c>
      <c r="N296" s="1" t="b">
        <f aca="false">FALSE()</f>
        <v>0</v>
      </c>
      <c r="O296" s="1" t="b">
        <f aca="false">FALSE()</f>
        <v>0</v>
      </c>
      <c r="P296" s="1" t="s">
        <v>36</v>
      </c>
      <c r="Q296" s="1" t="n">
        <v>0.538695</v>
      </c>
      <c r="R296" s="1" t="n">
        <v>0.0586579</v>
      </c>
      <c r="S296" s="1" t="b">
        <f aca="false">TRUE()</f>
        <v>1</v>
      </c>
      <c r="T296" s="1" t="s">
        <v>37</v>
      </c>
      <c r="U296" s="1" t="n">
        <v>0.00442715</v>
      </c>
      <c r="V296" s="1" t="n">
        <v>422876</v>
      </c>
      <c r="W296" s="5" t="n">
        <v>2.99985E-013</v>
      </c>
      <c r="X296" s="1" t="s">
        <v>294</v>
      </c>
      <c r="Y296" s="1" t="b">
        <f aca="false">TRUE()</f>
        <v>1</v>
      </c>
      <c r="Z296" s="1" t="s">
        <v>37</v>
      </c>
      <c r="AA296" s="1" t="n">
        <v>2</v>
      </c>
      <c r="AB296" s="1" t="b">
        <f aca="false">TRUE()</f>
        <v>1</v>
      </c>
      <c r="AC296" s="1" t="n">
        <v>377277</v>
      </c>
      <c r="AD296" s="3" t="n">
        <f aca="false">I296^2/U296^2</f>
        <v>49.6324331737044</v>
      </c>
    </row>
    <row r="297" customFormat="false" ht="14.4" hidden="false" customHeight="false" outlineLevel="0" collapsed="false">
      <c r="A297" s="0" t="s">
        <v>294</v>
      </c>
      <c r="B297" s="0" t="s">
        <v>32</v>
      </c>
      <c r="C297" s="0" t="n">
        <v>43</v>
      </c>
      <c r="D297" s="0" t="s">
        <v>335</v>
      </c>
      <c r="E297" s="0" t="s">
        <v>40</v>
      </c>
      <c r="F297" s="0" t="s">
        <v>34</v>
      </c>
      <c r="G297" s="0" t="s">
        <v>40</v>
      </c>
      <c r="H297" s="0" t="s">
        <v>34</v>
      </c>
      <c r="I297" s="0" t="n">
        <v>-0.0348594</v>
      </c>
      <c r="J297" s="0" t="n">
        <v>-0.0167769</v>
      </c>
      <c r="K297" s="0" t="n">
        <v>0.096648</v>
      </c>
      <c r="L297" s="0" t="n">
        <v>0.085713</v>
      </c>
      <c r="M297" s="1" t="b">
        <f aca="false">FALSE()</f>
        <v>0</v>
      </c>
      <c r="N297" s="1" t="b">
        <f aca="false">FALSE()</f>
        <v>0</v>
      </c>
      <c r="O297" s="1" t="b">
        <f aca="false">FALSE()</f>
        <v>0</v>
      </c>
      <c r="P297" s="1" t="s">
        <v>36</v>
      </c>
      <c r="Q297" s="1" t="n">
        <v>0.753007</v>
      </c>
      <c r="R297" s="1" t="n">
        <v>0.0533146</v>
      </c>
      <c r="S297" s="1" t="b">
        <f aca="false">TRUE()</f>
        <v>1</v>
      </c>
      <c r="T297" s="1" t="s">
        <v>37</v>
      </c>
      <c r="U297" s="1" t="n">
        <v>0.00356499</v>
      </c>
      <c r="V297" s="1" t="n">
        <v>422876</v>
      </c>
      <c r="W297" s="5" t="n">
        <v>3.19963E-022</v>
      </c>
      <c r="X297" s="1" t="s">
        <v>294</v>
      </c>
      <c r="Y297" s="1" t="b">
        <f aca="false">TRUE()</f>
        <v>1</v>
      </c>
      <c r="Z297" s="1" t="s">
        <v>37</v>
      </c>
      <c r="AA297" s="1" t="n">
        <v>2</v>
      </c>
      <c r="AB297" s="1" t="b">
        <f aca="false">TRUE()</f>
        <v>1</v>
      </c>
      <c r="AC297" s="1" t="n">
        <v>377277</v>
      </c>
      <c r="AD297" s="3" t="n">
        <f aca="false">I297^2/U297^2</f>
        <v>95.6143734692923</v>
      </c>
    </row>
    <row r="298" customFormat="false" ht="14.4" hidden="false" customHeight="false" outlineLevel="0" collapsed="false">
      <c r="A298" s="0" t="s">
        <v>294</v>
      </c>
      <c r="B298" s="0" t="s">
        <v>32</v>
      </c>
      <c r="C298" s="0" t="n">
        <v>44</v>
      </c>
      <c r="D298" s="0" t="s">
        <v>336</v>
      </c>
      <c r="E298" s="0" t="s">
        <v>34</v>
      </c>
      <c r="F298" s="0" t="s">
        <v>40</v>
      </c>
      <c r="G298" s="0" t="s">
        <v>34</v>
      </c>
      <c r="H298" s="0" t="s">
        <v>40</v>
      </c>
      <c r="I298" s="0" t="n">
        <v>0.0183675</v>
      </c>
      <c r="J298" s="0" t="n">
        <v>-0.041592</v>
      </c>
      <c r="K298" s="0" t="n">
        <v>0.160271</v>
      </c>
      <c r="L298" s="0" t="n">
        <v>0.174859</v>
      </c>
      <c r="M298" s="1" t="b">
        <f aca="false">FALSE()</f>
        <v>0</v>
      </c>
      <c r="N298" s="1" t="b">
        <f aca="false">FALSE()</f>
        <v>0</v>
      </c>
      <c r="O298" s="1" t="b">
        <f aca="false">FALSE()</f>
        <v>0</v>
      </c>
      <c r="P298" s="1" t="s">
        <v>36</v>
      </c>
      <c r="Q298" s="1" t="n">
        <v>0.292552</v>
      </c>
      <c r="R298" s="1" t="n">
        <v>0.0395159</v>
      </c>
      <c r="S298" s="1" t="b">
        <f aca="false">TRUE()</f>
        <v>1</v>
      </c>
      <c r="T298" s="1" t="s">
        <v>37</v>
      </c>
      <c r="U298" s="1" t="n">
        <v>0.0028895</v>
      </c>
      <c r="V298" s="1" t="n">
        <v>422876</v>
      </c>
      <c r="W298" s="5" t="n">
        <v>2.69998E-010</v>
      </c>
      <c r="X298" s="1" t="s">
        <v>294</v>
      </c>
      <c r="Y298" s="1" t="b">
        <f aca="false">TRUE()</f>
        <v>1</v>
      </c>
      <c r="Z298" s="1" t="s">
        <v>37</v>
      </c>
      <c r="AA298" s="1" t="n">
        <v>2</v>
      </c>
      <c r="AB298" s="1" t="b">
        <f aca="false">TRUE()</f>
        <v>1</v>
      </c>
      <c r="AC298" s="1" t="n">
        <v>377277</v>
      </c>
      <c r="AD298" s="3" t="n">
        <f aca="false">I298^2/U298^2</f>
        <v>40.4068224596452</v>
      </c>
    </row>
    <row r="299" customFormat="false" ht="14.4" hidden="false" customHeight="false" outlineLevel="0" collapsed="false">
      <c r="A299" s="0" t="s">
        <v>294</v>
      </c>
      <c r="B299" s="0" t="s">
        <v>32</v>
      </c>
      <c r="C299" s="0" t="n">
        <v>45</v>
      </c>
      <c r="D299" s="0" t="s">
        <v>337</v>
      </c>
      <c r="E299" s="0" t="s">
        <v>34</v>
      </c>
      <c r="F299" s="0" t="s">
        <v>40</v>
      </c>
      <c r="G299" s="0" t="s">
        <v>34</v>
      </c>
      <c r="H299" s="0" t="s">
        <v>40</v>
      </c>
      <c r="I299" s="0" t="n">
        <v>0.0176153</v>
      </c>
      <c r="J299" s="0" t="n">
        <v>0.0030803</v>
      </c>
      <c r="K299" s="0" t="n">
        <v>0.310709</v>
      </c>
      <c r="L299" s="0" t="n">
        <v>0.364999</v>
      </c>
      <c r="M299" s="1" t="b">
        <f aca="false">FALSE()</f>
        <v>0</v>
      </c>
      <c r="N299" s="1" t="b">
        <f aca="false">FALSE()</f>
        <v>0</v>
      </c>
      <c r="O299" s="1" t="b">
        <f aca="false">FALSE()</f>
        <v>0</v>
      </c>
      <c r="P299" s="1" t="s">
        <v>36</v>
      </c>
      <c r="Q299" s="1" t="n">
        <v>0.922298</v>
      </c>
      <c r="R299" s="1" t="n">
        <v>0.0315802</v>
      </c>
      <c r="S299" s="1" t="b">
        <f aca="false">TRUE()</f>
        <v>1</v>
      </c>
      <c r="T299" s="1" t="s">
        <v>37</v>
      </c>
      <c r="U299" s="1" t="n">
        <v>0.00242368</v>
      </c>
      <c r="V299" s="1" t="n">
        <v>422876</v>
      </c>
      <c r="W299" s="5" t="n">
        <v>1.20005E-013</v>
      </c>
      <c r="X299" s="1" t="s">
        <v>294</v>
      </c>
      <c r="Y299" s="1" t="b">
        <f aca="false">TRUE()</f>
        <v>1</v>
      </c>
      <c r="Z299" s="1" t="s">
        <v>37</v>
      </c>
      <c r="AA299" s="1" t="n">
        <v>2</v>
      </c>
      <c r="AB299" s="1" t="b">
        <f aca="false">TRUE()</f>
        <v>1</v>
      </c>
      <c r="AC299" s="1" t="n">
        <v>377277</v>
      </c>
      <c r="AD299" s="3" t="n">
        <f aca="false">I299^2/U299^2</f>
        <v>52.8237865756602</v>
      </c>
    </row>
    <row r="300" customFormat="false" ht="14.4" hidden="false" customHeight="false" outlineLevel="0" collapsed="false">
      <c r="A300" s="0" t="s">
        <v>294</v>
      </c>
      <c r="B300" s="0" t="s">
        <v>32</v>
      </c>
      <c r="C300" s="0" t="n">
        <v>46</v>
      </c>
      <c r="D300" s="0" t="s">
        <v>338</v>
      </c>
      <c r="E300" s="0" t="s">
        <v>42</v>
      </c>
      <c r="F300" s="0" t="s">
        <v>35</v>
      </c>
      <c r="G300" s="0" t="s">
        <v>42</v>
      </c>
      <c r="H300" s="0" t="s">
        <v>35</v>
      </c>
      <c r="I300" s="0" t="n">
        <v>0.0187509</v>
      </c>
      <c r="J300" s="0" t="n">
        <v>0.0192412</v>
      </c>
      <c r="K300" s="0" t="n">
        <v>0.31157</v>
      </c>
      <c r="L300" s="0" t="n">
        <v>0.219229</v>
      </c>
      <c r="M300" s="1" t="b">
        <f aca="false">FALSE()</f>
        <v>0</v>
      </c>
      <c r="N300" s="1" t="b">
        <f aca="false">FALSE()</f>
        <v>0</v>
      </c>
      <c r="O300" s="1" t="b">
        <f aca="false">FALSE()</f>
        <v>0</v>
      </c>
      <c r="P300" s="1" t="s">
        <v>36</v>
      </c>
      <c r="Q300" s="1" t="n">
        <v>0.594092</v>
      </c>
      <c r="R300" s="1" t="n">
        <v>0.0361054</v>
      </c>
      <c r="S300" s="1" t="b">
        <f aca="false">TRUE()</f>
        <v>1</v>
      </c>
      <c r="T300" s="1" t="s">
        <v>37</v>
      </c>
      <c r="U300" s="1" t="n">
        <v>0.00228218</v>
      </c>
      <c r="V300" s="1" t="n">
        <v>422876</v>
      </c>
      <c r="W300" s="5" t="n">
        <v>1.39991E-015</v>
      </c>
      <c r="X300" s="1" t="s">
        <v>294</v>
      </c>
      <c r="Y300" s="1" t="b">
        <f aca="false">TRUE()</f>
        <v>1</v>
      </c>
      <c r="Z300" s="1" t="s">
        <v>37</v>
      </c>
      <c r="AA300" s="1" t="n">
        <v>2</v>
      </c>
      <c r="AB300" s="1" t="b">
        <f aca="false">TRUE()</f>
        <v>1</v>
      </c>
      <c r="AC300" s="1" t="n">
        <v>377277</v>
      </c>
      <c r="AD300" s="3" t="n">
        <f aca="false">I300^2/U300^2</f>
        <v>67.5063217815847</v>
      </c>
    </row>
    <row r="301" customFormat="false" ht="14.4" hidden="false" customHeight="false" outlineLevel="0" collapsed="false">
      <c r="A301" s="0" t="s">
        <v>294</v>
      </c>
      <c r="B301" s="0" t="s">
        <v>32</v>
      </c>
      <c r="C301" s="0" t="n">
        <v>47</v>
      </c>
      <c r="D301" s="0" t="s">
        <v>339</v>
      </c>
      <c r="E301" s="0" t="s">
        <v>35</v>
      </c>
      <c r="F301" s="0" t="s">
        <v>42</v>
      </c>
      <c r="G301" s="0" t="s">
        <v>35</v>
      </c>
      <c r="H301" s="0" t="s">
        <v>42</v>
      </c>
      <c r="I301" s="0" t="n">
        <v>-0.0138539</v>
      </c>
      <c r="J301" s="0" t="n">
        <v>-0.0161824</v>
      </c>
      <c r="K301" s="0" t="n">
        <v>0.425057</v>
      </c>
      <c r="L301" s="0" t="n">
        <v>0.41619</v>
      </c>
      <c r="M301" s="1" t="b">
        <f aca="false">FALSE()</f>
        <v>0</v>
      </c>
      <c r="N301" s="1" t="b">
        <f aca="false">FALSE()</f>
        <v>0</v>
      </c>
      <c r="O301" s="1" t="b">
        <f aca="false">FALSE()</f>
        <v>0</v>
      </c>
      <c r="P301" s="1" t="s">
        <v>36</v>
      </c>
      <c r="Q301" s="1" t="n">
        <v>0.591756</v>
      </c>
      <c r="R301" s="1" t="n">
        <v>0.0301747</v>
      </c>
      <c r="S301" s="1" t="b">
        <f aca="false">TRUE()</f>
        <v>1</v>
      </c>
      <c r="T301" s="1" t="s">
        <v>37</v>
      </c>
      <c r="U301" s="1" t="n">
        <v>0.00213432</v>
      </c>
      <c r="V301" s="1" t="n">
        <v>422876</v>
      </c>
      <c r="W301" s="5" t="n">
        <v>7.29962E-011</v>
      </c>
      <c r="X301" s="1" t="s">
        <v>294</v>
      </c>
      <c r="Y301" s="1" t="b">
        <f aca="false">TRUE()</f>
        <v>1</v>
      </c>
      <c r="Z301" s="1" t="s">
        <v>37</v>
      </c>
      <c r="AA301" s="1" t="n">
        <v>2</v>
      </c>
      <c r="AB301" s="1" t="b">
        <f aca="false">TRUE()</f>
        <v>1</v>
      </c>
      <c r="AC301" s="1" t="n">
        <v>377277</v>
      </c>
      <c r="AD301" s="3" t="n">
        <f aca="false">I301^2/U301^2</f>
        <v>42.1332566627642</v>
      </c>
    </row>
    <row r="302" customFormat="false" ht="14.4" hidden="false" customHeight="false" outlineLevel="0" collapsed="false">
      <c r="A302" s="0" t="s">
        <v>294</v>
      </c>
      <c r="B302" s="0" t="s">
        <v>32</v>
      </c>
      <c r="C302" s="0" t="n">
        <v>48</v>
      </c>
      <c r="D302" s="0" t="s">
        <v>340</v>
      </c>
      <c r="E302" s="0" t="s">
        <v>40</v>
      </c>
      <c r="F302" s="0" t="s">
        <v>34</v>
      </c>
      <c r="G302" s="0" t="s">
        <v>40</v>
      </c>
      <c r="H302" s="0" t="s">
        <v>34</v>
      </c>
      <c r="I302" s="0" t="n">
        <v>0.0118388</v>
      </c>
      <c r="J302" s="0" t="n">
        <v>-0.00877748</v>
      </c>
      <c r="K302" s="0" t="n">
        <v>0.567509</v>
      </c>
      <c r="L302" s="0" t="n">
        <v>0.571291</v>
      </c>
      <c r="M302" s="1" t="b">
        <f aca="false">FALSE()</f>
        <v>0</v>
      </c>
      <c r="N302" s="1" t="b">
        <f aca="false">FALSE()</f>
        <v>0</v>
      </c>
      <c r="O302" s="1" t="b">
        <f aca="false">FALSE()</f>
        <v>0</v>
      </c>
      <c r="P302" s="1" t="s">
        <v>36</v>
      </c>
      <c r="Q302" s="1" t="n">
        <v>0.770751</v>
      </c>
      <c r="R302" s="1" t="n">
        <v>0.0301224</v>
      </c>
      <c r="S302" s="1" t="b">
        <f aca="false">TRUE()</f>
        <v>1</v>
      </c>
      <c r="T302" s="1" t="s">
        <v>37</v>
      </c>
      <c r="U302" s="1" t="n">
        <v>0.0021571</v>
      </c>
      <c r="V302" s="1" t="n">
        <v>422876</v>
      </c>
      <c r="W302" s="5" t="n">
        <v>2.30001E-008</v>
      </c>
      <c r="X302" s="1" t="s">
        <v>294</v>
      </c>
      <c r="Y302" s="1" t="b">
        <f aca="false">TRUE()</f>
        <v>1</v>
      </c>
      <c r="Z302" s="1" t="s">
        <v>37</v>
      </c>
      <c r="AA302" s="1" t="n">
        <v>2</v>
      </c>
      <c r="AB302" s="1" t="b">
        <f aca="false">TRUE()</f>
        <v>1</v>
      </c>
      <c r="AC302" s="1" t="n">
        <v>377277</v>
      </c>
      <c r="AD302" s="3" t="n">
        <f aca="false">I302^2/U302^2</f>
        <v>30.121376183138</v>
      </c>
    </row>
    <row r="303" customFormat="false" ht="14.4" hidden="false" customHeight="false" outlineLevel="0" collapsed="false">
      <c r="A303" s="0" t="s">
        <v>294</v>
      </c>
      <c r="B303" s="0" t="s">
        <v>32</v>
      </c>
      <c r="C303" s="0" t="n">
        <v>49</v>
      </c>
      <c r="D303" s="0" t="s">
        <v>341</v>
      </c>
      <c r="E303" s="0" t="s">
        <v>35</v>
      </c>
      <c r="F303" s="0" t="s">
        <v>42</v>
      </c>
      <c r="G303" s="0" t="s">
        <v>35</v>
      </c>
      <c r="H303" s="0" t="s">
        <v>42</v>
      </c>
      <c r="I303" s="0" t="n">
        <v>-0.0191122</v>
      </c>
      <c r="J303" s="0" t="n">
        <v>0.0452917</v>
      </c>
      <c r="K303" s="0" t="n">
        <v>0.811782</v>
      </c>
      <c r="L303" s="0" t="n">
        <v>0.837491</v>
      </c>
      <c r="M303" s="1" t="b">
        <f aca="false">FALSE()</f>
        <v>0</v>
      </c>
      <c r="N303" s="1" t="b">
        <f aca="false">FALSE()</f>
        <v>0</v>
      </c>
      <c r="O303" s="1" t="b">
        <f aca="false">FALSE()</f>
        <v>0</v>
      </c>
      <c r="P303" s="1" t="s">
        <v>36</v>
      </c>
      <c r="Q303" s="1" t="n">
        <v>0.262198</v>
      </c>
      <c r="R303" s="1" t="n">
        <v>0.0403954</v>
      </c>
      <c r="S303" s="1" t="b">
        <f aca="false">TRUE()</f>
        <v>1</v>
      </c>
      <c r="T303" s="1" t="s">
        <v>37</v>
      </c>
      <c r="U303" s="1" t="n">
        <v>0.00268542</v>
      </c>
      <c r="V303" s="1" t="n">
        <v>422876</v>
      </c>
      <c r="W303" s="5" t="n">
        <v>3.10027E-012</v>
      </c>
      <c r="X303" s="1" t="s">
        <v>294</v>
      </c>
      <c r="Y303" s="1" t="b">
        <f aca="false">TRUE()</f>
        <v>1</v>
      </c>
      <c r="Z303" s="1" t="s">
        <v>37</v>
      </c>
      <c r="AA303" s="1" t="n">
        <v>2</v>
      </c>
      <c r="AB303" s="1" t="b">
        <f aca="false">TRUE()</f>
        <v>1</v>
      </c>
      <c r="AC303" s="1" t="n">
        <v>377277</v>
      </c>
      <c r="AD303" s="3" t="n">
        <f aca="false">I303^2/U303^2</f>
        <v>50.6520380898464</v>
      </c>
    </row>
    <row r="304" customFormat="false" ht="14.4" hidden="false" customHeight="false" outlineLevel="0" collapsed="false">
      <c r="A304" s="0" t="s">
        <v>294</v>
      </c>
      <c r="B304" s="0" t="s">
        <v>32</v>
      </c>
      <c r="C304" s="0" t="n">
        <v>50</v>
      </c>
      <c r="D304" s="0" t="s">
        <v>342</v>
      </c>
      <c r="E304" s="0" t="s">
        <v>34</v>
      </c>
      <c r="F304" s="0" t="s">
        <v>40</v>
      </c>
      <c r="G304" s="0" t="s">
        <v>34</v>
      </c>
      <c r="H304" s="0" t="s">
        <v>40</v>
      </c>
      <c r="I304" s="0" t="n">
        <v>0.0197134</v>
      </c>
      <c r="J304" s="0" t="n">
        <v>0.0272816</v>
      </c>
      <c r="K304" s="0" t="n">
        <v>0.275434</v>
      </c>
      <c r="L304" s="0" t="n">
        <v>0.309129</v>
      </c>
      <c r="M304" s="1" t="b">
        <f aca="false">FALSE()</f>
        <v>0</v>
      </c>
      <c r="N304" s="1" t="b">
        <f aca="false">FALSE()</f>
        <v>0</v>
      </c>
      <c r="O304" s="1" t="b">
        <f aca="false">FALSE()</f>
        <v>0</v>
      </c>
      <c r="P304" s="1" t="s">
        <v>36</v>
      </c>
      <c r="Q304" s="1" t="n">
        <v>0.398119</v>
      </c>
      <c r="R304" s="1" t="n">
        <v>0.0322865</v>
      </c>
      <c r="S304" s="1" t="b">
        <f aca="false">TRUE()</f>
        <v>1</v>
      </c>
      <c r="T304" s="1" t="s">
        <v>37</v>
      </c>
      <c r="U304" s="1" t="n">
        <v>0.0023597</v>
      </c>
      <c r="V304" s="1" t="n">
        <v>422876</v>
      </c>
      <c r="W304" s="5" t="n">
        <v>1.80011E-016</v>
      </c>
      <c r="X304" s="1" t="s">
        <v>294</v>
      </c>
      <c r="Y304" s="1" t="b">
        <f aca="false">TRUE()</f>
        <v>1</v>
      </c>
      <c r="Z304" s="1" t="s">
        <v>37</v>
      </c>
      <c r="AA304" s="1" t="n">
        <v>2</v>
      </c>
      <c r="AB304" s="1" t="b">
        <f aca="false">TRUE()</f>
        <v>1</v>
      </c>
      <c r="AC304" s="1" t="n">
        <v>377277</v>
      </c>
      <c r="AD304" s="3" t="n">
        <f aca="false">I304^2/U304^2</f>
        <v>69.7926169966123</v>
      </c>
    </row>
    <row r="305" customFormat="false" ht="14.4" hidden="false" customHeight="false" outlineLevel="0" collapsed="false">
      <c r="A305" s="0" t="s">
        <v>294</v>
      </c>
      <c r="B305" s="0" t="s">
        <v>32</v>
      </c>
      <c r="C305" s="0" t="n">
        <v>51</v>
      </c>
      <c r="D305" s="0" t="s">
        <v>343</v>
      </c>
      <c r="E305" s="0" t="s">
        <v>35</v>
      </c>
      <c r="F305" s="0" t="s">
        <v>42</v>
      </c>
      <c r="G305" s="0" t="s">
        <v>35</v>
      </c>
      <c r="H305" s="0" t="s">
        <v>42</v>
      </c>
      <c r="I305" s="0" t="n">
        <v>-0.0137654</v>
      </c>
      <c r="J305" s="0" t="n">
        <v>0.00576853</v>
      </c>
      <c r="K305" s="0" t="n">
        <v>0.373393</v>
      </c>
      <c r="L305" s="0" t="n">
        <v>0.38659</v>
      </c>
      <c r="M305" s="1" t="b">
        <f aca="false">FALSE()</f>
        <v>0</v>
      </c>
      <c r="N305" s="1" t="b">
        <f aca="false">FALSE()</f>
        <v>0</v>
      </c>
      <c r="O305" s="1" t="b">
        <f aca="false">FALSE()</f>
        <v>0</v>
      </c>
      <c r="P305" s="1" t="s">
        <v>36</v>
      </c>
      <c r="Q305" s="1" t="n">
        <v>0.850666</v>
      </c>
      <c r="R305" s="1" t="n">
        <v>0.0306399</v>
      </c>
      <c r="S305" s="1" t="b">
        <f aca="false">TRUE()</f>
        <v>1</v>
      </c>
      <c r="T305" s="1" t="s">
        <v>37</v>
      </c>
      <c r="U305" s="1" t="n">
        <v>0.00218316</v>
      </c>
      <c r="V305" s="1" t="n">
        <v>422876</v>
      </c>
      <c r="W305" s="5" t="n">
        <v>4.49997E-010</v>
      </c>
      <c r="X305" s="1" t="s">
        <v>294</v>
      </c>
      <c r="Y305" s="1" t="b">
        <f aca="false">TRUE()</f>
        <v>1</v>
      </c>
      <c r="Z305" s="1" t="s">
        <v>37</v>
      </c>
      <c r="AA305" s="1" t="n">
        <v>2</v>
      </c>
      <c r="AB305" s="1" t="b">
        <f aca="false">TRUE()</f>
        <v>1</v>
      </c>
      <c r="AC305" s="1" t="n">
        <v>377277</v>
      </c>
      <c r="AD305" s="3" t="n">
        <f aca="false">I305^2/U305^2</f>
        <v>39.7563532187637</v>
      </c>
    </row>
    <row r="306" customFormat="false" ht="14.4" hidden="false" customHeight="false" outlineLevel="0" collapsed="false">
      <c r="A306" s="0" t="s">
        <v>294</v>
      </c>
      <c r="B306" s="0" t="s">
        <v>32</v>
      </c>
      <c r="C306" s="0" t="n">
        <v>52</v>
      </c>
      <c r="D306" s="0" t="s">
        <v>344</v>
      </c>
      <c r="E306" s="0" t="s">
        <v>42</v>
      </c>
      <c r="F306" s="0" t="s">
        <v>35</v>
      </c>
      <c r="G306" s="0" t="s">
        <v>42</v>
      </c>
      <c r="H306" s="0" t="s">
        <v>35</v>
      </c>
      <c r="I306" s="0" t="n">
        <v>-0.0129919</v>
      </c>
      <c r="J306" s="0" t="n">
        <v>-0.0246332</v>
      </c>
      <c r="K306" s="0" t="n">
        <v>0.44343</v>
      </c>
      <c r="L306" s="0" t="n">
        <v>0.449959</v>
      </c>
      <c r="M306" s="1" t="b">
        <f aca="false">FALSE()</f>
        <v>0</v>
      </c>
      <c r="N306" s="1" t="b">
        <f aca="false">FALSE()</f>
        <v>0</v>
      </c>
      <c r="O306" s="1" t="b">
        <f aca="false">FALSE()</f>
        <v>0</v>
      </c>
      <c r="P306" s="1" t="s">
        <v>36</v>
      </c>
      <c r="Q306" s="1" t="n">
        <v>0.410597</v>
      </c>
      <c r="R306" s="1" t="n">
        <v>0.0299367</v>
      </c>
      <c r="S306" s="1" t="b">
        <f aca="false">TRUE()</f>
        <v>1</v>
      </c>
      <c r="T306" s="1" t="s">
        <v>37</v>
      </c>
      <c r="U306" s="1" t="n">
        <v>0.00212552</v>
      </c>
      <c r="V306" s="1" t="n">
        <v>422876</v>
      </c>
      <c r="W306" s="5" t="n">
        <v>5.19996E-010</v>
      </c>
      <c r="X306" s="1" t="s">
        <v>294</v>
      </c>
      <c r="Y306" s="1" t="b">
        <f aca="false">TRUE()</f>
        <v>1</v>
      </c>
      <c r="Z306" s="1" t="s">
        <v>37</v>
      </c>
      <c r="AA306" s="1" t="n">
        <v>2</v>
      </c>
      <c r="AB306" s="1" t="b">
        <f aca="false">TRUE()</f>
        <v>1</v>
      </c>
      <c r="AC306" s="1" t="n">
        <v>377277</v>
      </c>
      <c r="AD306" s="3" t="n">
        <f aca="false">I306^2/U306^2</f>
        <v>37.3606950027321</v>
      </c>
    </row>
    <row r="307" customFormat="false" ht="14.4" hidden="false" customHeight="false" outlineLevel="0" collapsed="false">
      <c r="A307" s="0" t="s">
        <v>294</v>
      </c>
      <c r="B307" s="0" t="s">
        <v>32</v>
      </c>
      <c r="C307" s="0" t="n">
        <v>53</v>
      </c>
      <c r="D307" s="0" t="s">
        <v>345</v>
      </c>
      <c r="E307" s="0" t="s">
        <v>42</v>
      </c>
      <c r="F307" s="0" t="s">
        <v>34</v>
      </c>
      <c r="G307" s="0" t="s">
        <v>42</v>
      </c>
      <c r="H307" s="0" t="s">
        <v>34</v>
      </c>
      <c r="I307" s="0" t="n">
        <v>-0.0169613</v>
      </c>
      <c r="J307" s="0" t="n">
        <v>0.0516672</v>
      </c>
      <c r="K307" s="0" t="n">
        <v>0.152292</v>
      </c>
      <c r="L307" s="0" t="n">
        <v>0.154892</v>
      </c>
      <c r="M307" s="1" t="b">
        <f aca="false">FALSE()</f>
        <v>0</v>
      </c>
      <c r="N307" s="1" t="b">
        <f aca="false">FALSE()</f>
        <v>0</v>
      </c>
      <c r="O307" s="1" t="b">
        <f aca="false">FALSE()</f>
        <v>0</v>
      </c>
      <c r="P307" s="1" t="s">
        <v>36</v>
      </c>
      <c r="Q307" s="1" t="n">
        <v>0.214226</v>
      </c>
      <c r="R307" s="1" t="n">
        <v>0.0415991</v>
      </c>
      <c r="S307" s="1" t="b">
        <f aca="false">TRUE()</f>
        <v>1</v>
      </c>
      <c r="T307" s="1" t="s">
        <v>37</v>
      </c>
      <c r="U307" s="1" t="n">
        <v>0.00293354</v>
      </c>
      <c r="V307" s="1" t="n">
        <v>422876</v>
      </c>
      <c r="W307" s="5" t="n">
        <v>1.89998E-009</v>
      </c>
      <c r="X307" s="1" t="s">
        <v>294</v>
      </c>
      <c r="Y307" s="1" t="b">
        <f aca="false">TRUE()</f>
        <v>1</v>
      </c>
      <c r="Z307" s="1" t="s">
        <v>37</v>
      </c>
      <c r="AA307" s="1" t="n">
        <v>2</v>
      </c>
      <c r="AB307" s="1" t="b">
        <f aca="false">TRUE()</f>
        <v>1</v>
      </c>
      <c r="AC307" s="1" t="n">
        <v>377277</v>
      </c>
      <c r="AD307" s="3" t="n">
        <f aca="false">I307^2/U307^2</f>
        <v>33.4298357436975</v>
      </c>
    </row>
    <row r="308" customFormat="false" ht="14.4" hidden="false" customHeight="false" outlineLevel="0" collapsed="false">
      <c r="A308" s="0" t="s">
        <v>294</v>
      </c>
      <c r="B308" s="0" t="s">
        <v>32</v>
      </c>
      <c r="C308" s="0" t="n">
        <v>54</v>
      </c>
      <c r="D308" s="0" t="s">
        <v>346</v>
      </c>
      <c r="E308" s="0" t="s">
        <v>35</v>
      </c>
      <c r="F308" s="0" t="s">
        <v>42</v>
      </c>
      <c r="G308" s="0" t="s">
        <v>35</v>
      </c>
      <c r="H308" s="0" t="s">
        <v>42</v>
      </c>
      <c r="I308" s="0" t="n">
        <v>0.016415</v>
      </c>
      <c r="J308" s="0" t="n">
        <v>-0.0170571</v>
      </c>
      <c r="K308" s="0" t="n">
        <v>0.155662</v>
      </c>
      <c r="L308" s="0" t="n">
        <v>0.188676</v>
      </c>
      <c r="M308" s="1" t="b">
        <f aca="false">FALSE()</f>
        <v>0</v>
      </c>
      <c r="N308" s="1" t="b">
        <f aca="false">FALSE()</f>
        <v>0</v>
      </c>
      <c r="O308" s="1" t="b">
        <f aca="false">FALSE()</f>
        <v>0</v>
      </c>
      <c r="P308" s="1" t="s">
        <v>36</v>
      </c>
      <c r="Q308" s="1" t="n">
        <v>0.655009</v>
      </c>
      <c r="R308" s="1" t="n">
        <v>0.0381749</v>
      </c>
      <c r="S308" s="1" t="b">
        <f aca="false">TRUE()</f>
        <v>1</v>
      </c>
      <c r="T308" s="1" t="s">
        <v>37</v>
      </c>
      <c r="U308" s="1" t="n">
        <v>0.00292403</v>
      </c>
      <c r="V308" s="1" t="n">
        <v>422876</v>
      </c>
      <c r="W308" s="5" t="n">
        <v>8.10009E-009</v>
      </c>
      <c r="X308" s="1" t="s">
        <v>294</v>
      </c>
      <c r="Y308" s="1" t="b">
        <f aca="false">TRUE()</f>
        <v>1</v>
      </c>
      <c r="Z308" s="1" t="s">
        <v>37</v>
      </c>
      <c r="AA308" s="1" t="n">
        <v>2</v>
      </c>
      <c r="AB308" s="1" t="b">
        <f aca="false">TRUE()</f>
        <v>1</v>
      </c>
      <c r="AC308" s="1" t="n">
        <v>377277</v>
      </c>
      <c r="AD308" s="3" t="n">
        <f aca="false">I308^2/U308^2</f>
        <v>31.5150591044335</v>
      </c>
    </row>
    <row r="309" customFormat="false" ht="14.4" hidden="false" customHeight="false" outlineLevel="0" collapsed="false">
      <c r="A309" s="0" t="s">
        <v>294</v>
      </c>
      <c r="B309" s="0" t="s">
        <v>32</v>
      </c>
      <c r="C309" s="0" t="n">
        <v>55</v>
      </c>
      <c r="D309" s="0" t="s">
        <v>347</v>
      </c>
      <c r="E309" s="0" t="s">
        <v>34</v>
      </c>
      <c r="F309" s="0" t="s">
        <v>42</v>
      </c>
      <c r="G309" s="0" t="s">
        <v>34</v>
      </c>
      <c r="H309" s="0" t="s">
        <v>42</v>
      </c>
      <c r="I309" s="0" t="n">
        <v>0.013165</v>
      </c>
      <c r="J309" s="0" t="n">
        <v>-0.0355679</v>
      </c>
      <c r="K309" s="0" t="n">
        <v>0.260976</v>
      </c>
      <c r="L309" s="0" t="n">
        <v>0.239417</v>
      </c>
      <c r="M309" s="1" t="b">
        <f aca="false">FALSE()</f>
        <v>0</v>
      </c>
      <c r="N309" s="1" t="b">
        <f aca="false">FALSE()</f>
        <v>0</v>
      </c>
      <c r="O309" s="1" t="b">
        <f aca="false">FALSE()</f>
        <v>0</v>
      </c>
      <c r="P309" s="1" t="s">
        <v>36</v>
      </c>
      <c r="Q309" s="1" t="n">
        <v>0.308386</v>
      </c>
      <c r="R309" s="1" t="n">
        <v>0.0349179</v>
      </c>
      <c r="S309" s="1" t="b">
        <f aca="false">TRUE()</f>
        <v>1</v>
      </c>
      <c r="T309" s="1" t="s">
        <v>37</v>
      </c>
      <c r="U309" s="1" t="n">
        <v>0.0024048</v>
      </c>
      <c r="V309" s="1" t="n">
        <v>422876</v>
      </c>
      <c r="W309" s="5" t="n">
        <v>3.2E-008</v>
      </c>
      <c r="X309" s="1" t="s">
        <v>294</v>
      </c>
      <c r="Y309" s="1" t="b">
        <f aca="false">TRUE()</f>
        <v>1</v>
      </c>
      <c r="Z309" s="1" t="s">
        <v>37</v>
      </c>
      <c r="AA309" s="1" t="n">
        <v>2</v>
      </c>
      <c r="AB309" s="1" t="b">
        <f aca="false">TRUE()</f>
        <v>1</v>
      </c>
      <c r="AC309" s="1" t="n">
        <v>377277</v>
      </c>
      <c r="AD309" s="3" t="n">
        <f aca="false">I309^2/U309^2</f>
        <v>29.9697969399967</v>
      </c>
    </row>
    <row r="310" customFormat="false" ht="14.4" hidden="false" customHeight="false" outlineLevel="0" collapsed="false">
      <c r="A310" s="0" t="s">
        <v>294</v>
      </c>
      <c r="B310" s="0" t="s">
        <v>32</v>
      </c>
      <c r="C310" s="0" t="n">
        <v>56</v>
      </c>
      <c r="D310" s="0" t="s">
        <v>348</v>
      </c>
      <c r="E310" s="0" t="s">
        <v>35</v>
      </c>
      <c r="F310" s="0" t="s">
        <v>42</v>
      </c>
      <c r="G310" s="0" t="s">
        <v>35</v>
      </c>
      <c r="H310" s="0" t="s">
        <v>42</v>
      </c>
      <c r="I310" s="0" t="n">
        <v>-0.0147874</v>
      </c>
      <c r="J310" s="0" t="n">
        <v>0.00844884</v>
      </c>
      <c r="K310" s="0" t="n">
        <v>0.289416</v>
      </c>
      <c r="L310" s="0" t="n">
        <v>0.28192</v>
      </c>
      <c r="M310" s="1" t="b">
        <f aca="false">FALSE()</f>
        <v>0</v>
      </c>
      <c r="N310" s="1" t="b">
        <f aca="false">FALSE()</f>
        <v>0</v>
      </c>
      <c r="O310" s="1" t="b">
        <f aca="false">FALSE()</f>
        <v>0</v>
      </c>
      <c r="P310" s="1" t="s">
        <v>36</v>
      </c>
      <c r="Q310" s="1" t="n">
        <v>0.798789</v>
      </c>
      <c r="R310" s="1" t="n">
        <v>0.0331438</v>
      </c>
      <c r="S310" s="1" t="b">
        <f aca="false">TRUE()</f>
        <v>1</v>
      </c>
      <c r="T310" s="1" t="s">
        <v>37</v>
      </c>
      <c r="U310" s="1" t="n">
        <v>0.00233259</v>
      </c>
      <c r="V310" s="1" t="n">
        <v>422876</v>
      </c>
      <c r="W310" s="5" t="n">
        <v>1.89998E-010</v>
      </c>
      <c r="X310" s="1" t="s">
        <v>294</v>
      </c>
      <c r="Y310" s="1" t="b">
        <f aca="false">TRUE()</f>
        <v>1</v>
      </c>
      <c r="Z310" s="1" t="s">
        <v>37</v>
      </c>
      <c r="AA310" s="1" t="n">
        <v>2</v>
      </c>
      <c r="AB310" s="1" t="b">
        <f aca="false">TRUE()</f>
        <v>1</v>
      </c>
      <c r="AC310" s="1" t="n">
        <v>377277</v>
      </c>
      <c r="AD310" s="3" t="n">
        <f aca="false">I310^2/U310^2</f>
        <v>40.1889650708941</v>
      </c>
    </row>
    <row r="311" customFormat="false" ht="14.4" hidden="false" customHeight="false" outlineLevel="0" collapsed="false">
      <c r="A311" s="0" t="s">
        <v>294</v>
      </c>
      <c r="B311" s="0" t="s">
        <v>32</v>
      </c>
      <c r="C311" s="0" t="n">
        <v>57</v>
      </c>
      <c r="D311" s="0" t="s">
        <v>349</v>
      </c>
      <c r="E311" s="0" t="s">
        <v>40</v>
      </c>
      <c r="F311" s="0" t="s">
        <v>34</v>
      </c>
      <c r="G311" s="0" t="s">
        <v>40</v>
      </c>
      <c r="H311" s="0" t="s">
        <v>34</v>
      </c>
      <c r="I311" s="0" t="n">
        <v>0.0159862</v>
      </c>
      <c r="J311" s="0" t="n">
        <v>-0.00874052</v>
      </c>
      <c r="K311" s="0" t="n">
        <v>0.263083</v>
      </c>
      <c r="L311" s="0" t="n">
        <v>0.268207</v>
      </c>
      <c r="M311" s="1" t="b">
        <f aca="false">FALSE()</f>
        <v>0</v>
      </c>
      <c r="N311" s="1" t="b">
        <f aca="false">FALSE()</f>
        <v>0</v>
      </c>
      <c r="O311" s="1" t="b">
        <f aca="false">FALSE()</f>
        <v>0</v>
      </c>
      <c r="P311" s="1" t="s">
        <v>36</v>
      </c>
      <c r="Q311" s="1" t="n">
        <v>0.794869</v>
      </c>
      <c r="R311" s="1" t="n">
        <v>0.0336183</v>
      </c>
      <c r="S311" s="1" t="b">
        <f aca="false">TRUE()</f>
        <v>1</v>
      </c>
      <c r="T311" s="1" t="s">
        <v>37</v>
      </c>
      <c r="U311" s="1" t="n">
        <v>0.0024041</v>
      </c>
      <c r="V311" s="1" t="n">
        <v>422876</v>
      </c>
      <c r="W311" s="5" t="n">
        <v>1.29987E-011</v>
      </c>
      <c r="X311" s="1" t="s">
        <v>294</v>
      </c>
      <c r="Y311" s="1" t="b">
        <f aca="false">TRUE()</f>
        <v>1</v>
      </c>
      <c r="Z311" s="1" t="s">
        <v>37</v>
      </c>
      <c r="AA311" s="1" t="n">
        <v>2</v>
      </c>
      <c r="AB311" s="1" t="b">
        <f aca="false">TRUE()</f>
        <v>1</v>
      </c>
      <c r="AC311" s="1" t="n">
        <v>377277</v>
      </c>
      <c r="AD311" s="3" t="n">
        <f aca="false">I311^2/U311^2</f>
        <v>44.2166083864181</v>
      </c>
    </row>
    <row r="312" customFormat="false" ht="14.4" hidden="false" customHeight="false" outlineLevel="0" collapsed="false">
      <c r="A312" s="0" t="s">
        <v>294</v>
      </c>
      <c r="B312" s="0" t="s">
        <v>32</v>
      </c>
      <c r="C312" s="0" t="n">
        <v>58</v>
      </c>
      <c r="D312" s="0" t="s">
        <v>350</v>
      </c>
      <c r="E312" s="0" t="s">
        <v>40</v>
      </c>
      <c r="F312" s="0" t="s">
        <v>34</v>
      </c>
      <c r="G312" s="0" t="s">
        <v>40</v>
      </c>
      <c r="H312" s="0" t="s">
        <v>34</v>
      </c>
      <c r="I312" s="0" t="n">
        <v>0.015644</v>
      </c>
      <c r="J312" s="0" t="n">
        <v>-0.0351623</v>
      </c>
      <c r="K312" s="0" t="n">
        <v>0.561041</v>
      </c>
      <c r="L312" s="0" t="n">
        <v>0.573076</v>
      </c>
      <c r="M312" s="1" t="b">
        <f aca="false">FALSE()</f>
        <v>0</v>
      </c>
      <c r="N312" s="1" t="b">
        <f aca="false">FALSE()</f>
        <v>0</v>
      </c>
      <c r="O312" s="1" t="b">
        <f aca="false">FALSE()</f>
        <v>0</v>
      </c>
      <c r="P312" s="1" t="s">
        <v>36</v>
      </c>
      <c r="Q312" s="1" t="n">
        <v>0.242558</v>
      </c>
      <c r="R312" s="1" t="n">
        <v>0.0300888</v>
      </c>
      <c r="S312" s="1" t="b">
        <f aca="false">TRUE()</f>
        <v>1</v>
      </c>
      <c r="T312" s="1" t="s">
        <v>37</v>
      </c>
      <c r="U312" s="1" t="n">
        <v>0.00211835</v>
      </c>
      <c r="V312" s="1" t="n">
        <v>422876</v>
      </c>
      <c r="W312" s="5" t="n">
        <v>7.59976E-014</v>
      </c>
      <c r="X312" s="1" t="s">
        <v>294</v>
      </c>
      <c r="Y312" s="1" t="b">
        <f aca="false">TRUE()</f>
        <v>1</v>
      </c>
      <c r="Z312" s="1" t="s">
        <v>37</v>
      </c>
      <c r="AA312" s="1" t="n">
        <v>2</v>
      </c>
      <c r="AB312" s="1" t="b">
        <f aca="false">TRUE()</f>
        <v>1</v>
      </c>
      <c r="AC312" s="1" t="n">
        <v>377277</v>
      </c>
      <c r="AD312" s="3" t="n">
        <f aca="false">I312^2/U312^2</f>
        <v>54.5381221570339</v>
      </c>
    </row>
    <row r="313" customFormat="false" ht="14.4" hidden="false" customHeight="false" outlineLevel="0" collapsed="false">
      <c r="A313" s="0" t="s">
        <v>294</v>
      </c>
      <c r="B313" s="0" t="s">
        <v>32</v>
      </c>
      <c r="C313" s="0" t="n">
        <v>59</v>
      </c>
      <c r="D313" s="0" t="s">
        <v>351</v>
      </c>
      <c r="E313" s="0" t="s">
        <v>40</v>
      </c>
      <c r="F313" s="0" t="s">
        <v>35</v>
      </c>
      <c r="G313" s="0" t="s">
        <v>40</v>
      </c>
      <c r="H313" s="0" t="s">
        <v>35</v>
      </c>
      <c r="I313" s="0" t="n">
        <v>-0.0220886</v>
      </c>
      <c r="J313" s="0" t="n">
        <v>-0.0399052</v>
      </c>
      <c r="K313" s="0" t="n">
        <v>0.128828</v>
      </c>
      <c r="L313" s="0" t="n">
        <v>0.0779324</v>
      </c>
      <c r="M313" s="1" t="b">
        <f aca="false">FALSE()</f>
        <v>0</v>
      </c>
      <c r="N313" s="1" t="b">
        <f aca="false">FALSE()</f>
        <v>0</v>
      </c>
      <c r="O313" s="1" t="b">
        <f aca="false">FALSE()</f>
        <v>0</v>
      </c>
      <c r="P313" s="1" t="s">
        <v>36</v>
      </c>
      <c r="Q313" s="1" t="n">
        <v>0.473664</v>
      </c>
      <c r="R313" s="1" t="n">
        <v>0.0556922</v>
      </c>
      <c r="S313" s="1" t="b">
        <f aca="false">TRUE()</f>
        <v>1</v>
      </c>
      <c r="T313" s="1" t="s">
        <v>37</v>
      </c>
      <c r="U313" s="1" t="n">
        <v>0.00316236</v>
      </c>
      <c r="V313" s="1" t="n">
        <v>422876</v>
      </c>
      <c r="W313" s="5" t="n">
        <v>4.70002E-012</v>
      </c>
      <c r="X313" s="1" t="s">
        <v>294</v>
      </c>
      <c r="Y313" s="1" t="b">
        <f aca="false">TRUE()</f>
        <v>1</v>
      </c>
      <c r="Z313" s="1" t="s">
        <v>37</v>
      </c>
      <c r="AA313" s="1" t="n">
        <v>2</v>
      </c>
      <c r="AB313" s="1" t="b">
        <f aca="false">TRUE()</f>
        <v>1</v>
      </c>
      <c r="AC313" s="1" t="n">
        <v>377277</v>
      </c>
      <c r="AD313" s="3" t="n">
        <f aca="false">I313^2/U313^2</f>
        <v>48.7880842608875</v>
      </c>
    </row>
    <row r="314" customFormat="false" ht="14.4" hidden="false" customHeight="false" outlineLevel="0" collapsed="false">
      <c r="A314" s="0" t="s">
        <v>294</v>
      </c>
      <c r="B314" s="0" t="s">
        <v>32</v>
      </c>
      <c r="C314" s="0" t="n">
        <v>60</v>
      </c>
      <c r="D314" s="0" t="s">
        <v>352</v>
      </c>
      <c r="E314" s="0" t="s">
        <v>34</v>
      </c>
      <c r="F314" s="0" t="s">
        <v>42</v>
      </c>
      <c r="G314" s="0" t="s">
        <v>34</v>
      </c>
      <c r="H314" s="0" t="s">
        <v>42</v>
      </c>
      <c r="I314" s="0" t="n">
        <v>-0.0308899</v>
      </c>
      <c r="J314" s="0" t="n">
        <v>0.0131755</v>
      </c>
      <c r="K314" s="0" t="n">
        <v>0.23281</v>
      </c>
      <c r="L314" s="0" t="n">
        <v>0.247693</v>
      </c>
      <c r="M314" s="1" t="b">
        <f aca="false">FALSE()</f>
        <v>0</v>
      </c>
      <c r="N314" s="1" t="b">
        <f aca="false">FALSE()</f>
        <v>0</v>
      </c>
      <c r="O314" s="1" t="b">
        <f aca="false">FALSE()</f>
        <v>0</v>
      </c>
      <c r="P314" s="1" t="s">
        <v>36</v>
      </c>
      <c r="Q314" s="1" t="n">
        <v>0.702598</v>
      </c>
      <c r="R314" s="1" t="n">
        <v>0.0345076</v>
      </c>
      <c r="S314" s="1" t="b">
        <f aca="false">TRUE()</f>
        <v>1</v>
      </c>
      <c r="T314" s="1" t="s">
        <v>37</v>
      </c>
      <c r="U314" s="1" t="n">
        <v>0.00249545</v>
      </c>
      <c r="V314" s="1" t="n">
        <v>422876</v>
      </c>
      <c r="W314" s="5" t="n">
        <v>9.3994E-036</v>
      </c>
      <c r="X314" s="1" t="s">
        <v>294</v>
      </c>
      <c r="Y314" s="1" t="b">
        <f aca="false">TRUE()</f>
        <v>1</v>
      </c>
      <c r="Z314" s="1" t="s">
        <v>37</v>
      </c>
      <c r="AA314" s="1" t="n">
        <v>2</v>
      </c>
      <c r="AB314" s="1" t="b">
        <f aca="false">TRUE()</f>
        <v>1</v>
      </c>
      <c r="AC314" s="1" t="n">
        <v>377277</v>
      </c>
      <c r="AD314" s="3" t="n">
        <f aca="false">I314^2/U314^2</f>
        <v>153.226986202307</v>
      </c>
    </row>
    <row r="315" customFormat="false" ht="14.4" hidden="false" customHeight="false" outlineLevel="0" collapsed="false">
      <c r="A315" s="0" t="s">
        <v>294</v>
      </c>
      <c r="B315" s="0" t="s">
        <v>32</v>
      </c>
      <c r="C315" s="0" t="n">
        <v>61</v>
      </c>
      <c r="D315" s="0" t="s">
        <v>353</v>
      </c>
      <c r="E315" s="0" t="s">
        <v>40</v>
      </c>
      <c r="F315" s="0" t="s">
        <v>35</v>
      </c>
      <c r="G315" s="0" t="s">
        <v>40</v>
      </c>
      <c r="H315" s="0" t="s">
        <v>35</v>
      </c>
      <c r="I315" s="0" t="n">
        <v>-0.0183804</v>
      </c>
      <c r="J315" s="0" t="n">
        <v>-0.00823651</v>
      </c>
      <c r="K315" s="0" t="n">
        <v>0.200719</v>
      </c>
      <c r="L315" s="0" t="n">
        <v>0.306452</v>
      </c>
      <c r="M315" s="1" t="b">
        <f aca="false">FALSE()</f>
        <v>0</v>
      </c>
      <c r="N315" s="1" t="b">
        <f aca="false">FALSE()</f>
        <v>0</v>
      </c>
      <c r="O315" s="1" t="b">
        <f aca="false">FALSE()</f>
        <v>0</v>
      </c>
      <c r="P315" s="1" t="s">
        <v>36</v>
      </c>
      <c r="Q315" s="1" t="n">
        <v>0.80217</v>
      </c>
      <c r="R315" s="1" t="n">
        <v>0.0328751</v>
      </c>
      <c r="S315" s="1" t="b">
        <f aca="false">TRUE()</f>
        <v>1</v>
      </c>
      <c r="T315" s="1" t="s">
        <v>37</v>
      </c>
      <c r="U315" s="1" t="n">
        <v>0.0026443</v>
      </c>
      <c r="V315" s="1" t="n">
        <v>422876</v>
      </c>
      <c r="W315" s="5" t="n">
        <v>5.79963E-012</v>
      </c>
      <c r="X315" s="1" t="s">
        <v>294</v>
      </c>
      <c r="Y315" s="1" t="b">
        <f aca="false">TRUE()</f>
        <v>1</v>
      </c>
      <c r="Z315" s="1" t="s">
        <v>37</v>
      </c>
      <c r="AA315" s="1" t="n">
        <v>2</v>
      </c>
      <c r="AB315" s="1" t="b">
        <f aca="false">TRUE()</f>
        <v>1</v>
      </c>
      <c r="AC315" s="1" t="n">
        <v>377277</v>
      </c>
      <c r="AD315" s="3" t="n">
        <f aca="false">I315^2/U315^2</f>
        <v>48.3157212275546</v>
      </c>
    </row>
    <row r="316" customFormat="false" ht="14.4" hidden="false" customHeight="false" outlineLevel="0" collapsed="false">
      <c r="A316" s="0" t="s">
        <v>294</v>
      </c>
      <c r="B316" s="0" t="s">
        <v>32</v>
      </c>
      <c r="C316" s="0" t="n">
        <v>62</v>
      </c>
      <c r="D316" s="0" t="s">
        <v>354</v>
      </c>
      <c r="E316" s="0" t="s">
        <v>40</v>
      </c>
      <c r="F316" s="0" t="s">
        <v>35</v>
      </c>
      <c r="G316" s="0" t="s">
        <v>40</v>
      </c>
      <c r="H316" s="0" t="s">
        <v>35</v>
      </c>
      <c r="I316" s="0" t="n">
        <v>0.0136334</v>
      </c>
      <c r="J316" s="0" t="n">
        <v>0.00686382</v>
      </c>
      <c r="K316" s="0" t="n">
        <v>0.327566</v>
      </c>
      <c r="L316" s="0" t="n">
        <v>0.358962</v>
      </c>
      <c r="M316" s="1" t="b">
        <f aca="false">FALSE()</f>
        <v>0</v>
      </c>
      <c r="N316" s="1" t="b">
        <f aca="false">FALSE()</f>
        <v>0</v>
      </c>
      <c r="O316" s="1" t="b">
        <f aca="false">FALSE()</f>
        <v>0</v>
      </c>
      <c r="P316" s="1" t="s">
        <v>36</v>
      </c>
      <c r="Q316" s="1" t="n">
        <v>0.825215</v>
      </c>
      <c r="R316" s="1" t="n">
        <v>0.0310802</v>
      </c>
      <c r="S316" s="1" t="b">
        <f aca="false">TRUE()</f>
        <v>1</v>
      </c>
      <c r="T316" s="1" t="s">
        <v>37</v>
      </c>
      <c r="U316" s="1" t="n">
        <v>0.00225322</v>
      </c>
      <c r="V316" s="1" t="n">
        <v>422876</v>
      </c>
      <c r="W316" s="5" t="n">
        <v>1.79999E-009</v>
      </c>
      <c r="X316" s="1" t="s">
        <v>294</v>
      </c>
      <c r="Y316" s="1" t="b">
        <f aca="false">TRUE()</f>
        <v>1</v>
      </c>
      <c r="Z316" s="1" t="s">
        <v>37</v>
      </c>
      <c r="AA316" s="1" t="n">
        <v>2</v>
      </c>
      <c r="AB316" s="1" t="b">
        <f aca="false">TRUE()</f>
        <v>1</v>
      </c>
      <c r="AC316" s="1" t="n">
        <v>377277</v>
      </c>
      <c r="AD316" s="3" t="n">
        <f aca="false">I316^2/U316^2</f>
        <v>36.6101205579735</v>
      </c>
    </row>
    <row r="317" customFormat="false" ht="14.4" hidden="false" customHeight="false" outlineLevel="0" collapsed="false">
      <c r="A317" s="0" t="s">
        <v>294</v>
      </c>
      <c r="B317" s="0" t="s">
        <v>32</v>
      </c>
      <c r="C317" s="0" t="n">
        <v>63</v>
      </c>
      <c r="D317" s="0" t="s">
        <v>355</v>
      </c>
      <c r="E317" s="0" t="s">
        <v>40</v>
      </c>
      <c r="F317" s="0" t="s">
        <v>34</v>
      </c>
      <c r="G317" s="0" t="s">
        <v>40</v>
      </c>
      <c r="H317" s="0" t="s">
        <v>34</v>
      </c>
      <c r="I317" s="0" t="n">
        <v>-0.0122754</v>
      </c>
      <c r="J317" s="0" t="n">
        <v>-0.0478635</v>
      </c>
      <c r="K317" s="0" t="n">
        <v>0.327292</v>
      </c>
      <c r="L317" s="0" t="n">
        <v>0.26654</v>
      </c>
      <c r="M317" s="1" t="b">
        <f aca="false">FALSE()</f>
        <v>0</v>
      </c>
      <c r="N317" s="1" t="b">
        <f aca="false">FALSE()</f>
        <v>0</v>
      </c>
      <c r="O317" s="1" t="b">
        <f aca="false">FALSE()</f>
        <v>0</v>
      </c>
      <c r="P317" s="1" t="s">
        <v>36</v>
      </c>
      <c r="Q317" s="1" t="n">
        <v>0.157094</v>
      </c>
      <c r="R317" s="1" t="n">
        <v>0.0338279</v>
      </c>
      <c r="S317" s="1" t="b">
        <f aca="false">TRUE()</f>
        <v>1</v>
      </c>
      <c r="T317" s="1" t="s">
        <v>37</v>
      </c>
      <c r="U317" s="1" t="n">
        <v>0.00224924</v>
      </c>
      <c r="V317" s="1" t="n">
        <v>422876</v>
      </c>
      <c r="W317" s="5" t="n">
        <v>1.7E-008</v>
      </c>
      <c r="X317" s="1" t="s">
        <v>294</v>
      </c>
      <c r="Y317" s="1" t="b">
        <f aca="false">TRUE()</f>
        <v>1</v>
      </c>
      <c r="Z317" s="1" t="s">
        <v>37</v>
      </c>
      <c r="AA317" s="1" t="n">
        <v>2</v>
      </c>
      <c r="AB317" s="1" t="b">
        <f aca="false">TRUE()</f>
        <v>1</v>
      </c>
      <c r="AC317" s="1" t="n">
        <v>377277</v>
      </c>
      <c r="AD317" s="3" t="n">
        <f aca="false">I317^2/U317^2</f>
        <v>29.7851443258657</v>
      </c>
    </row>
    <row r="318" customFormat="false" ht="14.4" hidden="false" customHeight="false" outlineLevel="0" collapsed="false">
      <c r="A318" s="0" t="s">
        <v>294</v>
      </c>
      <c r="B318" s="0" t="s">
        <v>32</v>
      </c>
      <c r="C318" s="0" t="n">
        <v>64</v>
      </c>
      <c r="D318" s="0" t="s">
        <v>356</v>
      </c>
      <c r="E318" s="0" t="s">
        <v>42</v>
      </c>
      <c r="F318" s="0" t="s">
        <v>35</v>
      </c>
      <c r="G318" s="0" t="s">
        <v>42</v>
      </c>
      <c r="H318" s="0" t="s">
        <v>35</v>
      </c>
      <c r="I318" s="0" t="n">
        <v>0.0179149</v>
      </c>
      <c r="J318" s="0" t="n">
        <v>-0.00238152</v>
      </c>
      <c r="K318" s="0" t="n">
        <v>0.353734</v>
      </c>
      <c r="L318" s="0" t="n">
        <v>0.403561</v>
      </c>
      <c r="M318" s="1" t="b">
        <f aca="false">FALSE()</f>
        <v>0</v>
      </c>
      <c r="N318" s="1" t="b">
        <f aca="false">FALSE()</f>
        <v>0</v>
      </c>
      <c r="O318" s="1" t="b">
        <f aca="false">FALSE()</f>
        <v>0</v>
      </c>
      <c r="P318" s="1" t="s">
        <v>36</v>
      </c>
      <c r="Q318" s="1" t="n">
        <v>0.937728</v>
      </c>
      <c r="R318" s="1" t="n">
        <v>0.0304832</v>
      </c>
      <c r="S318" s="1" t="b">
        <f aca="false">TRUE()</f>
        <v>1</v>
      </c>
      <c r="T318" s="1" t="s">
        <v>37</v>
      </c>
      <c r="U318" s="1" t="n">
        <v>0.00219594</v>
      </c>
      <c r="V318" s="1" t="n">
        <v>422876</v>
      </c>
      <c r="W318" s="5" t="n">
        <v>4.00037E-016</v>
      </c>
      <c r="X318" s="1" t="s">
        <v>294</v>
      </c>
      <c r="Y318" s="1" t="b">
        <f aca="false">TRUE()</f>
        <v>1</v>
      </c>
      <c r="Z318" s="1" t="s">
        <v>37</v>
      </c>
      <c r="AA318" s="1" t="n">
        <v>2</v>
      </c>
      <c r="AB318" s="1" t="b">
        <f aca="false">TRUE()</f>
        <v>1</v>
      </c>
      <c r="AC318" s="1" t="n">
        <v>377277</v>
      </c>
      <c r="AD318" s="3" t="n">
        <f aca="false">I318^2/U318^2</f>
        <v>66.5560956650624</v>
      </c>
    </row>
    <row r="319" customFormat="false" ht="14.4" hidden="false" customHeight="false" outlineLevel="0" collapsed="false">
      <c r="A319" s="0" t="s">
        <v>294</v>
      </c>
      <c r="B319" s="0" t="s">
        <v>32</v>
      </c>
      <c r="C319" s="0" t="n">
        <v>65</v>
      </c>
      <c r="D319" s="0" t="s">
        <v>122</v>
      </c>
      <c r="E319" s="0" t="s">
        <v>35</v>
      </c>
      <c r="F319" s="0" t="s">
        <v>40</v>
      </c>
      <c r="G319" s="0" t="s">
        <v>35</v>
      </c>
      <c r="H319" s="0" t="s">
        <v>40</v>
      </c>
      <c r="I319" s="0" t="n">
        <v>-0.0366849</v>
      </c>
      <c r="J319" s="0" t="n">
        <v>0.0623301</v>
      </c>
      <c r="K319" s="0" t="n">
        <v>0.106854</v>
      </c>
      <c r="L319" s="0" t="n">
        <v>0.0571514</v>
      </c>
      <c r="M319" s="1" t="b">
        <f aca="false">FALSE()</f>
        <v>0</v>
      </c>
      <c r="N319" s="1" t="b">
        <f aca="false">FALSE()</f>
        <v>0</v>
      </c>
      <c r="O319" s="1" t="b">
        <f aca="false">FALSE()</f>
        <v>0</v>
      </c>
      <c r="P319" s="1" t="s">
        <v>36</v>
      </c>
      <c r="Q319" s="1" t="n">
        <v>0.331161</v>
      </c>
      <c r="R319" s="1" t="n">
        <v>0.0641402</v>
      </c>
      <c r="S319" s="1" t="b">
        <f aca="false">TRUE()</f>
        <v>1</v>
      </c>
      <c r="T319" s="1" t="s">
        <v>37</v>
      </c>
      <c r="U319" s="1" t="n">
        <v>0.0034218</v>
      </c>
      <c r="V319" s="1" t="n">
        <v>422876</v>
      </c>
      <c r="W319" s="5" t="n">
        <v>1.9002E-027</v>
      </c>
      <c r="X319" s="1" t="s">
        <v>294</v>
      </c>
      <c r="Y319" s="1" t="b">
        <f aca="false">TRUE()</f>
        <v>1</v>
      </c>
      <c r="Z319" s="1" t="s">
        <v>37</v>
      </c>
      <c r="AA319" s="1" t="n">
        <v>2</v>
      </c>
      <c r="AB319" s="1" t="b">
        <f aca="false">TRUE()</f>
        <v>1</v>
      </c>
      <c r="AC319" s="1" t="n">
        <v>377277</v>
      </c>
      <c r="AD319" s="3" t="n">
        <f aca="false">I319^2/U319^2</f>
        <v>114.938476205524</v>
      </c>
    </row>
    <row r="320" customFormat="false" ht="14.4" hidden="false" customHeight="false" outlineLevel="0" collapsed="false">
      <c r="A320" s="0" t="s">
        <v>294</v>
      </c>
      <c r="B320" s="0" t="s">
        <v>32</v>
      </c>
      <c r="C320" s="0" t="n">
        <v>66</v>
      </c>
      <c r="D320" s="0" t="s">
        <v>357</v>
      </c>
      <c r="E320" s="0" t="s">
        <v>42</v>
      </c>
      <c r="F320" s="0" t="s">
        <v>35</v>
      </c>
      <c r="G320" s="0" t="s">
        <v>42</v>
      </c>
      <c r="H320" s="0" t="s">
        <v>35</v>
      </c>
      <c r="I320" s="0" t="n">
        <v>0.0122639</v>
      </c>
      <c r="J320" s="0" t="n">
        <v>-0.0295692</v>
      </c>
      <c r="K320" s="0" t="n">
        <v>0.512442</v>
      </c>
      <c r="L320" s="0" t="n">
        <v>0.611389</v>
      </c>
      <c r="M320" s="1" t="b">
        <f aca="false">FALSE()</f>
        <v>0</v>
      </c>
      <c r="N320" s="1" t="b">
        <f aca="false">FALSE()</f>
        <v>0</v>
      </c>
      <c r="O320" s="1" t="b">
        <f aca="false">FALSE()</f>
        <v>0</v>
      </c>
      <c r="P320" s="1" t="s">
        <v>36</v>
      </c>
      <c r="Q320" s="1" t="n">
        <v>0.334438</v>
      </c>
      <c r="R320" s="1" t="n">
        <v>0.0306349</v>
      </c>
      <c r="S320" s="1" t="b">
        <f aca="false">TRUE()</f>
        <v>1</v>
      </c>
      <c r="T320" s="1" t="s">
        <v>37</v>
      </c>
      <c r="U320" s="1" t="n">
        <v>0.00211706</v>
      </c>
      <c r="V320" s="1" t="n">
        <v>422876</v>
      </c>
      <c r="W320" s="5" t="n">
        <v>4.30002E-009</v>
      </c>
      <c r="X320" s="1" t="s">
        <v>294</v>
      </c>
      <c r="Y320" s="1" t="b">
        <f aca="false">TRUE()</f>
        <v>1</v>
      </c>
      <c r="Z320" s="1" t="s">
        <v>37</v>
      </c>
      <c r="AA320" s="1" t="n">
        <v>2</v>
      </c>
      <c r="AB320" s="1" t="b">
        <f aca="false">TRUE()</f>
        <v>1</v>
      </c>
      <c r="AC320" s="1" t="n">
        <v>377277</v>
      </c>
      <c r="AD320" s="3" t="n">
        <f aca="false">I320^2/U320^2</f>
        <v>33.5575980655909</v>
      </c>
    </row>
    <row r="321" customFormat="false" ht="14.4" hidden="false" customHeight="false" outlineLevel="0" collapsed="false">
      <c r="A321" s="0" t="s">
        <v>294</v>
      </c>
      <c r="B321" s="0" t="s">
        <v>32</v>
      </c>
      <c r="C321" s="0" t="n">
        <v>67</v>
      </c>
      <c r="D321" s="0" t="s">
        <v>358</v>
      </c>
      <c r="E321" s="0" t="s">
        <v>42</v>
      </c>
      <c r="F321" s="0" t="s">
        <v>35</v>
      </c>
      <c r="G321" s="0" t="s">
        <v>42</v>
      </c>
      <c r="H321" s="0" t="s">
        <v>35</v>
      </c>
      <c r="I321" s="0" t="n">
        <v>-0.0237727</v>
      </c>
      <c r="J321" s="0" t="n">
        <v>-0.0355151</v>
      </c>
      <c r="K321" s="0" t="n">
        <v>0.343794</v>
      </c>
      <c r="L321" s="0" t="n">
        <v>0.333213</v>
      </c>
      <c r="M321" s="1" t="b">
        <f aca="false">FALSE()</f>
        <v>0</v>
      </c>
      <c r="N321" s="1" t="b">
        <f aca="false">FALSE()</f>
        <v>0</v>
      </c>
      <c r="O321" s="1" t="b">
        <f aca="false">FALSE()</f>
        <v>0</v>
      </c>
      <c r="P321" s="1" t="s">
        <v>36</v>
      </c>
      <c r="Q321" s="1" t="n">
        <v>0.261848</v>
      </c>
      <c r="R321" s="1" t="n">
        <v>0.0316524</v>
      </c>
      <c r="S321" s="1" t="b">
        <f aca="false">TRUE()</f>
        <v>1</v>
      </c>
      <c r="T321" s="1" t="s">
        <v>37</v>
      </c>
      <c r="U321" s="1" t="n">
        <v>0.00221454</v>
      </c>
      <c r="V321" s="1" t="n">
        <v>422876</v>
      </c>
      <c r="W321" s="5" t="n">
        <v>2.09991E-027</v>
      </c>
      <c r="X321" s="1" t="s">
        <v>294</v>
      </c>
      <c r="Y321" s="1" t="b">
        <f aca="false">TRUE()</f>
        <v>1</v>
      </c>
      <c r="Z321" s="1" t="s">
        <v>37</v>
      </c>
      <c r="AA321" s="1" t="n">
        <v>2</v>
      </c>
      <c r="AB321" s="1" t="b">
        <f aca="false">TRUE()</f>
        <v>1</v>
      </c>
      <c r="AC321" s="1" t="n">
        <v>377277</v>
      </c>
      <c r="AD321" s="3" t="n">
        <f aca="false">I321^2/U321^2</f>
        <v>115.236474028961</v>
      </c>
    </row>
    <row r="322" customFormat="false" ht="14.4" hidden="false" customHeight="false" outlineLevel="0" collapsed="false">
      <c r="A322" s="0" t="s">
        <v>294</v>
      </c>
      <c r="B322" s="0" t="s">
        <v>32</v>
      </c>
      <c r="C322" s="0" t="n">
        <v>68</v>
      </c>
      <c r="D322" s="0" t="s">
        <v>124</v>
      </c>
      <c r="E322" s="0" t="s">
        <v>34</v>
      </c>
      <c r="F322" s="0" t="s">
        <v>40</v>
      </c>
      <c r="G322" s="0" t="s">
        <v>34</v>
      </c>
      <c r="H322" s="0" t="s">
        <v>40</v>
      </c>
      <c r="I322" s="0" t="n">
        <v>-0.0242949</v>
      </c>
      <c r="J322" s="0" t="n">
        <v>0.00310517</v>
      </c>
      <c r="K322" s="0" t="n">
        <v>0.317144</v>
      </c>
      <c r="L322" s="0" t="n">
        <v>0.323705</v>
      </c>
      <c r="M322" s="1" t="b">
        <f aca="false">FALSE()</f>
        <v>0</v>
      </c>
      <c r="N322" s="1" t="b">
        <f aca="false">FALSE()</f>
        <v>0</v>
      </c>
      <c r="O322" s="1" t="b">
        <f aca="false">FALSE()</f>
        <v>0</v>
      </c>
      <c r="P322" s="1" t="s">
        <v>36</v>
      </c>
      <c r="Q322" s="1" t="n">
        <v>0.922285</v>
      </c>
      <c r="R322" s="1" t="n">
        <v>0.0318298</v>
      </c>
      <c r="S322" s="1" t="b">
        <f aca="false">TRUE()</f>
        <v>1</v>
      </c>
      <c r="T322" s="1" t="s">
        <v>37</v>
      </c>
      <c r="U322" s="1" t="n">
        <v>0.00227215</v>
      </c>
      <c r="V322" s="1" t="n">
        <v>422876</v>
      </c>
      <c r="W322" s="5" t="n">
        <v>1.9002E-026</v>
      </c>
      <c r="X322" s="1" t="s">
        <v>294</v>
      </c>
      <c r="Y322" s="1" t="b">
        <f aca="false">TRUE()</f>
        <v>1</v>
      </c>
      <c r="Z322" s="1" t="s">
        <v>37</v>
      </c>
      <c r="AA322" s="1" t="n">
        <v>2</v>
      </c>
      <c r="AB322" s="1" t="b">
        <f aca="false">TRUE()</f>
        <v>1</v>
      </c>
      <c r="AC322" s="1" t="n">
        <v>377277</v>
      </c>
      <c r="AD322" s="3" t="n">
        <f aca="false">I322^2/U322^2</f>
        <v>114.328955072666</v>
      </c>
    </row>
    <row r="323" customFormat="false" ht="14.4" hidden="false" customHeight="false" outlineLevel="0" collapsed="false">
      <c r="A323" s="0" t="s">
        <v>294</v>
      </c>
      <c r="B323" s="0" t="s">
        <v>32</v>
      </c>
      <c r="C323" s="0" t="n">
        <v>69</v>
      </c>
      <c r="D323" s="0" t="s">
        <v>125</v>
      </c>
      <c r="E323" s="0" t="s">
        <v>35</v>
      </c>
      <c r="F323" s="0" t="s">
        <v>42</v>
      </c>
      <c r="G323" s="0" t="s">
        <v>35</v>
      </c>
      <c r="H323" s="0" t="s">
        <v>42</v>
      </c>
      <c r="I323" s="0" t="n">
        <v>-0.0154646</v>
      </c>
      <c r="J323" s="0" t="n">
        <v>0.0344469</v>
      </c>
      <c r="K323" s="0" t="n">
        <v>0.440252</v>
      </c>
      <c r="L323" s="0" t="n">
        <v>0.465834</v>
      </c>
      <c r="M323" s="1" t="b">
        <f aca="false">FALSE()</f>
        <v>0</v>
      </c>
      <c r="N323" s="1" t="b">
        <f aca="false">FALSE()</f>
        <v>0</v>
      </c>
      <c r="O323" s="1" t="b">
        <f aca="false">FALSE()</f>
        <v>0</v>
      </c>
      <c r="P323" s="1" t="s">
        <v>36</v>
      </c>
      <c r="Q323" s="1" t="n">
        <v>0.248809</v>
      </c>
      <c r="R323" s="1" t="n">
        <v>0.0298695</v>
      </c>
      <c r="S323" s="1" t="b">
        <f aca="false">TRUE()</f>
        <v>1</v>
      </c>
      <c r="T323" s="1" t="s">
        <v>37</v>
      </c>
      <c r="U323" s="1" t="n">
        <v>0.00213246</v>
      </c>
      <c r="V323" s="1" t="n">
        <v>422876</v>
      </c>
      <c r="W323" s="5" t="n">
        <v>1E-013</v>
      </c>
      <c r="X323" s="1" t="s">
        <v>294</v>
      </c>
      <c r="Y323" s="1" t="b">
        <f aca="false">TRUE()</f>
        <v>1</v>
      </c>
      <c r="Z323" s="1" t="s">
        <v>37</v>
      </c>
      <c r="AA323" s="1" t="n">
        <v>2</v>
      </c>
      <c r="AB323" s="1" t="b">
        <f aca="false">TRUE()</f>
        <v>1</v>
      </c>
      <c r="AC323" s="1" t="n">
        <v>377277</v>
      </c>
      <c r="AD323" s="3" t="n">
        <f aca="false">I323^2/U323^2</f>
        <v>52.5915045441228</v>
      </c>
    </row>
    <row r="324" customFormat="false" ht="14.4" hidden="false" customHeight="false" outlineLevel="0" collapsed="false">
      <c r="A324" s="0" t="s">
        <v>294</v>
      </c>
      <c r="B324" s="0" t="s">
        <v>32</v>
      </c>
      <c r="C324" s="0" t="n">
        <v>70</v>
      </c>
      <c r="D324" s="0" t="s">
        <v>359</v>
      </c>
      <c r="E324" s="0" t="s">
        <v>35</v>
      </c>
      <c r="F324" s="0" t="s">
        <v>42</v>
      </c>
      <c r="G324" s="0" t="s">
        <v>35</v>
      </c>
      <c r="H324" s="0" t="s">
        <v>42</v>
      </c>
      <c r="I324" s="0" t="n">
        <v>-0.0155903</v>
      </c>
      <c r="J324" s="0" t="n">
        <v>-0.0244672</v>
      </c>
      <c r="K324" s="0" t="n">
        <v>0.32001</v>
      </c>
      <c r="L324" s="0" t="n">
        <v>0.275421</v>
      </c>
      <c r="M324" s="1" t="b">
        <f aca="false">FALSE()</f>
        <v>0</v>
      </c>
      <c r="N324" s="1" t="b">
        <f aca="false">FALSE()</f>
        <v>0</v>
      </c>
      <c r="O324" s="1" t="b">
        <f aca="false">FALSE()</f>
        <v>0</v>
      </c>
      <c r="P324" s="1" t="s">
        <v>36</v>
      </c>
      <c r="Q324" s="1" t="n">
        <v>0.464732</v>
      </c>
      <c r="R324" s="1" t="n">
        <v>0.0334673</v>
      </c>
      <c r="S324" s="1" t="b">
        <f aca="false">TRUE()</f>
        <v>1</v>
      </c>
      <c r="T324" s="1" t="s">
        <v>37</v>
      </c>
      <c r="U324" s="1" t="n">
        <v>0.00228625</v>
      </c>
      <c r="V324" s="1" t="n">
        <v>422876</v>
      </c>
      <c r="W324" s="5" t="n">
        <v>8.69961E-012</v>
      </c>
      <c r="X324" s="1" t="s">
        <v>294</v>
      </c>
      <c r="Y324" s="1" t="b">
        <f aca="false">TRUE()</f>
        <v>1</v>
      </c>
      <c r="Z324" s="1" t="s">
        <v>37</v>
      </c>
      <c r="AA324" s="1" t="n">
        <v>2</v>
      </c>
      <c r="AB324" s="1" t="b">
        <f aca="false">TRUE()</f>
        <v>1</v>
      </c>
      <c r="AC324" s="1" t="n">
        <v>377277</v>
      </c>
      <c r="AD324" s="3" t="n">
        <f aca="false">I324^2/U324^2</f>
        <v>46.5009159631847</v>
      </c>
    </row>
    <row r="325" customFormat="false" ht="14.4" hidden="false" customHeight="false" outlineLevel="0" collapsed="false">
      <c r="A325" s="0" t="s">
        <v>294</v>
      </c>
      <c r="B325" s="0" t="s">
        <v>32</v>
      </c>
      <c r="C325" s="0" t="n">
        <v>71</v>
      </c>
      <c r="D325" s="0" t="s">
        <v>360</v>
      </c>
      <c r="E325" s="0" t="s">
        <v>40</v>
      </c>
      <c r="F325" s="0" t="s">
        <v>34</v>
      </c>
      <c r="G325" s="0" t="s">
        <v>40</v>
      </c>
      <c r="H325" s="0" t="s">
        <v>34</v>
      </c>
      <c r="I325" s="0" t="n">
        <v>-0.0138441</v>
      </c>
      <c r="J325" s="0" t="n">
        <v>-0.0216018</v>
      </c>
      <c r="K325" s="0" t="n">
        <v>0.332387</v>
      </c>
      <c r="L325" s="0" t="n">
        <v>0.373219</v>
      </c>
      <c r="M325" s="1" t="b">
        <f aca="false">FALSE()</f>
        <v>0</v>
      </c>
      <c r="N325" s="1" t="b">
        <f aca="false">FALSE()</f>
        <v>0</v>
      </c>
      <c r="O325" s="1" t="b">
        <f aca="false">FALSE()</f>
        <v>0</v>
      </c>
      <c r="P325" s="1" t="s">
        <v>36</v>
      </c>
      <c r="Q325" s="1" t="n">
        <v>0.482068</v>
      </c>
      <c r="R325" s="1" t="n">
        <v>0.0307288</v>
      </c>
      <c r="S325" s="1" t="b">
        <f aca="false">TRUE()</f>
        <v>1</v>
      </c>
      <c r="T325" s="1" t="s">
        <v>37</v>
      </c>
      <c r="U325" s="1" t="n">
        <v>0.00223358</v>
      </c>
      <c r="V325" s="1" t="n">
        <v>422876</v>
      </c>
      <c r="W325" s="5" t="n">
        <v>4E-010</v>
      </c>
      <c r="X325" s="1" t="s">
        <v>294</v>
      </c>
      <c r="Y325" s="1" t="b">
        <f aca="false">TRUE()</f>
        <v>1</v>
      </c>
      <c r="Z325" s="1" t="s">
        <v>37</v>
      </c>
      <c r="AA325" s="1" t="n">
        <v>2</v>
      </c>
      <c r="AB325" s="1" t="b">
        <f aca="false">TRUE()</f>
        <v>1</v>
      </c>
      <c r="AC325" s="1" t="n">
        <v>377277</v>
      </c>
      <c r="AD325" s="3" t="n">
        <f aca="false">I325^2/U325^2</f>
        <v>38.4172639042956</v>
      </c>
    </row>
    <row r="326" customFormat="false" ht="14.4" hidden="false" customHeight="false" outlineLevel="0" collapsed="false">
      <c r="A326" s="0" t="s">
        <v>294</v>
      </c>
      <c r="B326" s="0" t="s">
        <v>32</v>
      </c>
      <c r="C326" s="0" t="n">
        <v>72</v>
      </c>
      <c r="D326" s="0" t="s">
        <v>361</v>
      </c>
      <c r="E326" s="0" t="s">
        <v>34</v>
      </c>
      <c r="F326" s="0" t="s">
        <v>40</v>
      </c>
      <c r="G326" s="0" t="s">
        <v>34</v>
      </c>
      <c r="H326" s="0" t="s">
        <v>40</v>
      </c>
      <c r="I326" s="0" t="n">
        <v>0.0120081</v>
      </c>
      <c r="J326" s="0" t="n">
        <v>0.0170413</v>
      </c>
      <c r="K326" s="0" t="n">
        <v>0.509258</v>
      </c>
      <c r="L326" s="0" t="n">
        <v>0.48629</v>
      </c>
      <c r="M326" s="1" t="b">
        <f aca="false">FALSE()</f>
        <v>0</v>
      </c>
      <c r="N326" s="1" t="b">
        <f aca="false">FALSE()</f>
        <v>0</v>
      </c>
      <c r="O326" s="1" t="b">
        <f aca="false">FALSE()</f>
        <v>0</v>
      </c>
      <c r="P326" s="1" t="s">
        <v>36</v>
      </c>
      <c r="Q326" s="1" t="n">
        <v>0.568472</v>
      </c>
      <c r="R326" s="1" t="n">
        <v>0.0298811</v>
      </c>
      <c r="S326" s="1" t="b">
        <f aca="false">TRUE()</f>
        <v>1</v>
      </c>
      <c r="T326" s="1" t="s">
        <v>37</v>
      </c>
      <c r="U326" s="1" t="n">
        <v>0.00212193</v>
      </c>
      <c r="V326" s="1" t="n">
        <v>422876</v>
      </c>
      <c r="W326" s="5" t="n">
        <v>5.69994E-009</v>
      </c>
      <c r="X326" s="1" t="s">
        <v>294</v>
      </c>
      <c r="Y326" s="1" t="b">
        <f aca="false">TRUE()</f>
        <v>1</v>
      </c>
      <c r="Z326" s="1" t="s">
        <v>37</v>
      </c>
      <c r="AA326" s="1" t="n">
        <v>2</v>
      </c>
      <c r="AB326" s="1" t="b">
        <f aca="false">TRUE()</f>
        <v>1</v>
      </c>
      <c r="AC326" s="1" t="n">
        <v>377277</v>
      </c>
      <c r="AD326" s="3" t="n">
        <f aca="false">I326^2/U326^2</f>
        <v>32.0248044102341</v>
      </c>
    </row>
    <row r="327" customFormat="false" ht="14.4" hidden="false" customHeight="false" outlineLevel="0" collapsed="false">
      <c r="A327" s="0" t="s">
        <v>294</v>
      </c>
      <c r="B327" s="0" t="s">
        <v>32</v>
      </c>
      <c r="C327" s="0" t="n">
        <v>73</v>
      </c>
      <c r="D327" s="0" t="s">
        <v>362</v>
      </c>
      <c r="E327" s="0" t="s">
        <v>40</v>
      </c>
      <c r="F327" s="0" t="s">
        <v>34</v>
      </c>
      <c r="G327" s="0" t="s">
        <v>40</v>
      </c>
      <c r="H327" s="0" t="s">
        <v>34</v>
      </c>
      <c r="I327" s="0" t="n">
        <v>0.0231443</v>
      </c>
      <c r="J327" s="0" t="n">
        <v>0.0109321</v>
      </c>
      <c r="K327" s="0" t="n">
        <v>0.222095</v>
      </c>
      <c r="L327" s="0" t="n">
        <v>0.181116</v>
      </c>
      <c r="M327" s="1" t="b">
        <f aca="false">FALSE()</f>
        <v>0</v>
      </c>
      <c r="N327" s="1" t="b">
        <f aca="false">FALSE()</f>
        <v>0</v>
      </c>
      <c r="O327" s="1" t="b">
        <f aca="false">FALSE()</f>
        <v>0</v>
      </c>
      <c r="P327" s="1" t="s">
        <v>36</v>
      </c>
      <c r="Q327" s="1" t="n">
        <v>0.777268</v>
      </c>
      <c r="R327" s="1" t="n">
        <v>0.0386456</v>
      </c>
      <c r="S327" s="1" t="b">
        <f aca="false">TRUE()</f>
        <v>1</v>
      </c>
      <c r="T327" s="1" t="s">
        <v>37</v>
      </c>
      <c r="U327" s="1" t="n">
        <v>0.00256057</v>
      </c>
      <c r="V327" s="1" t="n">
        <v>422876</v>
      </c>
      <c r="W327" s="5" t="n">
        <v>8.99912E-019</v>
      </c>
      <c r="X327" s="1" t="s">
        <v>294</v>
      </c>
      <c r="Y327" s="1" t="b">
        <f aca="false">TRUE()</f>
        <v>1</v>
      </c>
      <c r="Z327" s="1" t="s">
        <v>37</v>
      </c>
      <c r="AA327" s="1" t="n">
        <v>2</v>
      </c>
      <c r="AB327" s="1" t="b">
        <f aca="false">TRUE()</f>
        <v>1</v>
      </c>
      <c r="AC327" s="1" t="n">
        <v>377277</v>
      </c>
      <c r="AD327" s="3" t="n">
        <f aca="false">I327^2/U327^2</f>
        <v>81.6986338276903</v>
      </c>
    </row>
    <row r="328" customFormat="false" ht="14.4" hidden="false" customHeight="false" outlineLevel="0" collapsed="false">
      <c r="A328" s="0" t="s">
        <v>294</v>
      </c>
      <c r="B328" s="0" t="s">
        <v>32</v>
      </c>
      <c r="C328" s="0" t="n">
        <v>74</v>
      </c>
      <c r="D328" s="0" t="s">
        <v>363</v>
      </c>
      <c r="E328" s="0" t="s">
        <v>35</v>
      </c>
      <c r="F328" s="0" t="s">
        <v>42</v>
      </c>
      <c r="G328" s="0" t="s">
        <v>35</v>
      </c>
      <c r="H328" s="0" t="s">
        <v>42</v>
      </c>
      <c r="I328" s="0" t="n">
        <v>-0.0135325</v>
      </c>
      <c r="J328" s="0" t="n">
        <v>0.0217026</v>
      </c>
      <c r="K328" s="0" t="n">
        <v>0.345378</v>
      </c>
      <c r="L328" s="0" t="n">
        <v>0.391467</v>
      </c>
      <c r="M328" s="1" t="b">
        <f aca="false">FALSE()</f>
        <v>0</v>
      </c>
      <c r="N328" s="1" t="b">
        <f aca="false">FALSE()</f>
        <v>0</v>
      </c>
      <c r="O328" s="1" t="b">
        <f aca="false">FALSE()</f>
        <v>0</v>
      </c>
      <c r="P328" s="1" t="s">
        <v>36</v>
      </c>
      <c r="Q328" s="1" t="n">
        <v>0.478379</v>
      </c>
      <c r="R328" s="1" t="n">
        <v>0.030614</v>
      </c>
      <c r="S328" s="1" t="b">
        <f aca="false">TRUE()</f>
        <v>1</v>
      </c>
      <c r="T328" s="1" t="s">
        <v>37</v>
      </c>
      <c r="U328" s="1" t="n">
        <v>0.00222675</v>
      </c>
      <c r="V328" s="1" t="n">
        <v>422876</v>
      </c>
      <c r="W328" s="5" t="n">
        <v>1.79999E-009</v>
      </c>
      <c r="X328" s="1" t="s">
        <v>294</v>
      </c>
      <c r="Y328" s="1" t="b">
        <f aca="false">TRUE()</f>
        <v>1</v>
      </c>
      <c r="Z328" s="1" t="s">
        <v>37</v>
      </c>
      <c r="AA328" s="1" t="n">
        <v>2</v>
      </c>
      <c r="AB328" s="1" t="b">
        <f aca="false">TRUE()</f>
        <v>1</v>
      </c>
      <c r="AC328" s="1" t="n">
        <v>377277</v>
      </c>
      <c r="AD328" s="3" t="n">
        <f aca="false">I328^2/U328^2</f>
        <v>36.9328778400469</v>
      </c>
    </row>
    <row r="329" customFormat="false" ht="14.4" hidden="false" customHeight="false" outlineLevel="0" collapsed="false">
      <c r="A329" s="0" t="s">
        <v>294</v>
      </c>
      <c r="B329" s="0" t="s">
        <v>32</v>
      </c>
      <c r="C329" s="0" t="n">
        <v>75</v>
      </c>
      <c r="D329" s="0" t="s">
        <v>364</v>
      </c>
      <c r="E329" s="0" t="s">
        <v>35</v>
      </c>
      <c r="F329" s="0" t="s">
        <v>42</v>
      </c>
      <c r="G329" s="0" t="s">
        <v>35</v>
      </c>
      <c r="H329" s="0" t="s">
        <v>42</v>
      </c>
      <c r="I329" s="0" t="n">
        <v>0.0128533</v>
      </c>
      <c r="J329" s="0" t="n">
        <v>0.0123614</v>
      </c>
      <c r="K329" s="0" t="n">
        <v>0.494302</v>
      </c>
      <c r="L329" s="0" t="n">
        <v>0.522837</v>
      </c>
      <c r="M329" s="1" t="b">
        <f aca="false">FALSE()</f>
        <v>0</v>
      </c>
      <c r="N329" s="1" t="b">
        <f aca="false">FALSE()</f>
        <v>0</v>
      </c>
      <c r="O329" s="1" t="b">
        <f aca="false">FALSE()</f>
        <v>0</v>
      </c>
      <c r="P329" s="1" t="s">
        <v>36</v>
      </c>
      <c r="Q329" s="1" t="n">
        <v>0.679028</v>
      </c>
      <c r="R329" s="1" t="n">
        <v>0.0298738</v>
      </c>
      <c r="S329" s="1" t="b">
        <f aca="false">TRUE()</f>
        <v>1</v>
      </c>
      <c r="T329" s="1" t="s">
        <v>37</v>
      </c>
      <c r="U329" s="1" t="n">
        <v>0.00210701</v>
      </c>
      <c r="V329" s="1" t="n">
        <v>422876</v>
      </c>
      <c r="W329" s="5" t="n">
        <v>1.89998E-010</v>
      </c>
      <c r="X329" s="1" t="s">
        <v>294</v>
      </c>
      <c r="Y329" s="1" t="b">
        <f aca="false">TRUE()</f>
        <v>1</v>
      </c>
      <c r="Z329" s="1" t="s">
        <v>37</v>
      </c>
      <c r="AA329" s="1" t="n">
        <v>2</v>
      </c>
      <c r="AB329" s="1" t="b">
        <f aca="false">TRUE()</f>
        <v>1</v>
      </c>
      <c r="AC329" s="1" t="n">
        <v>377277</v>
      </c>
      <c r="AD329" s="3" t="n">
        <f aca="false">I329^2/U329^2</f>
        <v>37.2131209808606</v>
      </c>
    </row>
    <row r="330" customFormat="false" ht="14.4" hidden="false" customHeight="false" outlineLevel="0" collapsed="false">
      <c r="A330" s="0" t="s">
        <v>294</v>
      </c>
      <c r="B330" s="0" t="s">
        <v>32</v>
      </c>
      <c r="C330" s="0" t="n">
        <v>76</v>
      </c>
      <c r="D330" s="0" t="s">
        <v>365</v>
      </c>
      <c r="E330" s="0" t="s">
        <v>42</v>
      </c>
      <c r="F330" s="0" t="s">
        <v>35</v>
      </c>
      <c r="G330" s="0" t="s">
        <v>42</v>
      </c>
      <c r="H330" s="0" t="s">
        <v>35</v>
      </c>
      <c r="I330" s="0" t="n">
        <v>-0.0205372</v>
      </c>
      <c r="J330" s="0" t="n">
        <v>0.151427</v>
      </c>
      <c r="K330" s="0" t="n">
        <v>0.088688</v>
      </c>
      <c r="L330" s="0" t="n">
        <v>0.0669859</v>
      </c>
      <c r="M330" s="1" t="b">
        <f aca="false">FALSE()</f>
        <v>0</v>
      </c>
      <c r="N330" s="1" t="b">
        <f aca="false">FALSE()</f>
        <v>0</v>
      </c>
      <c r="O330" s="1" t="b">
        <f aca="false">FALSE()</f>
        <v>0</v>
      </c>
      <c r="P330" s="1" t="s">
        <v>36</v>
      </c>
      <c r="Q330" s="1" t="n">
        <v>0.00793414</v>
      </c>
      <c r="R330" s="1" t="n">
        <v>0.0570377</v>
      </c>
      <c r="S330" s="1" t="b">
        <f aca="false">TRUE()</f>
        <v>1</v>
      </c>
      <c r="T330" s="1" t="s">
        <v>37</v>
      </c>
      <c r="U330" s="1" t="n">
        <v>0.00372534</v>
      </c>
      <c r="V330" s="1" t="n">
        <v>422876</v>
      </c>
      <c r="W330" s="5" t="n">
        <v>3.79997E-008</v>
      </c>
      <c r="X330" s="1" t="s">
        <v>294</v>
      </c>
      <c r="Y330" s="1" t="b">
        <f aca="false">TRUE()</f>
        <v>1</v>
      </c>
      <c r="Z330" s="1" t="s">
        <v>37</v>
      </c>
      <c r="AA330" s="1" t="n">
        <v>2</v>
      </c>
      <c r="AB330" s="1" t="b">
        <f aca="false">TRUE()</f>
        <v>1</v>
      </c>
      <c r="AC330" s="1" t="n">
        <v>377277</v>
      </c>
      <c r="AD330" s="3" t="n">
        <f aca="false">I330^2/U330^2</f>
        <v>30.3913949046231</v>
      </c>
    </row>
    <row r="331" customFormat="false" ht="14.4" hidden="false" customHeight="false" outlineLevel="0" collapsed="false">
      <c r="A331" s="0" t="s">
        <v>294</v>
      </c>
      <c r="B331" s="0" t="s">
        <v>32</v>
      </c>
      <c r="C331" s="0" t="n">
        <v>77</v>
      </c>
      <c r="D331" s="0" t="s">
        <v>366</v>
      </c>
      <c r="E331" s="0" t="s">
        <v>35</v>
      </c>
      <c r="F331" s="0" t="s">
        <v>42</v>
      </c>
      <c r="G331" s="0" t="s">
        <v>35</v>
      </c>
      <c r="H331" s="0" t="s">
        <v>42</v>
      </c>
      <c r="I331" s="0" t="n">
        <v>-0.0128806</v>
      </c>
      <c r="J331" s="0" t="n">
        <v>-0.0402154</v>
      </c>
      <c r="K331" s="0" t="n">
        <v>0.353022</v>
      </c>
      <c r="L331" s="0" t="n">
        <v>0.418135</v>
      </c>
      <c r="M331" s="1" t="b">
        <f aca="false">FALSE()</f>
        <v>0</v>
      </c>
      <c r="N331" s="1" t="b">
        <f aca="false">FALSE()</f>
        <v>0</v>
      </c>
      <c r="O331" s="1" t="b">
        <f aca="false">FALSE()</f>
        <v>0</v>
      </c>
      <c r="P331" s="1" t="s">
        <v>36</v>
      </c>
      <c r="Q331" s="1" t="n">
        <v>0.183051</v>
      </c>
      <c r="R331" s="1" t="n">
        <v>0.0302049</v>
      </c>
      <c r="S331" s="1" t="b">
        <f aca="false">TRUE()</f>
        <v>1</v>
      </c>
      <c r="T331" s="1" t="s">
        <v>37</v>
      </c>
      <c r="U331" s="1" t="n">
        <v>0.00220891</v>
      </c>
      <c r="V331" s="1" t="n">
        <v>422876</v>
      </c>
      <c r="W331" s="5" t="n">
        <v>2.80001E-009</v>
      </c>
      <c r="X331" s="1" t="s">
        <v>294</v>
      </c>
      <c r="Y331" s="1" t="b">
        <f aca="false">TRUE()</f>
        <v>1</v>
      </c>
      <c r="Z331" s="1" t="s">
        <v>37</v>
      </c>
      <c r="AA331" s="1" t="n">
        <v>2</v>
      </c>
      <c r="AB331" s="1" t="b">
        <f aca="false">TRUE()</f>
        <v>1</v>
      </c>
      <c r="AC331" s="1" t="n">
        <v>377277</v>
      </c>
      <c r="AD331" s="3" t="n">
        <f aca="false">I331^2/U331^2</f>
        <v>34.0029146010733</v>
      </c>
    </row>
    <row r="332" customFormat="false" ht="14.4" hidden="false" customHeight="false" outlineLevel="0" collapsed="false">
      <c r="A332" s="0" t="s">
        <v>294</v>
      </c>
      <c r="B332" s="0" t="s">
        <v>32</v>
      </c>
      <c r="C332" s="0" t="n">
        <v>78</v>
      </c>
      <c r="D332" s="0" t="s">
        <v>367</v>
      </c>
      <c r="E332" s="0" t="s">
        <v>35</v>
      </c>
      <c r="F332" s="0" t="s">
        <v>42</v>
      </c>
      <c r="G332" s="0" t="s">
        <v>35</v>
      </c>
      <c r="H332" s="0" t="s">
        <v>42</v>
      </c>
      <c r="I332" s="0" t="n">
        <v>-0.0178394</v>
      </c>
      <c r="J332" s="0" t="n">
        <v>0.0522291</v>
      </c>
      <c r="K332" s="0" t="n">
        <v>0.725563</v>
      </c>
      <c r="L332" s="0" t="n">
        <v>0.748965</v>
      </c>
      <c r="M332" s="1" t="b">
        <f aca="false">FALSE()</f>
        <v>0</v>
      </c>
      <c r="N332" s="1" t="b">
        <f aca="false">FALSE()</f>
        <v>0</v>
      </c>
      <c r="O332" s="1" t="b">
        <f aca="false">FALSE()</f>
        <v>0</v>
      </c>
      <c r="P332" s="1" t="s">
        <v>36</v>
      </c>
      <c r="Q332" s="1" t="n">
        <v>0.129776</v>
      </c>
      <c r="R332" s="1" t="n">
        <v>0.034475</v>
      </c>
      <c r="S332" s="1" t="b">
        <f aca="false">TRUE()</f>
        <v>1</v>
      </c>
      <c r="T332" s="1" t="s">
        <v>37</v>
      </c>
      <c r="U332" s="1" t="n">
        <v>0.00235864</v>
      </c>
      <c r="V332" s="1" t="n">
        <v>422876</v>
      </c>
      <c r="W332" s="5" t="n">
        <v>1.39991E-013</v>
      </c>
      <c r="X332" s="1" t="s">
        <v>294</v>
      </c>
      <c r="Y332" s="1" t="b">
        <f aca="false">TRUE()</f>
        <v>1</v>
      </c>
      <c r="Z332" s="1" t="s">
        <v>37</v>
      </c>
      <c r="AA332" s="1" t="n">
        <v>2</v>
      </c>
      <c r="AB332" s="1" t="b">
        <f aca="false">TRUE()</f>
        <v>1</v>
      </c>
      <c r="AC332" s="1" t="n">
        <v>377277</v>
      </c>
      <c r="AD332" s="3" t="n">
        <f aca="false">I332^2/U332^2</f>
        <v>57.2054186254126</v>
      </c>
    </row>
    <row r="333" customFormat="false" ht="14.4" hidden="false" customHeight="false" outlineLevel="0" collapsed="false">
      <c r="A333" s="0" t="s">
        <v>294</v>
      </c>
      <c r="B333" s="0" t="s">
        <v>32</v>
      </c>
      <c r="C333" s="0" t="n">
        <v>79</v>
      </c>
      <c r="D333" s="0" t="s">
        <v>368</v>
      </c>
      <c r="E333" s="0" t="s">
        <v>42</v>
      </c>
      <c r="F333" s="0" t="s">
        <v>35</v>
      </c>
      <c r="G333" s="0" t="s">
        <v>42</v>
      </c>
      <c r="H333" s="0" t="s">
        <v>35</v>
      </c>
      <c r="I333" s="0" t="n">
        <v>-0.0279512</v>
      </c>
      <c r="J333" s="0" t="n">
        <v>-0.0203554</v>
      </c>
      <c r="K333" s="0" t="n">
        <v>0.403696</v>
      </c>
      <c r="L333" s="0" t="n">
        <v>0.440573</v>
      </c>
      <c r="M333" s="1" t="b">
        <f aca="false">FALSE()</f>
        <v>0</v>
      </c>
      <c r="N333" s="1" t="b">
        <f aca="false">FALSE()</f>
        <v>0</v>
      </c>
      <c r="O333" s="1" t="b">
        <f aca="false">FALSE()</f>
        <v>0</v>
      </c>
      <c r="P333" s="1" t="s">
        <v>36</v>
      </c>
      <c r="Q333" s="1" t="n">
        <v>0.499064</v>
      </c>
      <c r="R333" s="1" t="n">
        <v>0.0301131</v>
      </c>
      <c r="S333" s="1" t="b">
        <f aca="false">TRUE()</f>
        <v>1</v>
      </c>
      <c r="T333" s="1" t="s">
        <v>37</v>
      </c>
      <c r="U333" s="1" t="n">
        <v>0.00215541</v>
      </c>
      <c r="V333" s="1" t="n">
        <v>422876</v>
      </c>
      <c r="W333" s="5" t="n">
        <v>1.10002E-039</v>
      </c>
      <c r="X333" s="1" t="s">
        <v>294</v>
      </c>
      <c r="Y333" s="1" t="b">
        <f aca="false">TRUE()</f>
        <v>1</v>
      </c>
      <c r="Z333" s="1" t="s">
        <v>37</v>
      </c>
      <c r="AA333" s="1" t="n">
        <v>2</v>
      </c>
      <c r="AB333" s="1" t="b">
        <f aca="false">TRUE()</f>
        <v>1</v>
      </c>
      <c r="AC333" s="1" t="n">
        <v>377277</v>
      </c>
      <c r="AD333" s="3" t="n">
        <f aca="false">I333^2/U333^2</f>
        <v>168.16713627179</v>
      </c>
    </row>
    <row r="334" customFormat="false" ht="14.4" hidden="false" customHeight="false" outlineLevel="0" collapsed="false">
      <c r="A334" s="0" t="s">
        <v>294</v>
      </c>
      <c r="B334" s="0" t="s">
        <v>32</v>
      </c>
      <c r="C334" s="0" t="n">
        <v>80</v>
      </c>
      <c r="D334" s="0" t="s">
        <v>369</v>
      </c>
      <c r="E334" s="0" t="s">
        <v>34</v>
      </c>
      <c r="F334" s="0" t="s">
        <v>35</v>
      </c>
      <c r="G334" s="0" t="s">
        <v>34</v>
      </c>
      <c r="H334" s="0" t="s">
        <v>35</v>
      </c>
      <c r="I334" s="0" t="n">
        <v>-0.0202553</v>
      </c>
      <c r="J334" s="0" t="n">
        <v>-0.021553</v>
      </c>
      <c r="K334" s="0" t="n">
        <v>0.673686</v>
      </c>
      <c r="L334" s="0" t="n">
        <v>0.668067</v>
      </c>
      <c r="M334" s="1" t="b">
        <f aca="false">FALSE()</f>
        <v>0</v>
      </c>
      <c r="N334" s="1" t="b">
        <f aca="false">TRUE()</f>
        <v>1</v>
      </c>
      <c r="O334" s="1" t="b">
        <f aca="false">FALSE()</f>
        <v>0</v>
      </c>
      <c r="P334" s="1" t="s">
        <v>36</v>
      </c>
      <c r="Q334" s="1" t="n">
        <v>0.495813</v>
      </c>
      <c r="R334" s="1" t="n">
        <v>0.0316448</v>
      </c>
      <c r="S334" s="1" t="b">
        <f aca="false">TRUE()</f>
        <v>1</v>
      </c>
      <c r="T334" s="1" t="s">
        <v>37</v>
      </c>
      <c r="U334" s="1" t="n">
        <v>0.00224747</v>
      </c>
      <c r="V334" s="1" t="n">
        <v>422876</v>
      </c>
      <c r="W334" s="5" t="n">
        <v>1.59993E-020</v>
      </c>
      <c r="X334" s="1" t="s">
        <v>294</v>
      </c>
      <c r="Y334" s="1" t="b">
        <f aca="false">TRUE()</f>
        <v>1</v>
      </c>
      <c r="Z334" s="1" t="s">
        <v>37</v>
      </c>
      <c r="AA334" s="1" t="n">
        <v>2</v>
      </c>
      <c r="AB334" s="1" t="b">
        <f aca="false">TRUE()</f>
        <v>1</v>
      </c>
      <c r="AC334" s="1" t="n">
        <v>377277</v>
      </c>
      <c r="AD334" s="3" t="n">
        <f aca="false">I334^2/U334^2</f>
        <v>81.2249687795858</v>
      </c>
    </row>
    <row r="335" customFormat="false" ht="14.4" hidden="false" customHeight="false" outlineLevel="0" collapsed="false">
      <c r="A335" s="0" t="s">
        <v>294</v>
      </c>
      <c r="B335" s="0" t="s">
        <v>32</v>
      </c>
      <c r="C335" s="0" t="n">
        <v>81</v>
      </c>
      <c r="D335" s="0" t="s">
        <v>370</v>
      </c>
      <c r="E335" s="0" t="s">
        <v>40</v>
      </c>
      <c r="F335" s="0" t="s">
        <v>34</v>
      </c>
      <c r="G335" s="0" t="s">
        <v>40</v>
      </c>
      <c r="H335" s="0" t="s">
        <v>34</v>
      </c>
      <c r="I335" s="0" t="n">
        <v>0.0233207</v>
      </c>
      <c r="J335" s="0" t="n">
        <v>-0.0318819</v>
      </c>
      <c r="K335" s="0" t="n">
        <v>0.113449</v>
      </c>
      <c r="L335" s="0" t="n">
        <v>0.118179</v>
      </c>
      <c r="M335" s="1" t="b">
        <f aca="false">FALSE()</f>
        <v>0</v>
      </c>
      <c r="N335" s="1" t="b">
        <f aca="false">FALSE()</f>
        <v>0</v>
      </c>
      <c r="O335" s="1" t="b">
        <f aca="false">FALSE()</f>
        <v>0</v>
      </c>
      <c r="P335" s="1" t="s">
        <v>36</v>
      </c>
      <c r="Q335" s="1" t="n">
        <v>0.494475</v>
      </c>
      <c r="R335" s="1" t="n">
        <v>0.0466649</v>
      </c>
      <c r="S335" s="1" t="b">
        <f aca="false">TRUE()</f>
        <v>1</v>
      </c>
      <c r="T335" s="1" t="s">
        <v>37</v>
      </c>
      <c r="U335" s="1" t="n">
        <v>0.00334136</v>
      </c>
      <c r="V335" s="1" t="n">
        <v>422876</v>
      </c>
      <c r="W335" s="5" t="n">
        <v>1.39991E-011</v>
      </c>
      <c r="X335" s="1" t="s">
        <v>294</v>
      </c>
      <c r="Y335" s="1" t="b">
        <f aca="false">TRUE()</f>
        <v>1</v>
      </c>
      <c r="Z335" s="1" t="s">
        <v>37</v>
      </c>
      <c r="AA335" s="1" t="n">
        <v>2</v>
      </c>
      <c r="AB335" s="1" t="b">
        <f aca="false">TRUE()</f>
        <v>1</v>
      </c>
      <c r="AC335" s="1" t="n">
        <v>377277</v>
      </c>
      <c r="AD335" s="3" t="n">
        <f aca="false">I335^2/U335^2</f>
        <v>48.7120745578189</v>
      </c>
    </row>
    <row r="336" customFormat="false" ht="14.4" hidden="false" customHeight="false" outlineLevel="0" collapsed="false">
      <c r="A336" s="0" t="s">
        <v>294</v>
      </c>
      <c r="B336" s="0" t="s">
        <v>32</v>
      </c>
      <c r="C336" s="0" t="n">
        <v>82</v>
      </c>
      <c r="D336" s="0" t="s">
        <v>371</v>
      </c>
      <c r="E336" s="0" t="s">
        <v>40</v>
      </c>
      <c r="F336" s="0" t="s">
        <v>42</v>
      </c>
      <c r="G336" s="0" t="s">
        <v>40</v>
      </c>
      <c r="H336" s="0" t="s">
        <v>42</v>
      </c>
      <c r="I336" s="0" t="n">
        <v>0.0554765</v>
      </c>
      <c r="J336" s="0" t="n">
        <v>0.0994535</v>
      </c>
      <c r="K336" s="0" t="n">
        <v>0.067227</v>
      </c>
      <c r="L336" s="0" t="n">
        <v>0.0396145</v>
      </c>
      <c r="M336" s="1" t="b">
        <f aca="false">FALSE()</f>
        <v>0</v>
      </c>
      <c r="N336" s="1" t="b">
        <f aca="false">TRUE()</f>
        <v>1</v>
      </c>
      <c r="O336" s="1" t="b">
        <f aca="false">FALSE()</f>
        <v>0</v>
      </c>
      <c r="P336" s="1" t="s">
        <v>36</v>
      </c>
      <c r="Q336" s="1" t="n">
        <v>0.188742</v>
      </c>
      <c r="R336" s="1" t="n">
        <v>0.0756697</v>
      </c>
      <c r="S336" s="1" t="b">
        <f aca="false">TRUE()</f>
        <v>1</v>
      </c>
      <c r="T336" s="1" t="s">
        <v>37</v>
      </c>
      <c r="U336" s="1" t="n">
        <v>0.00421563</v>
      </c>
      <c r="V336" s="1" t="n">
        <v>422876</v>
      </c>
      <c r="W336" s="5" t="n">
        <v>9.70063E-040</v>
      </c>
      <c r="X336" s="1" t="s">
        <v>294</v>
      </c>
      <c r="Y336" s="1" t="b">
        <f aca="false">TRUE()</f>
        <v>1</v>
      </c>
      <c r="Z336" s="1" t="s">
        <v>37</v>
      </c>
      <c r="AA336" s="1" t="n">
        <v>2</v>
      </c>
      <c r="AB336" s="1" t="b">
        <f aca="false">TRUE()</f>
        <v>1</v>
      </c>
      <c r="AC336" s="1" t="n">
        <v>377277</v>
      </c>
      <c r="AD336" s="3" t="n">
        <f aca="false">I336^2/U336^2</f>
        <v>173.178165400751</v>
      </c>
    </row>
    <row r="337" customFormat="false" ht="14.4" hidden="false" customHeight="false" outlineLevel="0" collapsed="false">
      <c r="A337" s="0" t="s">
        <v>294</v>
      </c>
      <c r="B337" s="0" t="s">
        <v>32</v>
      </c>
      <c r="C337" s="0" t="n">
        <v>83</v>
      </c>
      <c r="D337" s="0" t="s">
        <v>372</v>
      </c>
      <c r="E337" s="0" t="s">
        <v>34</v>
      </c>
      <c r="F337" s="0" t="s">
        <v>40</v>
      </c>
      <c r="G337" s="0" t="s">
        <v>34</v>
      </c>
      <c r="H337" s="0" t="s">
        <v>40</v>
      </c>
      <c r="I337" s="0" t="n">
        <v>-0.0600552</v>
      </c>
      <c r="J337" s="0" t="n">
        <v>0.0766686</v>
      </c>
      <c r="K337" s="0" t="n">
        <v>0.027693</v>
      </c>
      <c r="L337" s="0" t="n">
        <v>0.0200419</v>
      </c>
      <c r="M337" s="1" t="b">
        <f aca="false">FALSE()</f>
        <v>0</v>
      </c>
      <c r="N337" s="1" t="b">
        <f aca="false">FALSE()</f>
        <v>0</v>
      </c>
      <c r="O337" s="1" t="b">
        <f aca="false">FALSE()</f>
        <v>0</v>
      </c>
      <c r="P337" s="1" t="s">
        <v>36</v>
      </c>
      <c r="Q337" s="1" t="n">
        <v>0.471822</v>
      </c>
      <c r="R337" s="1" t="n">
        <v>0.106556</v>
      </c>
      <c r="S337" s="1" t="b">
        <f aca="false">TRUE()</f>
        <v>1</v>
      </c>
      <c r="T337" s="1" t="s">
        <v>37</v>
      </c>
      <c r="U337" s="1" t="n">
        <v>0.00646107</v>
      </c>
      <c r="V337" s="1" t="n">
        <v>422876</v>
      </c>
      <c r="W337" s="5" t="n">
        <v>2.60016E-021</v>
      </c>
      <c r="X337" s="1" t="s">
        <v>294</v>
      </c>
      <c r="Y337" s="1" t="b">
        <f aca="false">TRUE()</f>
        <v>1</v>
      </c>
      <c r="Z337" s="1" t="s">
        <v>37</v>
      </c>
      <c r="AA337" s="1" t="n">
        <v>2</v>
      </c>
      <c r="AB337" s="1" t="b">
        <f aca="false">TRUE()</f>
        <v>1</v>
      </c>
      <c r="AC337" s="1" t="n">
        <v>377277</v>
      </c>
      <c r="AD337" s="3" t="n">
        <f aca="false">I337^2/U337^2</f>
        <v>86.3957427661345</v>
      </c>
    </row>
    <row r="338" customFormat="false" ht="14.4" hidden="false" customHeight="false" outlineLevel="0" collapsed="false">
      <c r="A338" s="0" t="s">
        <v>294</v>
      </c>
      <c r="B338" s="0" t="s">
        <v>32</v>
      </c>
      <c r="C338" s="0" t="n">
        <v>84</v>
      </c>
      <c r="D338" s="0" t="s">
        <v>373</v>
      </c>
      <c r="E338" s="0" t="s">
        <v>40</v>
      </c>
      <c r="F338" s="0" t="s">
        <v>34</v>
      </c>
      <c r="G338" s="0" t="s">
        <v>40</v>
      </c>
      <c r="H338" s="0" t="s">
        <v>34</v>
      </c>
      <c r="I338" s="0" t="n">
        <v>-0.0152488</v>
      </c>
      <c r="J338" s="0" t="n">
        <v>0.0202285</v>
      </c>
      <c r="K338" s="0" t="n">
        <v>0.56494</v>
      </c>
      <c r="L338" s="0" t="n">
        <v>0.664723</v>
      </c>
      <c r="M338" s="1" t="b">
        <f aca="false">FALSE()</f>
        <v>0</v>
      </c>
      <c r="N338" s="1" t="b">
        <f aca="false">FALSE()</f>
        <v>0</v>
      </c>
      <c r="O338" s="1" t="b">
        <f aca="false">FALSE()</f>
        <v>0</v>
      </c>
      <c r="P338" s="1" t="s">
        <v>36</v>
      </c>
      <c r="Q338" s="1" t="n">
        <v>0.522591</v>
      </c>
      <c r="R338" s="1" t="n">
        <v>0.0316388</v>
      </c>
      <c r="S338" s="1" t="b">
        <f aca="false">TRUE()</f>
        <v>1</v>
      </c>
      <c r="T338" s="1" t="s">
        <v>37</v>
      </c>
      <c r="U338" s="1" t="n">
        <v>0.00213006</v>
      </c>
      <c r="V338" s="1" t="n">
        <v>422876</v>
      </c>
      <c r="W338" s="5" t="n">
        <v>5.60015E-013</v>
      </c>
      <c r="X338" s="1" t="s">
        <v>294</v>
      </c>
      <c r="Y338" s="1" t="b">
        <f aca="false">TRUE()</f>
        <v>1</v>
      </c>
      <c r="Z338" s="1" t="s">
        <v>37</v>
      </c>
      <c r="AA338" s="1" t="n">
        <v>2</v>
      </c>
      <c r="AB338" s="1" t="b">
        <f aca="false">TRUE()</f>
        <v>1</v>
      </c>
      <c r="AC338" s="1" t="n">
        <v>377277</v>
      </c>
      <c r="AD338" s="3" t="n">
        <f aca="false">I338^2/U338^2</f>
        <v>51.2492675489248</v>
      </c>
    </row>
    <row r="339" customFormat="false" ht="14.4" hidden="false" customHeight="false" outlineLevel="0" collapsed="false">
      <c r="A339" s="0" t="s">
        <v>294</v>
      </c>
      <c r="B339" s="0" t="s">
        <v>32</v>
      </c>
      <c r="C339" s="0" t="n">
        <v>85</v>
      </c>
      <c r="D339" s="0" t="s">
        <v>374</v>
      </c>
      <c r="E339" s="0" t="s">
        <v>34</v>
      </c>
      <c r="F339" s="0" t="s">
        <v>40</v>
      </c>
      <c r="G339" s="0" t="s">
        <v>34</v>
      </c>
      <c r="H339" s="0" t="s">
        <v>40</v>
      </c>
      <c r="I339" s="0" t="n">
        <v>0.0205445</v>
      </c>
      <c r="J339" s="0" t="n">
        <v>-0.0618317</v>
      </c>
      <c r="K339" s="0" t="n">
        <v>0.500878</v>
      </c>
      <c r="L339" s="0" t="n">
        <v>0.464419</v>
      </c>
      <c r="M339" s="1" t="b">
        <f aca="false">FALSE()</f>
        <v>0</v>
      </c>
      <c r="N339" s="1" t="b">
        <f aca="false">FALSE()</f>
        <v>0</v>
      </c>
      <c r="O339" s="1" t="b">
        <f aca="false">FALSE()</f>
        <v>0</v>
      </c>
      <c r="P339" s="1" t="s">
        <v>36</v>
      </c>
      <c r="Q339" s="1" t="n">
        <v>0.0387204</v>
      </c>
      <c r="R339" s="1" t="n">
        <v>0.0299117</v>
      </c>
      <c r="S339" s="1" t="b">
        <f aca="false">TRUE()</f>
        <v>1</v>
      </c>
      <c r="T339" s="1" t="s">
        <v>37</v>
      </c>
      <c r="U339" s="1" t="n">
        <v>0.00210783</v>
      </c>
      <c r="V339" s="1" t="n">
        <v>422876</v>
      </c>
      <c r="W339" s="5" t="n">
        <v>4.19952E-023</v>
      </c>
      <c r="X339" s="1" t="s">
        <v>294</v>
      </c>
      <c r="Y339" s="1" t="b">
        <f aca="false">TRUE()</f>
        <v>1</v>
      </c>
      <c r="Z339" s="1" t="s">
        <v>37</v>
      </c>
      <c r="AA339" s="1" t="n">
        <v>2</v>
      </c>
      <c r="AB339" s="1" t="b">
        <f aca="false">TRUE()</f>
        <v>1</v>
      </c>
      <c r="AC339" s="1" t="n">
        <v>377277</v>
      </c>
      <c r="AD339" s="3" t="n">
        <f aca="false">I339^2/U339^2</f>
        <v>94.9992090620807</v>
      </c>
    </row>
    <row r="340" customFormat="false" ht="14.4" hidden="false" customHeight="false" outlineLevel="0" collapsed="false">
      <c r="A340" s="0" t="s">
        <v>294</v>
      </c>
      <c r="B340" s="0" t="s">
        <v>32</v>
      </c>
      <c r="C340" s="0" t="n">
        <v>86</v>
      </c>
      <c r="D340" s="0" t="s">
        <v>375</v>
      </c>
      <c r="E340" s="0" t="s">
        <v>34</v>
      </c>
      <c r="F340" s="0" t="s">
        <v>40</v>
      </c>
      <c r="G340" s="0" t="s">
        <v>34</v>
      </c>
      <c r="H340" s="0" t="s">
        <v>40</v>
      </c>
      <c r="I340" s="0" t="n">
        <v>0.0208808</v>
      </c>
      <c r="J340" s="0" t="n">
        <v>-0.0538491</v>
      </c>
      <c r="K340" s="0" t="n">
        <v>0.175927</v>
      </c>
      <c r="L340" s="0" t="n">
        <v>0.226437</v>
      </c>
      <c r="M340" s="1" t="b">
        <f aca="false">FALSE()</f>
        <v>0</v>
      </c>
      <c r="N340" s="1" t="b">
        <f aca="false">FALSE()</f>
        <v>0</v>
      </c>
      <c r="O340" s="1" t="b">
        <f aca="false">FALSE()</f>
        <v>0</v>
      </c>
      <c r="P340" s="1" t="s">
        <v>36</v>
      </c>
      <c r="Q340" s="1" t="n">
        <v>0.130132</v>
      </c>
      <c r="R340" s="1" t="n">
        <v>0.0355773</v>
      </c>
      <c r="S340" s="1" t="b">
        <f aca="false">TRUE()</f>
        <v>1</v>
      </c>
      <c r="T340" s="1" t="s">
        <v>37</v>
      </c>
      <c r="U340" s="1" t="n">
        <v>0.00277373</v>
      </c>
      <c r="V340" s="1" t="n">
        <v>422876</v>
      </c>
      <c r="W340" s="5" t="n">
        <v>1.29987E-013</v>
      </c>
      <c r="X340" s="1" t="s">
        <v>294</v>
      </c>
      <c r="Y340" s="1" t="b">
        <f aca="false">TRUE()</f>
        <v>1</v>
      </c>
      <c r="Z340" s="1" t="s">
        <v>37</v>
      </c>
      <c r="AA340" s="1" t="n">
        <v>2</v>
      </c>
      <c r="AB340" s="1" t="b">
        <f aca="false">TRUE()</f>
        <v>1</v>
      </c>
      <c r="AC340" s="1" t="n">
        <v>377277</v>
      </c>
      <c r="AD340" s="3" t="n">
        <f aca="false">I340^2/U340^2</f>
        <v>56.6716555342352</v>
      </c>
    </row>
    <row r="341" customFormat="false" ht="14.4" hidden="false" customHeight="false" outlineLevel="0" collapsed="false">
      <c r="A341" s="0" t="s">
        <v>294</v>
      </c>
      <c r="B341" s="0" t="s">
        <v>32</v>
      </c>
      <c r="C341" s="0" t="n">
        <v>87</v>
      </c>
      <c r="D341" s="0" t="s">
        <v>376</v>
      </c>
      <c r="E341" s="0" t="s">
        <v>42</v>
      </c>
      <c r="F341" s="0" t="s">
        <v>40</v>
      </c>
      <c r="G341" s="0" t="s">
        <v>42</v>
      </c>
      <c r="H341" s="0" t="s">
        <v>40</v>
      </c>
      <c r="I341" s="0" t="n">
        <v>-0.0299432</v>
      </c>
      <c r="J341" s="0" t="n">
        <v>-0.0475827</v>
      </c>
      <c r="K341" s="0" t="n">
        <v>0.100732</v>
      </c>
      <c r="L341" s="0" t="n">
        <v>0.0807696</v>
      </c>
      <c r="M341" s="1" t="b">
        <f aca="false">FALSE()</f>
        <v>0</v>
      </c>
      <c r="N341" s="1" t="b">
        <f aca="false">TRUE()</f>
        <v>1</v>
      </c>
      <c r="O341" s="1" t="b">
        <f aca="false">FALSE()</f>
        <v>0</v>
      </c>
      <c r="P341" s="1" t="s">
        <v>36</v>
      </c>
      <c r="Q341" s="1" t="n">
        <v>0.38472</v>
      </c>
      <c r="R341" s="1" t="n">
        <v>0.0547411</v>
      </c>
      <c r="S341" s="1" t="b">
        <f aca="false">TRUE()</f>
        <v>1</v>
      </c>
      <c r="T341" s="1" t="s">
        <v>37</v>
      </c>
      <c r="U341" s="1" t="n">
        <v>0.00353082</v>
      </c>
      <c r="V341" s="1" t="n">
        <v>422876</v>
      </c>
      <c r="W341" s="5" t="n">
        <v>6.79986E-017</v>
      </c>
      <c r="X341" s="1" t="s">
        <v>294</v>
      </c>
      <c r="Y341" s="1" t="b">
        <f aca="false">TRUE()</f>
        <v>1</v>
      </c>
      <c r="Z341" s="1" t="s">
        <v>37</v>
      </c>
      <c r="AA341" s="1" t="n">
        <v>2</v>
      </c>
      <c r="AB341" s="1" t="b">
        <f aca="false">TRUE()</f>
        <v>1</v>
      </c>
      <c r="AC341" s="1" t="n">
        <v>377277</v>
      </c>
      <c r="AD341" s="3" t="n">
        <f aca="false">I341^2/U341^2</f>
        <v>71.9192693021884</v>
      </c>
    </row>
    <row r="342" customFormat="false" ht="14.4" hidden="false" customHeight="false" outlineLevel="0" collapsed="false">
      <c r="A342" s="0" t="s">
        <v>294</v>
      </c>
      <c r="B342" s="0" t="s">
        <v>32</v>
      </c>
      <c r="C342" s="0" t="n">
        <v>88</v>
      </c>
      <c r="D342" s="0" t="s">
        <v>377</v>
      </c>
      <c r="E342" s="0" t="s">
        <v>42</v>
      </c>
      <c r="F342" s="0" t="s">
        <v>35</v>
      </c>
      <c r="G342" s="0" t="s">
        <v>42</v>
      </c>
      <c r="H342" s="0" t="s">
        <v>35</v>
      </c>
      <c r="I342" s="0" t="n">
        <v>0.0203311</v>
      </c>
      <c r="J342" s="0" t="n">
        <v>0.00479605</v>
      </c>
      <c r="K342" s="0" t="n">
        <v>0.40783</v>
      </c>
      <c r="L342" s="0" t="n">
        <v>0.423941</v>
      </c>
      <c r="M342" s="1" t="b">
        <f aca="false">FALSE()</f>
        <v>0</v>
      </c>
      <c r="N342" s="1" t="b">
        <f aca="false">FALSE()</f>
        <v>0</v>
      </c>
      <c r="O342" s="1" t="b">
        <f aca="false">FALSE()</f>
        <v>0</v>
      </c>
      <c r="P342" s="1" t="s">
        <v>36</v>
      </c>
      <c r="Q342" s="1" t="n">
        <v>0.874178</v>
      </c>
      <c r="R342" s="1" t="n">
        <v>0.030287</v>
      </c>
      <c r="S342" s="1" t="b">
        <f aca="false">TRUE()</f>
        <v>1</v>
      </c>
      <c r="T342" s="1" t="s">
        <v>37</v>
      </c>
      <c r="U342" s="1" t="n">
        <v>0.00215807</v>
      </c>
      <c r="V342" s="1" t="n">
        <v>422876</v>
      </c>
      <c r="W342" s="5" t="n">
        <v>4.10015E-021</v>
      </c>
      <c r="X342" s="1" t="s">
        <v>294</v>
      </c>
      <c r="Y342" s="1" t="b">
        <f aca="false">TRUE()</f>
        <v>1</v>
      </c>
      <c r="Z342" s="1" t="s">
        <v>37</v>
      </c>
      <c r="AA342" s="1" t="n">
        <v>2</v>
      </c>
      <c r="AB342" s="1" t="b">
        <f aca="false">TRUE()</f>
        <v>1</v>
      </c>
      <c r="AC342" s="1" t="n">
        <v>377277</v>
      </c>
      <c r="AD342" s="3" t="n">
        <f aca="false">I342^2/U342^2</f>
        <v>88.7545646146376</v>
      </c>
    </row>
    <row r="343" customFormat="false" ht="14.4" hidden="false" customHeight="false" outlineLevel="0" collapsed="false">
      <c r="A343" s="0" t="s">
        <v>294</v>
      </c>
      <c r="B343" s="0" t="s">
        <v>32</v>
      </c>
      <c r="C343" s="0" t="n">
        <v>89</v>
      </c>
      <c r="D343" s="0" t="s">
        <v>378</v>
      </c>
      <c r="E343" s="0" t="s">
        <v>35</v>
      </c>
      <c r="F343" s="0" t="s">
        <v>34</v>
      </c>
      <c r="G343" s="0" t="s">
        <v>35</v>
      </c>
      <c r="H343" s="0" t="s">
        <v>34</v>
      </c>
      <c r="I343" s="0" t="n">
        <v>0.0124996</v>
      </c>
      <c r="J343" s="0" t="n">
        <v>-0.0343298</v>
      </c>
      <c r="K343" s="0" t="n">
        <v>0.61937</v>
      </c>
      <c r="L343" s="0" t="n">
        <v>0.591502</v>
      </c>
      <c r="M343" s="1" t="b">
        <f aca="false">FALSE()</f>
        <v>0</v>
      </c>
      <c r="N343" s="1" t="b">
        <f aca="false">TRUE()</f>
        <v>1</v>
      </c>
      <c r="O343" s="1" t="b">
        <f aca="false">FALSE()</f>
        <v>0</v>
      </c>
      <c r="P343" s="1" t="s">
        <v>36</v>
      </c>
      <c r="Q343" s="1" t="n">
        <v>0.259743</v>
      </c>
      <c r="R343" s="1" t="n">
        <v>0.0304612</v>
      </c>
      <c r="S343" s="1" t="b">
        <f aca="false">TRUE()</f>
        <v>1</v>
      </c>
      <c r="T343" s="1" t="s">
        <v>37</v>
      </c>
      <c r="U343" s="1" t="n">
        <v>0.00217667</v>
      </c>
      <c r="V343" s="1" t="n">
        <v>422876</v>
      </c>
      <c r="W343" s="5" t="n">
        <v>1E-008</v>
      </c>
      <c r="X343" s="1" t="s">
        <v>294</v>
      </c>
      <c r="Y343" s="1" t="b">
        <f aca="false">TRUE()</f>
        <v>1</v>
      </c>
      <c r="Z343" s="1" t="s">
        <v>37</v>
      </c>
      <c r="AA343" s="1" t="n">
        <v>2</v>
      </c>
      <c r="AB343" s="1" t="b">
        <f aca="false">TRUE()</f>
        <v>1</v>
      </c>
      <c r="AC343" s="1" t="n">
        <v>377277</v>
      </c>
      <c r="AD343" s="3" t="n">
        <f aca="false">I343^2/U343^2</f>
        <v>32.9766889226336</v>
      </c>
    </row>
    <row r="344" customFormat="false" ht="14.4" hidden="false" customHeight="false" outlineLevel="0" collapsed="false">
      <c r="A344" s="0" t="s">
        <v>294</v>
      </c>
      <c r="B344" s="0" t="s">
        <v>32</v>
      </c>
      <c r="C344" s="0" t="n">
        <v>90</v>
      </c>
      <c r="D344" s="0" t="s">
        <v>379</v>
      </c>
      <c r="E344" s="0" t="s">
        <v>40</v>
      </c>
      <c r="F344" s="0" t="s">
        <v>42</v>
      </c>
      <c r="G344" s="0" t="s">
        <v>40</v>
      </c>
      <c r="H344" s="0" t="s">
        <v>42</v>
      </c>
      <c r="I344" s="0" t="n">
        <v>-0.0116651</v>
      </c>
      <c r="J344" s="0" t="n">
        <v>0.0415227</v>
      </c>
      <c r="K344" s="0" t="n">
        <v>0.346745</v>
      </c>
      <c r="L344" s="0" t="n">
        <v>0.326108</v>
      </c>
      <c r="M344" s="1" t="b">
        <f aca="false">FALSE()</f>
        <v>0</v>
      </c>
      <c r="N344" s="1" t="b">
        <f aca="false">TRUE()</f>
        <v>1</v>
      </c>
      <c r="O344" s="1" t="b">
        <f aca="false">FALSE()</f>
        <v>0</v>
      </c>
      <c r="P344" s="1" t="s">
        <v>36</v>
      </c>
      <c r="Q344" s="1" t="n">
        <v>0.191486</v>
      </c>
      <c r="R344" s="1" t="n">
        <v>0.031789</v>
      </c>
      <c r="S344" s="1" t="b">
        <f aca="false">TRUE()</f>
        <v>1</v>
      </c>
      <c r="T344" s="1" t="s">
        <v>37</v>
      </c>
      <c r="U344" s="1" t="n">
        <v>0.00222332</v>
      </c>
      <c r="V344" s="1" t="n">
        <v>422876</v>
      </c>
      <c r="W344" s="5" t="n">
        <v>3.89996E-008</v>
      </c>
      <c r="X344" s="1" t="s">
        <v>294</v>
      </c>
      <c r="Y344" s="1" t="b">
        <f aca="false">TRUE()</f>
        <v>1</v>
      </c>
      <c r="Z344" s="1" t="s">
        <v>37</v>
      </c>
      <c r="AA344" s="1" t="n">
        <v>2</v>
      </c>
      <c r="AB344" s="1" t="b">
        <f aca="false">TRUE()</f>
        <v>1</v>
      </c>
      <c r="AC344" s="1" t="n">
        <v>377277</v>
      </c>
      <c r="AD344" s="3" t="n">
        <f aca="false">I344^2/U344^2</f>
        <v>27.5278937202323</v>
      </c>
    </row>
    <row r="345" customFormat="false" ht="14.4" hidden="false" customHeight="false" outlineLevel="0" collapsed="false">
      <c r="A345" s="0" t="s">
        <v>294</v>
      </c>
      <c r="B345" s="0" t="s">
        <v>32</v>
      </c>
      <c r="C345" s="0" t="n">
        <v>91</v>
      </c>
      <c r="D345" s="0" t="s">
        <v>380</v>
      </c>
      <c r="E345" s="0" t="s">
        <v>42</v>
      </c>
      <c r="F345" s="0" t="s">
        <v>35</v>
      </c>
      <c r="G345" s="0" t="s">
        <v>42</v>
      </c>
      <c r="H345" s="0" t="s">
        <v>35</v>
      </c>
      <c r="I345" s="0" t="n">
        <v>-0.0191395</v>
      </c>
      <c r="J345" s="0" t="n">
        <v>-0.0381062</v>
      </c>
      <c r="K345" s="0" t="n">
        <v>0.437767</v>
      </c>
      <c r="L345" s="0" t="n">
        <v>0.452031</v>
      </c>
      <c r="M345" s="1" t="b">
        <f aca="false">FALSE()</f>
        <v>0</v>
      </c>
      <c r="N345" s="1" t="b">
        <f aca="false">FALSE()</f>
        <v>0</v>
      </c>
      <c r="O345" s="1" t="b">
        <f aca="false">FALSE()</f>
        <v>0</v>
      </c>
      <c r="P345" s="1" t="s">
        <v>36</v>
      </c>
      <c r="Q345" s="1" t="n">
        <v>0.202862</v>
      </c>
      <c r="R345" s="1" t="n">
        <v>0.0299238</v>
      </c>
      <c r="S345" s="1" t="b">
        <f aca="false">TRUE()</f>
        <v>1</v>
      </c>
      <c r="T345" s="1" t="s">
        <v>37</v>
      </c>
      <c r="U345" s="1" t="n">
        <v>0.00212484</v>
      </c>
      <c r="V345" s="1" t="n">
        <v>422876</v>
      </c>
      <c r="W345" s="5" t="n">
        <v>1E-019</v>
      </c>
      <c r="X345" s="1" t="s">
        <v>294</v>
      </c>
      <c r="Y345" s="1" t="b">
        <f aca="false">TRUE()</f>
        <v>1</v>
      </c>
      <c r="Z345" s="1" t="s">
        <v>37</v>
      </c>
      <c r="AA345" s="1" t="n">
        <v>2</v>
      </c>
      <c r="AB345" s="1" t="b">
        <f aca="false">TRUE()</f>
        <v>1</v>
      </c>
      <c r="AC345" s="1" t="n">
        <v>377277</v>
      </c>
      <c r="AD345" s="3" t="n">
        <f aca="false">I345^2/U345^2</f>
        <v>81.1350876196591</v>
      </c>
    </row>
    <row r="346" customFormat="false" ht="14.4" hidden="false" customHeight="false" outlineLevel="0" collapsed="false">
      <c r="A346" s="0" t="s">
        <v>294</v>
      </c>
      <c r="B346" s="0" t="s">
        <v>32</v>
      </c>
      <c r="C346" s="0" t="n">
        <v>92</v>
      </c>
      <c r="D346" s="0" t="s">
        <v>141</v>
      </c>
      <c r="E346" s="0" t="s">
        <v>42</v>
      </c>
      <c r="F346" s="0" t="s">
        <v>35</v>
      </c>
      <c r="G346" s="0" t="s">
        <v>42</v>
      </c>
      <c r="H346" s="0" t="s">
        <v>35</v>
      </c>
      <c r="I346" s="0" t="n">
        <v>0.0126204</v>
      </c>
      <c r="J346" s="0" t="n">
        <v>-0.0387149</v>
      </c>
      <c r="K346" s="0" t="n">
        <v>0.304026</v>
      </c>
      <c r="L346" s="0" t="n">
        <v>0.368312</v>
      </c>
      <c r="M346" s="1" t="b">
        <f aca="false">FALSE()</f>
        <v>0</v>
      </c>
      <c r="N346" s="1" t="b">
        <f aca="false">FALSE()</f>
        <v>0</v>
      </c>
      <c r="O346" s="1" t="b">
        <f aca="false">FALSE()</f>
        <v>0</v>
      </c>
      <c r="P346" s="1" t="s">
        <v>36</v>
      </c>
      <c r="Q346" s="1" t="n">
        <v>0.212438</v>
      </c>
      <c r="R346" s="1" t="n">
        <v>0.0310492</v>
      </c>
      <c r="S346" s="1" t="b">
        <f aca="false">TRUE()</f>
        <v>1</v>
      </c>
      <c r="T346" s="1" t="s">
        <v>37</v>
      </c>
      <c r="U346" s="1" t="n">
        <v>0.0022929</v>
      </c>
      <c r="V346" s="1" t="n">
        <v>422876</v>
      </c>
      <c r="W346" s="5" t="n">
        <v>4.70002E-008</v>
      </c>
      <c r="X346" s="1" t="s">
        <v>294</v>
      </c>
      <c r="Y346" s="1" t="b">
        <f aca="false">TRUE()</f>
        <v>1</v>
      </c>
      <c r="Z346" s="1" t="s">
        <v>37</v>
      </c>
      <c r="AA346" s="1" t="n">
        <v>2</v>
      </c>
      <c r="AB346" s="1" t="b">
        <f aca="false">TRUE()</f>
        <v>1</v>
      </c>
      <c r="AC346" s="1" t="n">
        <v>377277</v>
      </c>
      <c r="AD346" s="3" t="n">
        <f aca="false">I346^2/U346^2</f>
        <v>30.2953525872925</v>
      </c>
    </row>
    <row r="347" customFormat="false" ht="14.4" hidden="false" customHeight="false" outlineLevel="0" collapsed="false">
      <c r="A347" s="0" t="s">
        <v>294</v>
      </c>
      <c r="B347" s="0" t="s">
        <v>32</v>
      </c>
      <c r="C347" s="0" t="n">
        <v>93</v>
      </c>
      <c r="D347" s="0" t="s">
        <v>381</v>
      </c>
      <c r="E347" s="0" t="s">
        <v>40</v>
      </c>
      <c r="F347" s="0" t="s">
        <v>35</v>
      </c>
      <c r="G347" s="0" t="s">
        <v>40</v>
      </c>
      <c r="H347" s="0" t="s">
        <v>35</v>
      </c>
      <c r="I347" s="0" t="n">
        <v>0.02664</v>
      </c>
      <c r="J347" s="0" t="n">
        <v>-0.049218</v>
      </c>
      <c r="K347" s="0" t="n">
        <v>0.292813</v>
      </c>
      <c r="L347" s="0" t="n">
        <v>0.357658</v>
      </c>
      <c r="M347" s="1" t="b">
        <f aca="false">FALSE()</f>
        <v>0</v>
      </c>
      <c r="N347" s="1" t="b">
        <f aca="false">FALSE()</f>
        <v>0</v>
      </c>
      <c r="O347" s="1" t="b">
        <f aca="false">FALSE()</f>
        <v>0</v>
      </c>
      <c r="P347" s="1" t="s">
        <v>36</v>
      </c>
      <c r="Q347" s="1" t="n">
        <v>0.113996</v>
      </c>
      <c r="R347" s="1" t="n">
        <v>0.0311411</v>
      </c>
      <c r="S347" s="1" t="b">
        <f aca="false">TRUE()</f>
        <v>1</v>
      </c>
      <c r="T347" s="1" t="s">
        <v>37</v>
      </c>
      <c r="U347" s="1" t="n">
        <v>0.00231656</v>
      </c>
      <c r="V347" s="1" t="n">
        <v>422876</v>
      </c>
      <c r="W347" s="5" t="n">
        <v>3.19963E-031</v>
      </c>
      <c r="X347" s="1" t="s">
        <v>294</v>
      </c>
      <c r="Y347" s="1" t="b">
        <f aca="false">TRUE()</f>
        <v>1</v>
      </c>
      <c r="Z347" s="1" t="s">
        <v>37</v>
      </c>
      <c r="AA347" s="1" t="n">
        <v>2</v>
      </c>
      <c r="AB347" s="1" t="b">
        <f aca="false">TRUE()</f>
        <v>1</v>
      </c>
      <c r="AC347" s="1" t="n">
        <v>377277</v>
      </c>
      <c r="AD347" s="3" t="n">
        <f aca="false">I347^2/U347^2</f>
        <v>132.245631489611</v>
      </c>
    </row>
    <row r="348" customFormat="false" ht="14.4" hidden="false" customHeight="false" outlineLevel="0" collapsed="false">
      <c r="A348" s="0" t="s">
        <v>294</v>
      </c>
      <c r="B348" s="0" t="s">
        <v>32</v>
      </c>
      <c r="C348" s="0" t="n">
        <v>94</v>
      </c>
      <c r="D348" s="0" t="s">
        <v>382</v>
      </c>
      <c r="E348" s="0" t="s">
        <v>34</v>
      </c>
      <c r="F348" s="0" t="s">
        <v>40</v>
      </c>
      <c r="G348" s="0" t="s">
        <v>34</v>
      </c>
      <c r="H348" s="0" t="s">
        <v>40</v>
      </c>
      <c r="I348" s="0" t="n">
        <v>0.0134729</v>
      </c>
      <c r="J348" s="0" t="n">
        <v>0.0476438</v>
      </c>
      <c r="K348" s="0" t="n">
        <v>0.266426</v>
      </c>
      <c r="L348" s="0" t="n">
        <v>0.251687</v>
      </c>
      <c r="M348" s="1" t="b">
        <f aca="false">FALSE()</f>
        <v>0</v>
      </c>
      <c r="N348" s="1" t="b">
        <f aca="false">FALSE()</f>
        <v>0</v>
      </c>
      <c r="O348" s="1" t="b">
        <f aca="false">FALSE()</f>
        <v>0</v>
      </c>
      <c r="P348" s="1" t="s">
        <v>36</v>
      </c>
      <c r="Q348" s="1" t="n">
        <v>0.165409</v>
      </c>
      <c r="R348" s="1" t="n">
        <v>0.0343476</v>
      </c>
      <c r="S348" s="1" t="b">
        <f aca="false">TRUE()</f>
        <v>1</v>
      </c>
      <c r="T348" s="1" t="s">
        <v>37</v>
      </c>
      <c r="U348" s="1" t="n">
        <v>0.00238494</v>
      </c>
      <c r="V348" s="1" t="n">
        <v>422876</v>
      </c>
      <c r="W348" s="5" t="n">
        <v>6.29999E-009</v>
      </c>
      <c r="X348" s="1" t="s">
        <v>294</v>
      </c>
      <c r="Y348" s="1" t="b">
        <f aca="false">TRUE()</f>
        <v>1</v>
      </c>
      <c r="Z348" s="1" t="s">
        <v>37</v>
      </c>
      <c r="AA348" s="1" t="n">
        <v>2</v>
      </c>
      <c r="AB348" s="1" t="b">
        <f aca="false">TRUE()</f>
        <v>1</v>
      </c>
      <c r="AC348" s="1" t="n">
        <v>377277</v>
      </c>
      <c r="AD348" s="3" t="n">
        <f aca="false">I348^2/U348^2</f>
        <v>31.9129724629093</v>
      </c>
    </row>
    <row r="349" customFormat="false" ht="14.4" hidden="false" customHeight="false" outlineLevel="0" collapsed="false">
      <c r="A349" s="0" t="s">
        <v>294</v>
      </c>
      <c r="B349" s="0" t="s">
        <v>32</v>
      </c>
      <c r="C349" s="0" t="n">
        <v>95</v>
      </c>
      <c r="D349" s="0" t="s">
        <v>383</v>
      </c>
      <c r="E349" s="0" t="s">
        <v>40</v>
      </c>
      <c r="F349" s="0" t="s">
        <v>34</v>
      </c>
      <c r="G349" s="0" t="s">
        <v>40</v>
      </c>
      <c r="H349" s="0" t="s">
        <v>34</v>
      </c>
      <c r="I349" s="0" t="n">
        <v>0.0152879</v>
      </c>
      <c r="J349" s="0" t="n">
        <v>-0.0140729</v>
      </c>
      <c r="K349" s="0" t="n">
        <v>0.296977</v>
      </c>
      <c r="L349" s="0" t="n">
        <v>0.301952</v>
      </c>
      <c r="M349" s="1" t="b">
        <f aca="false">FALSE()</f>
        <v>0</v>
      </c>
      <c r="N349" s="1" t="b">
        <f aca="false">FALSE()</f>
        <v>0</v>
      </c>
      <c r="O349" s="1" t="b">
        <f aca="false">FALSE()</f>
        <v>0</v>
      </c>
      <c r="P349" s="1" t="s">
        <v>36</v>
      </c>
      <c r="Q349" s="1" t="n">
        <v>0.665174</v>
      </c>
      <c r="R349" s="1" t="n">
        <v>0.0325172</v>
      </c>
      <c r="S349" s="1" t="b">
        <f aca="false">TRUE()</f>
        <v>1</v>
      </c>
      <c r="T349" s="1" t="s">
        <v>37</v>
      </c>
      <c r="U349" s="1" t="n">
        <v>0.00232032</v>
      </c>
      <c r="V349" s="1" t="n">
        <v>422876</v>
      </c>
      <c r="W349" s="5" t="n">
        <v>1.79999E-010</v>
      </c>
      <c r="X349" s="1" t="s">
        <v>294</v>
      </c>
      <c r="Y349" s="1" t="b">
        <f aca="false">TRUE()</f>
        <v>1</v>
      </c>
      <c r="Z349" s="1" t="s">
        <v>37</v>
      </c>
      <c r="AA349" s="1" t="n">
        <v>2</v>
      </c>
      <c r="AB349" s="1" t="b">
        <f aca="false">TRUE()</f>
        <v>1</v>
      </c>
      <c r="AC349" s="1" t="n">
        <v>377277</v>
      </c>
      <c r="AD349" s="3" t="n">
        <f aca="false">I349^2/U349^2</f>
        <v>43.4110109422684</v>
      </c>
    </row>
    <row r="350" customFormat="false" ht="14.4" hidden="false" customHeight="false" outlineLevel="0" collapsed="false">
      <c r="A350" s="0" t="s">
        <v>294</v>
      </c>
      <c r="B350" s="0" t="s">
        <v>32</v>
      </c>
      <c r="C350" s="0" t="n">
        <v>96</v>
      </c>
      <c r="D350" s="0" t="s">
        <v>384</v>
      </c>
      <c r="E350" s="0" t="s">
        <v>42</v>
      </c>
      <c r="F350" s="0" t="s">
        <v>34</v>
      </c>
      <c r="G350" s="0" t="s">
        <v>42</v>
      </c>
      <c r="H350" s="0" t="s">
        <v>34</v>
      </c>
      <c r="I350" s="0" t="n">
        <v>-0.0233652</v>
      </c>
      <c r="J350" s="0" t="n">
        <v>0.0344964</v>
      </c>
      <c r="K350" s="0" t="n">
        <v>0.181049</v>
      </c>
      <c r="L350" s="0" t="n">
        <v>0.0966778</v>
      </c>
      <c r="M350" s="1" t="b">
        <f aca="false">FALSE()</f>
        <v>0</v>
      </c>
      <c r="N350" s="1" t="b">
        <f aca="false">FALSE()</f>
        <v>0</v>
      </c>
      <c r="O350" s="1" t="b">
        <f aca="false">FALSE()</f>
        <v>0</v>
      </c>
      <c r="P350" s="1" t="s">
        <v>36</v>
      </c>
      <c r="Q350" s="1" t="n">
        <v>0.494617</v>
      </c>
      <c r="R350" s="1" t="n">
        <v>0.0505083</v>
      </c>
      <c r="S350" s="1" t="b">
        <f aca="false">TRUE()</f>
        <v>1</v>
      </c>
      <c r="T350" s="1" t="s">
        <v>37</v>
      </c>
      <c r="U350" s="1" t="n">
        <v>0.00275492</v>
      </c>
      <c r="V350" s="1" t="n">
        <v>422876</v>
      </c>
      <c r="W350" s="5" t="n">
        <v>4.49987E-018</v>
      </c>
      <c r="X350" s="1" t="s">
        <v>294</v>
      </c>
      <c r="Y350" s="1" t="b">
        <f aca="false">TRUE()</f>
        <v>1</v>
      </c>
      <c r="Z350" s="1" t="s">
        <v>37</v>
      </c>
      <c r="AA350" s="1" t="n">
        <v>2</v>
      </c>
      <c r="AB350" s="1" t="b">
        <f aca="false">TRUE()</f>
        <v>1</v>
      </c>
      <c r="AC350" s="1" t="n">
        <v>377277</v>
      </c>
      <c r="AD350" s="3" t="n">
        <f aca="false">I350^2/U350^2</f>
        <v>71.9318155241807</v>
      </c>
    </row>
    <row r="351" customFormat="false" ht="14.4" hidden="false" customHeight="false" outlineLevel="0" collapsed="false">
      <c r="A351" s="0" t="s">
        <v>294</v>
      </c>
      <c r="B351" s="0" t="s">
        <v>32</v>
      </c>
      <c r="C351" s="0" t="n">
        <v>97</v>
      </c>
      <c r="D351" s="0" t="s">
        <v>385</v>
      </c>
      <c r="E351" s="0" t="s">
        <v>35</v>
      </c>
      <c r="F351" s="0" t="s">
        <v>42</v>
      </c>
      <c r="G351" s="0" t="s">
        <v>35</v>
      </c>
      <c r="H351" s="0" t="s">
        <v>42</v>
      </c>
      <c r="I351" s="0" t="n">
        <v>-0.0154149</v>
      </c>
      <c r="J351" s="0" t="n">
        <v>0.00403175</v>
      </c>
      <c r="K351" s="0" t="n">
        <v>0.338959</v>
      </c>
      <c r="L351" s="0" t="n">
        <v>0.29277</v>
      </c>
      <c r="M351" s="1" t="b">
        <f aca="false">FALSE()</f>
        <v>0</v>
      </c>
      <c r="N351" s="1" t="b">
        <f aca="false">FALSE()</f>
        <v>0</v>
      </c>
      <c r="O351" s="1" t="b">
        <f aca="false">FALSE()</f>
        <v>0</v>
      </c>
      <c r="P351" s="1" t="s">
        <v>36</v>
      </c>
      <c r="Q351" s="1" t="n">
        <v>0.901884</v>
      </c>
      <c r="R351" s="1" t="n">
        <v>0.0327036</v>
      </c>
      <c r="S351" s="1" t="b">
        <f aca="false">TRUE()</f>
        <v>1</v>
      </c>
      <c r="T351" s="1" t="s">
        <v>37</v>
      </c>
      <c r="U351" s="1" t="n">
        <v>0.00223544</v>
      </c>
      <c r="V351" s="1" t="n">
        <v>422876</v>
      </c>
      <c r="W351" s="5" t="n">
        <v>8.4004E-012</v>
      </c>
      <c r="X351" s="1" t="s">
        <v>294</v>
      </c>
      <c r="Y351" s="1" t="b">
        <f aca="false">TRUE()</f>
        <v>1</v>
      </c>
      <c r="Z351" s="1" t="s">
        <v>37</v>
      </c>
      <c r="AA351" s="1" t="n">
        <v>2</v>
      </c>
      <c r="AB351" s="1" t="b">
        <f aca="false">TRUE()</f>
        <v>1</v>
      </c>
      <c r="AC351" s="1" t="n">
        <v>377277</v>
      </c>
      <c r="AD351" s="3" t="n">
        <f aca="false">I351^2/U351^2</f>
        <v>47.5505328421088</v>
      </c>
    </row>
    <row r="352" customFormat="false" ht="14.4" hidden="false" customHeight="false" outlineLevel="0" collapsed="false">
      <c r="A352" s="0" t="s">
        <v>294</v>
      </c>
      <c r="B352" s="0" t="s">
        <v>32</v>
      </c>
      <c r="C352" s="0" t="n">
        <v>98</v>
      </c>
      <c r="D352" s="0" t="s">
        <v>386</v>
      </c>
      <c r="E352" s="0" t="s">
        <v>35</v>
      </c>
      <c r="F352" s="0" t="s">
        <v>42</v>
      </c>
      <c r="G352" s="0" t="s">
        <v>35</v>
      </c>
      <c r="H352" s="0" t="s">
        <v>42</v>
      </c>
      <c r="I352" s="0" t="n">
        <v>0.0147575</v>
      </c>
      <c r="J352" s="0" t="n">
        <v>0.00684672</v>
      </c>
      <c r="K352" s="0" t="n">
        <v>0.253642</v>
      </c>
      <c r="L352" s="0" t="n">
        <v>0.19772</v>
      </c>
      <c r="M352" s="1" t="b">
        <f aca="false">FALSE()</f>
        <v>0</v>
      </c>
      <c r="N352" s="1" t="b">
        <f aca="false">FALSE()</f>
        <v>0</v>
      </c>
      <c r="O352" s="1" t="b">
        <f aca="false">FALSE()</f>
        <v>0</v>
      </c>
      <c r="P352" s="1" t="s">
        <v>36</v>
      </c>
      <c r="Q352" s="1" t="n">
        <v>0.854727</v>
      </c>
      <c r="R352" s="1" t="n">
        <v>0.0373953</v>
      </c>
      <c r="S352" s="1" t="b">
        <f aca="false">TRUE()</f>
        <v>1</v>
      </c>
      <c r="T352" s="1" t="s">
        <v>37</v>
      </c>
      <c r="U352" s="1" t="n">
        <v>0.00242137</v>
      </c>
      <c r="V352" s="1" t="n">
        <v>422876</v>
      </c>
      <c r="W352" s="5" t="n">
        <v>9.90011E-010</v>
      </c>
      <c r="X352" s="1" t="s">
        <v>294</v>
      </c>
      <c r="Y352" s="1" t="b">
        <f aca="false">TRUE()</f>
        <v>1</v>
      </c>
      <c r="Z352" s="1" t="s">
        <v>37</v>
      </c>
      <c r="AA352" s="1" t="n">
        <v>2</v>
      </c>
      <c r="AB352" s="1" t="b">
        <f aca="false">TRUE()</f>
        <v>1</v>
      </c>
      <c r="AC352" s="1" t="n">
        <v>377277</v>
      </c>
      <c r="AD352" s="3" t="n">
        <f aca="false">I352^2/U352^2</f>
        <v>37.1452485857797</v>
      </c>
    </row>
    <row r="353" customFormat="false" ht="14.4" hidden="false" customHeight="false" outlineLevel="0" collapsed="false">
      <c r="A353" s="0" t="s">
        <v>294</v>
      </c>
      <c r="B353" s="0" t="s">
        <v>32</v>
      </c>
      <c r="C353" s="0" t="n">
        <v>99</v>
      </c>
      <c r="D353" s="0" t="s">
        <v>387</v>
      </c>
      <c r="E353" s="0" t="s">
        <v>34</v>
      </c>
      <c r="F353" s="0" t="s">
        <v>40</v>
      </c>
      <c r="G353" s="0" t="s">
        <v>34</v>
      </c>
      <c r="H353" s="0" t="s">
        <v>40</v>
      </c>
      <c r="I353" s="0" t="n">
        <v>-0.0237783</v>
      </c>
      <c r="J353" s="0" t="n">
        <v>-0.0239157</v>
      </c>
      <c r="K353" s="0" t="n">
        <v>0.590701</v>
      </c>
      <c r="L353" s="0" t="n">
        <v>0.624536</v>
      </c>
      <c r="M353" s="1" t="b">
        <f aca="false">FALSE()</f>
        <v>0</v>
      </c>
      <c r="N353" s="1" t="b">
        <f aca="false">FALSE()</f>
        <v>0</v>
      </c>
      <c r="O353" s="1" t="b">
        <f aca="false">FALSE()</f>
        <v>0</v>
      </c>
      <c r="P353" s="1" t="s">
        <v>36</v>
      </c>
      <c r="Q353" s="1" t="n">
        <v>0.438011</v>
      </c>
      <c r="R353" s="1" t="n">
        <v>0.0308368</v>
      </c>
      <c r="S353" s="1" t="b">
        <f aca="false">TRUE()</f>
        <v>1</v>
      </c>
      <c r="T353" s="1" t="s">
        <v>37</v>
      </c>
      <c r="U353" s="1" t="n">
        <v>0.00214529</v>
      </c>
      <c r="V353" s="1" t="n">
        <v>422876</v>
      </c>
      <c r="W353" s="5" t="n">
        <v>1.10002E-028</v>
      </c>
      <c r="X353" s="1" t="s">
        <v>294</v>
      </c>
      <c r="Y353" s="1" t="b">
        <f aca="false">TRUE()</f>
        <v>1</v>
      </c>
      <c r="Z353" s="1" t="s">
        <v>37</v>
      </c>
      <c r="AA353" s="1" t="n">
        <v>2</v>
      </c>
      <c r="AB353" s="1" t="b">
        <f aca="false">TRUE()</f>
        <v>1</v>
      </c>
      <c r="AC353" s="1" t="n">
        <v>377277</v>
      </c>
      <c r="AD353" s="3" t="n">
        <f aca="false">I353^2/U353^2</f>
        <v>122.854080948455</v>
      </c>
    </row>
    <row r="354" customFormat="false" ht="14.4" hidden="false" customHeight="false" outlineLevel="0" collapsed="false">
      <c r="A354" s="0" t="s">
        <v>294</v>
      </c>
      <c r="B354" s="0" t="s">
        <v>32</v>
      </c>
      <c r="C354" s="0" t="n">
        <v>100</v>
      </c>
      <c r="D354" s="0" t="s">
        <v>388</v>
      </c>
      <c r="E354" s="0" t="s">
        <v>35</v>
      </c>
      <c r="F354" s="0" t="s">
        <v>34</v>
      </c>
      <c r="G354" s="0" t="s">
        <v>35</v>
      </c>
      <c r="H354" s="0" t="s">
        <v>34</v>
      </c>
      <c r="I354" s="0" t="n">
        <v>0.0196453</v>
      </c>
      <c r="J354" s="0" t="n">
        <v>-0.017175</v>
      </c>
      <c r="K354" s="0" t="n">
        <v>0.403147</v>
      </c>
      <c r="L354" s="0" t="n">
        <v>0.404919</v>
      </c>
      <c r="M354" s="1" t="b">
        <f aca="false">FALSE()</f>
        <v>0</v>
      </c>
      <c r="N354" s="1" t="b">
        <f aca="false">TRUE()</f>
        <v>1</v>
      </c>
      <c r="O354" s="1" t="b">
        <f aca="false">FALSE()</f>
        <v>0</v>
      </c>
      <c r="P354" s="1" t="s">
        <v>36</v>
      </c>
      <c r="Q354" s="1" t="n">
        <v>0.572095</v>
      </c>
      <c r="R354" s="1" t="n">
        <v>0.0303999</v>
      </c>
      <c r="S354" s="1" t="b">
        <f aca="false">TRUE()</f>
        <v>1</v>
      </c>
      <c r="T354" s="1" t="s">
        <v>37</v>
      </c>
      <c r="U354" s="1" t="n">
        <v>0.00215434</v>
      </c>
      <c r="V354" s="1" t="n">
        <v>422876</v>
      </c>
      <c r="W354" s="5" t="n">
        <v>3.29989E-020</v>
      </c>
      <c r="X354" s="1" t="s">
        <v>294</v>
      </c>
      <c r="Y354" s="1" t="b">
        <f aca="false">TRUE()</f>
        <v>1</v>
      </c>
      <c r="Z354" s="1" t="s">
        <v>37</v>
      </c>
      <c r="AA354" s="1" t="n">
        <v>2</v>
      </c>
      <c r="AB354" s="1" t="b">
        <f aca="false">TRUE()</f>
        <v>1</v>
      </c>
      <c r="AC354" s="1" t="n">
        <v>377277</v>
      </c>
      <c r="AD354" s="3" t="n">
        <f aca="false">I354^2/U354^2</f>
        <v>83.155090430797</v>
      </c>
    </row>
    <row r="355" customFormat="false" ht="14.4" hidden="false" customHeight="false" outlineLevel="0" collapsed="false">
      <c r="A355" s="0" t="s">
        <v>294</v>
      </c>
      <c r="B355" s="0" t="s">
        <v>32</v>
      </c>
      <c r="C355" s="0" t="n">
        <v>101</v>
      </c>
      <c r="D355" s="0" t="s">
        <v>389</v>
      </c>
      <c r="E355" s="0" t="s">
        <v>34</v>
      </c>
      <c r="F355" s="0" t="s">
        <v>40</v>
      </c>
      <c r="G355" s="0" t="s">
        <v>34</v>
      </c>
      <c r="H355" s="0" t="s">
        <v>40</v>
      </c>
      <c r="I355" s="0" t="n">
        <v>0.0169337</v>
      </c>
      <c r="J355" s="0" t="n">
        <v>0.0230274</v>
      </c>
      <c r="K355" s="0" t="n">
        <v>0.336224</v>
      </c>
      <c r="L355" s="0" t="n">
        <v>0.39297</v>
      </c>
      <c r="M355" s="1" t="b">
        <f aca="false">FALSE()</f>
        <v>0</v>
      </c>
      <c r="N355" s="1" t="b">
        <f aca="false">FALSE()</f>
        <v>0</v>
      </c>
      <c r="O355" s="1" t="b">
        <f aca="false">FALSE()</f>
        <v>0</v>
      </c>
      <c r="P355" s="1" t="s">
        <v>36</v>
      </c>
      <c r="Q355" s="1" t="n">
        <v>0.450363</v>
      </c>
      <c r="R355" s="1" t="n">
        <v>0.0305076</v>
      </c>
      <c r="S355" s="1" t="b">
        <f aca="false">TRUE()</f>
        <v>1</v>
      </c>
      <c r="T355" s="1" t="s">
        <v>37</v>
      </c>
      <c r="U355" s="1" t="n">
        <v>0.00223052</v>
      </c>
      <c r="V355" s="1" t="n">
        <v>422876</v>
      </c>
      <c r="W355" s="5" t="n">
        <v>1.9002E-014</v>
      </c>
      <c r="X355" s="1" t="s">
        <v>294</v>
      </c>
      <c r="Y355" s="1" t="b">
        <f aca="false">TRUE()</f>
        <v>1</v>
      </c>
      <c r="Z355" s="1" t="s">
        <v>37</v>
      </c>
      <c r="AA355" s="1" t="n">
        <v>2</v>
      </c>
      <c r="AB355" s="1" t="b">
        <f aca="false">TRUE()</f>
        <v>1</v>
      </c>
      <c r="AC355" s="1" t="n">
        <v>377277</v>
      </c>
      <c r="AD355" s="3" t="n">
        <f aca="false">I355^2/U355^2</f>
        <v>57.6356877110681</v>
      </c>
    </row>
    <row r="356" customFormat="false" ht="14.4" hidden="false" customHeight="false" outlineLevel="0" collapsed="false">
      <c r="A356" s="0" t="s">
        <v>294</v>
      </c>
      <c r="B356" s="0" t="s">
        <v>32</v>
      </c>
      <c r="C356" s="0" t="n">
        <v>102</v>
      </c>
      <c r="D356" s="0" t="s">
        <v>390</v>
      </c>
      <c r="E356" s="0" t="s">
        <v>42</v>
      </c>
      <c r="F356" s="0" t="s">
        <v>35</v>
      </c>
      <c r="G356" s="0" t="s">
        <v>42</v>
      </c>
      <c r="H356" s="0" t="s">
        <v>35</v>
      </c>
      <c r="I356" s="0" t="n">
        <v>-0.0123743</v>
      </c>
      <c r="J356" s="0" t="n">
        <v>0.00116203</v>
      </c>
      <c r="K356" s="0" t="n">
        <v>0.509747</v>
      </c>
      <c r="L356" s="0" t="n">
        <v>0.54553</v>
      </c>
      <c r="M356" s="1" t="b">
        <f aca="false">FALSE()</f>
        <v>0</v>
      </c>
      <c r="N356" s="1" t="b">
        <f aca="false">FALSE()</f>
        <v>0</v>
      </c>
      <c r="O356" s="1" t="b">
        <f aca="false">FALSE()</f>
        <v>0</v>
      </c>
      <c r="P356" s="1" t="s">
        <v>36</v>
      </c>
      <c r="Q356" s="1" t="n">
        <v>0.969043</v>
      </c>
      <c r="R356" s="1" t="n">
        <v>0.0299424</v>
      </c>
      <c r="S356" s="1" t="b">
        <f aca="false">TRUE()</f>
        <v>1</v>
      </c>
      <c r="T356" s="1" t="s">
        <v>37</v>
      </c>
      <c r="U356" s="1" t="n">
        <v>0.00211393</v>
      </c>
      <c r="V356" s="1" t="n">
        <v>422876</v>
      </c>
      <c r="W356" s="5" t="n">
        <v>1.09999E-008</v>
      </c>
      <c r="X356" s="1" t="s">
        <v>294</v>
      </c>
      <c r="Y356" s="1" t="b">
        <f aca="false">TRUE()</f>
        <v>1</v>
      </c>
      <c r="Z356" s="1" t="s">
        <v>37</v>
      </c>
      <c r="AA356" s="1" t="n">
        <v>2</v>
      </c>
      <c r="AB356" s="1" t="b">
        <f aca="false">TRUE()</f>
        <v>1</v>
      </c>
      <c r="AC356" s="1" t="n">
        <v>377277</v>
      </c>
      <c r="AD356" s="3" t="n">
        <f aca="false">I356^2/U356^2</f>
        <v>34.265737004379</v>
      </c>
    </row>
    <row r="357" customFormat="false" ht="14.4" hidden="false" customHeight="false" outlineLevel="0" collapsed="false">
      <c r="A357" s="0" t="s">
        <v>294</v>
      </c>
      <c r="B357" s="0" t="s">
        <v>32</v>
      </c>
      <c r="C357" s="0" t="n">
        <v>103</v>
      </c>
      <c r="D357" s="0" t="s">
        <v>391</v>
      </c>
      <c r="E357" s="0" t="s">
        <v>40</v>
      </c>
      <c r="F357" s="0" t="s">
        <v>42</v>
      </c>
      <c r="G357" s="0" t="s">
        <v>40</v>
      </c>
      <c r="H357" s="0" t="s">
        <v>42</v>
      </c>
      <c r="I357" s="0" t="n">
        <v>0.0250336</v>
      </c>
      <c r="J357" s="0" t="n">
        <v>-0.00648951</v>
      </c>
      <c r="K357" s="0" t="n">
        <v>0.365598</v>
      </c>
      <c r="L357" s="0" t="n">
        <v>0.246993</v>
      </c>
      <c r="M357" s="1" t="b">
        <f aca="false">FALSE()</f>
        <v>0</v>
      </c>
      <c r="N357" s="1" t="b">
        <f aca="false">TRUE()</f>
        <v>1</v>
      </c>
      <c r="O357" s="1" t="b">
        <f aca="false">FALSE()</f>
        <v>0</v>
      </c>
      <c r="P357" s="1" t="s">
        <v>36</v>
      </c>
      <c r="Q357" s="1" t="n">
        <v>0.850929</v>
      </c>
      <c r="R357" s="1" t="n">
        <v>0.0345309</v>
      </c>
      <c r="S357" s="1" t="b">
        <f aca="false">TRUE()</f>
        <v>1</v>
      </c>
      <c r="T357" s="1" t="s">
        <v>37</v>
      </c>
      <c r="U357" s="1" t="n">
        <v>0.00219693</v>
      </c>
      <c r="V357" s="1" t="n">
        <v>422876</v>
      </c>
      <c r="W357" s="5" t="n">
        <v>1.29987E-030</v>
      </c>
      <c r="X357" s="1" t="s">
        <v>294</v>
      </c>
      <c r="Y357" s="1" t="b">
        <f aca="false">TRUE()</f>
        <v>1</v>
      </c>
      <c r="Z357" s="1" t="s">
        <v>37</v>
      </c>
      <c r="AA357" s="1" t="n">
        <v>2</v>
      </c>
      <c r="AB357" s="1" t="b">
        <f aca="false">TRUE()</f>
        <v>1</v>
      </c>
      <c r="AC357" s="1" t="n">
        <v>377277</v>
      </c>
      <c r="AD357" s="3" t="n">
        <f aca="false">I357^2/U357^2</f>
        <v>129.841695628005</v>
      </c>
    </row>
    <row r="358" customFormat="false" ht="14.4" hidden="false" customHeight="false" outlineLevel="0" collapsed="false">
      <c r="A358" s="0" t="s">
        <v>294</v>
      </c>
      <c r="B358" s="0" t="s">
        <v>32</v>
      </c>
      <c r="C358" s="0" t="n">
        <v>104</v>
      </c>
      <c r="D358" s="0" t="s">
        <v>392</v>
      </c>
      <c r="E358" s="0" t="s">
        <v>42</v>
      </c>
      <c r="F358" s="0" t="s">
        <v>34</v>
      </c>
      <c r="G358" s="0" t="s">
        <v>42</v>
      </c>
      <c r="H358" s="0" t="s">
        <v>34</v>
      </c>
      <c r="I358" s="0" t="n">
        <v>0.0138881</v>
      </c>
      <c r="J358" s="0" t="n">
        <v>0.0726447</v>
      </c>
      <c r="K358" s="0" t="n">
        <v>0.450745</v>
      </c>
      <c r="L358" s="0" t="n">
        <v>0.330778</v>
      </c>
      <c r="M358" s="1" t="b">
        <f aca="false">FALSE()</f>
        <v>0</v>
      </c>
      <c r="N358" s="1" t="b">
        <f aca="false">FALSE()</f>
        <v>0</v>
      </c>
      <c r="O358" s="1" t="b">
        <f aca="false">FALSE()</f>
        <v>0</v>
      </c>
      <c r="P358" s="1" t="s">
        <v>36</v>
      </c>
      <c r="Q358" s="1" t="n">
        <v>0.0221855</v>
      </c>
      <c r="R358" s="1" t="n">
        <v>0.0317618</v>
      </c>
      <c r="S358" s="1" t="b">
        <f aca="false">TRUE()</f>
        <v>1</v>
      </c>
      <c r="T358" s="1" t="s">
        <v>37</v>
      </c>
      <c r="U358" s="1" t="n">
        <v>0.00213145</v>
      </c>
      <c r="V358" s="1" t="n">
        <v>422876</v>
      </c>
      <c r="W358" s="5" t="n">
        <v>2.70023E-011</v>
      </c>
      <c r="X358" s="1" t="s">
        <v>294</v>
      </c>
      <c r="Y358" s="1" t="b">
        <f aca="false">TRUE()</f>
        <v>1</v>
      </c>
      <c r="Z358" s="1" t="s">
        <v>37</v>
      </c>
      <c r="AA358" s="1" t="n">
        <v>2</v>
      </c>
      <c r="AB358" s="1" t="b">
        <f aca="false">TRUE()</f>
        <v>1</v>
      </c>
      <c r="AC358" s="1" t="n">
        <v>377277</v>
      </c>
      <c r="AD358" s="3" t="n">
        <f aca="false">I358^2/U358^2</f>
        <v>42.4556379623373</v>
      </c>
    </row>
    <row r="359" customFormat="false" ht="14.4" hidden="false" customHeight="false" outlineLevel="0" collapsed="false">
      <c r="A359" s="0" t="s">
        <v>294</v>
      </c>
      <c r="B359" s="0" t="s">
        <v>32</v>
      </c>
      <c r="C359" s="0" t="n">
        <v>105</v>
      </c>
      <c r="D359" s="0" t="s">
        <v>393</v>
      </c>
      <c r="E359" s="0" t="s">
        <v>40</v>
      </c>
      <c r="F359" s="0" t="s">
        <v>34</v>
      </c>
      <c r="G359" s="0" t="s">
        <v>40</v>
      </c>
      <c r="H359" s="0" t="s">
        <v>34</v>
      </c>
      <c r="I359" s="0" t="n">
        <v>0.014759</v>
      </c>
      <c r="J359" s="0" t="n">
        <v>-0.00799635</v>
      </c>
      <c r="K359" s="0" t="n">
        <v>0.460798</v>
      </c>
      <c r="L359" s="0" t="n">
        <v>0.451804</v>
      </c>
      <c r="M359" s="1" t="b">
        <f aca="false">FALSE()</f>
        <v>0</v>
      </c>
      <c r="N359" s="1" t="b">
        <f aca="false">FALSE()</f>
        <v>0</v>
      </c>
      <c r="O359" s="1" t="b">
        <f aca="false">FALSE()</f>
        <v>0</v>
      </c>
      <c r="P359" s="1" t="s">
        <v>36</v>
      </c>
      <c r="Q359" s="1" t="n">
        <v>0.790396</v>
      </c>
      <c r="R359" s="1" t="n">
        <v>0.0300846</v>
      </c>
      <c r="S359" s="1" t="b">
        <f aca="false">TRUE()</f>
        <v>1</v>
      </c>
      <c r="T359" s="1" t="s">
        <v>37</v>
      </c>
      <c r="U359" s="1" t="n">
        <v>0.00211783</v>
      </c>
      <c r="V359" s="1" t="n">
        <v>422876</v>
      </c>
      <c r="W359" s="5" t="n">
        <v>2.19989E-012</v>
      </c>
      <c r="X359" s="1" t="s">
        <v>294</v>
      </c>
      <c r="Y359" s="1" t="b">
        <f aca="false">TRUE()</f>
        <v>1</v>
      </c>
      <c r="Z359" s="1" t="s">
        <v>37</v>
      </c>
      <c r="AA359" s="1" t="n">
        <v>2</v>
      </c>
      <c r="AB359" s="1" t="b">
        <f aca="false">TRUE()</f>
        <v>1</v>
      </c>
      <c r="AC359" s="1" t="n">
        <v>377277</v>
      </c>
      <c r="AD359" s="3" t="n">
        <f aca="false">I359^2/U359^2</f>
        <v>48.5659259700018</v>
      </c>
    </row>
    <row r="360" customFormat="false" ht="14.4" hidden="false" customHeight="false" outlineLevel="0" collapsed="false">
      <c r="A360" s="0" t="s">
        <v>294</v>
      </c>
      <c r="B360" s="0" t="s">
        <v>32</v>
      </c>
      <c r="C360" s="0" t="n">
        <v>106</v>
      </c>
      <c r="D360" s="0" t="s">
        <v>394</v>
      </c>
      <c r="E360" s="0" t="s">
        <v>34</v>
      </c>
      <c r="F360" s="0" t="s">
        <v>40</v>
      </c>
      <c r="G360" s="0" t="s">
        <v>34</v>
      </c>
      <c r="H360" s="0" t="s">
        <v>40</v>
      </c>
      <c r="I360" s="0" t="n">
        <v>0.0149162</v>
      </c>
      <c r="J360" s="0" t="n">
        <v>0.00551717</v>
      </c>
      <c r="K360" s="0" t="n">
        <v>0.424315</v>
      </c>
      <c r="L360" s="0" t="n">
        <v>0.527758</v>
      </c>
      <c r="M360" s="1" t="b">
        <f aca="false">FALSE()</f>
        <v>0</v>
      </c>
      <c r="N360" s="1" t="b">
        <f aca="false">FALSE()</f>
        <v>0</v>
      </c>
      <c r="O360" s="1" t="b">
        <f aca="false">FALSE()</f>
        <v>0</v>
      </c>
      <c r="P360" s="1" t="s">
        <v>36</v>
      </c>
      <c r="Q360" s="1" t="n">
        <v>0.85456</v>
      </c>
      <c r="R360" s="1" t="n">
        <v>0.0300987</v>
      </c>
      <c r="S360" s="1" t="b">
        <f aca="false">TRUE()</f>
        <v>1</v>
      </c>
      <c r="T360" s="1" t="s">
        <v>37</v>
      </c>
      <c r="U360" s="1" t="n">
        <v>0.00212929</v>
      </c>
      <c r="V360" s="1" t="n">
        <v>422876</v>
      </c>
      <c r="W360" s="5" t="n">
        <v>4.70002E-012</v>
      </c>
      <c r="X360" s="1" t="s">
        <v>294</v>
      </c>
      <c r="Y360" s="1" t="b">
        <f aca="false">TRUE()</f>
        <v>1</v>
      </c>
      <c r="Z360" s="1" t="s">
        <v>37</v>
      </c>
      <c r="AA360" s="1" t="n">
        <v>2</v>
      </c>
      <c r="AB360" s="1" t="b">
        <f aca="false">TRUE()</f>
        <v>1</v>
      </c>
      <c r="AC360" s="1" t="n">
        <v>377277</v>
      </c>
      <c r="AD360" s="3" t="n">
        <f aca="false">I360^2/U360^2</f>
        <v>49.0734698404071</v>
      </c>
    </row>
    <row r="361" customFormat="false" ht="14.4" hidden="false" customHeight="false" outlineLevel="0" collapsed="false">
      <c r="A361" s="0" t="s">
        <v>294</v>
      </c>
      <c r="B361" s="0" t="s">
        <v>32</v>
      </c>
      <c r="C361" s="0" t="n">
        <v>107</v>
      </c>
      <c r="D361" s="0" t="s">
        <v>395</v>
      </c>
      <c r="E361" s="0" t="s">
        <v>35</v>
      </c>
      <c r="F361" s="0" t="s">
        <v>40</v>
      </c>
      <c r="G361" s="0" t="s">
        <v>35</v>
      </c>
      <c r="H361" s="0" t="s">
        <v>40</v>
      </c>
      <c r="I361" s="0" t="n">
        <v>0.0139289</v>
      </c>
      <c r="J361" s="0" t="n">
        <v>0.0580764</v>
      </c>
      <c r="K361" s="0" t="n">
        <v>0.637748</v>
      </c>
      <c r="L361" s="0" t="n">
        <v>0.649914</v>
      </c>
      <c r="M361" s="1" t="b">
        <f aca="false">FALSE()</f>
        <v>0</v>
      </c>
      <c r="N361" s="1" t="b">
        <f aca="false">FALSE()</f>
        <v>0</v>
      </c>
      <c r="O361" s="1" t="b">
        <f aca="false">FALSE()</f>
        <v>0</v>
      </c>
      <c r="P361" s="1" t="s">
        <v>36</v>
      </c>
      <c r="Q361" s="1" t="n">
        <v>0.0624022</v>
      </c>
      <c r="R361" s="1" t="n">
        <v>0.0311665</v>
      </c>
      <c r="S361" s="1" t="b">
        <f aca="false">TRUE()</f>
        <v>1</v>
      </c>
      <c r="T361" s="1" t="s">
        <v>37</v>
      </c>
      <c r="U361" s="1" t="n">
        <v>0.00218151</v>
      </c>
      <c r="V361" s="1" t="n">
        <v>422876</v>
      </c>
      <c r="W361" s="5" t="n">
        <v>1.7E-010</v>
      </c>
      <c r="X361" s="1" t="s">
        <v>294</v>
      </c>
      <c r="Y361" s="1" t="b">
        <f aca="false">TRUE()</f>
        <v>1</v>
      </c>
      <c r="Z361" s="1" t="s">
        <v>37</v>
      </c>
      <c r="AA361" s="1" t="n">
        <v>2</v>
      </c>
      <c r="AB361" s="1" t="b">
        <f aca="false">TRUE()</f>
        <v>1</v>
      </c>
      <c r="AC361" s="1" t="n">
        <v>377277</v>
      </c>
      <c r="AD361" s="3" t="n">
        <f aca="false">I361^2/U361^2</f>
        <v>40.7679829480652</v>
      </c>
    </row>
    <row r="362" customFormat="false" ht="14.4" hidden="false" customHeight="false" outlineLevel="0" collapsed="false">
      <c r="A362" s="0" t="s">
        <v>294</v>
      </c>
      <c r="B362" s="0" t="s">
        <v>32</v>
      </c>
      <c r="C362" s="0" t="n">
        <v>108</v>
      </c>
      <c r="D362" s="0" t="s">
        <v>396</v>
      </c>
      <c r="E362" s="0" t="s">
        <v>40</v>
      </c>
      <c r="F362" s="0" t="s">
        <v>34</v>
      </c>
      <c r="G362" s="0" t="s">
        <v>40</v>
      </c>
      <c r="H362" s="0" t="s">
        <v>34</v>
      </c>
      <c r="I362" s="0" t="n">
        <v>0.0142912</v>
      </c>
      <c r="J362" s="0" t="n">
        <v>0.0101516</v>
      </c>
      <c r="K362" s="0" t="n">
        <v>0.392701</v>
      </c>
      <c r="L362" s="0" t="n">
        <v>0.348572</v>
      </c>
      <c r="M362" s="1" t="b">
        <f aca="false">FALSE()</f>
        <v>0</v>
      </c>
      <c r="N362" s="1" t="b">
        <f aca="false">FALSE()</f>
        <v>0</v>
      </c>
      <c r="O362" s="1" t="b">
        <f aca="false">FALSE()</f>
        <v>0</v>
      </c>
      <c r="P362" s="1" t="s">
        <v>36</v>
      </c>
      <c r="Q362" s="1" t="n">
        <v>0.746292</v>
      </c>
      <c r="R362" s="1" t="n">
        <v>0.0313776</v>
      </c>
      <c r="S362" s="1" t="b">
        <f aca="false">TRUE()</f>
        <v>1</v>
      </c>
      <c r="T362" s="1" t="s">
        <v>37</v>
      </c>
      <c r="U362" s="1" t="n">
        <v>0.0022163</v>
      </c>
      <c r="V362" s="1" t="n">
        <v>422876</v>
      </c>
      <c r="W362" s="5" t="n">
        <v>8.50002E-010</v>
      </c>
      <c r="X362" s="1" t="s">
        <v>294</v>
      </c>
      <c r="Y362" s="1" t="b">
        <f aca="false">TRUE()</f>
        <v>1</v>
      </c>
      <c r="Z362" s="1" t="s">
        <v>37</v>
      </c>
      <c r="AA362" s="1" t="n">
        <v>2</v>
      </c>
      <c r="AB362" s="1" t="b">
        <f aca="false">TRUE()</f>
        <v>1</v>
      </c>
      <c r="AC362" s="1" t="n">
        <v>377277</v>
      </c>
      <c r="AD362" s="3" t="n">
        <f aca="false">I362^2/U362^2</f>
        <v>41.5795994389389</v>
      </c>
    </row>
    <row r="363" customFormat="false" ht="14.4" hidden="false" customHeight="false" outlineLevel="0" collapsed="false">
      <c r="A363" s="0" t="s">
        <v>294</v>
      </c>
      <c r="B363" s="0" t="s">
        <v>32</v>
      </c>
      <c r="C363" s="0" t="n">
        <v>109</v>
      </c>
      <c r="D363" s="0" t="s">
        <v>397</v>
      </c>
      <c r="E363" s="0" t="s">
        <v>35</v>
      </c>
      <c r="F363" s="0" t="s">
        <v>42</v>
      </c>
      <c r="G363" s="0" t="s">
        <v>35</v>
      </c>
      <c r="H363" s="0" t="s">
        <v>42</v>
      </c>
      <c r="I363" s="0" t="n">
        <v>-0.0392872</v>
      </c>
      <c r="J363" s="0" t="n">
        <v>0.0654934</v>
      </c>
      <c r="K363" s="0" t="n">
        <v>0.226055</v>
      </c>
      <c r="L363" s="0" t="n">
        <v>0.091332</v>
      </c>
      <c r="M363" s="1" t="b">
        <f aca="false">FALSE()</f>
        <v>0</v>
      </c>
      <c r="N363" s="1" t="b">
        <f aca="false">FALSE()</f>
        <v>0</v>
      </c>
      <c r="O363" s="1" t="b">
        <f aca="false">FALSE()</f>
        <v>0</v>
      </c>
      <c r="P363" s="1" t="s">
        <v>36</v>
      </c>
      <c r="Q363" s="1" t="n">
        <v>0.207245</v>
      </c>
      <c r="R363" s="1" t="n">
        <v>0.0519303</v>
      </c>
      <c r="S363" s="1" t="b">
        <f aca="false">TRUE()</f>
        <v>1</v>
      </c>
      <c r="T363" s="1" t="s">
        <v>37</v>
      </c>
      <c r="U363" s="1" t="n">
        <v>0.00254639</v>
      </c>
      <c r="V363" s="1" t="n">
        <v>422876</v>
      </c>
      <c r="W363" s="5" t="n">
        <v>1E-055</v>
      </c>
      <c r="X363" s="1" t="s">
        <v>294</v>
      </c>
      <c r="Y363" s="1" t="b">
        <f aca="false">TRUE()</f>
        <v>1</v>
      </c>
      <c r="Z363" s="1" t="s">
        <v>37</v>
      </c>
      <c r="AA363" s="1" t="n">
        <v>2</v>
      </c>
      <c r="AB363" s="1" t="b">
        <f aca="false">TRUE()</f>
        <v>1</v>
      </c>
      <c r="AC363" s="1" t="n">
        <v>377277</v>
      </c>
      <c r="AD363" s="3" t="n">
        <f aca="false">I363^2/U363^2</f>
        <v>238.041301046602</v>
      </c>
    </row>
    <row r="364" customFormat="false" ht="14.4" hidden="false" customHeight="false" outlineLevel="0" collapsed="false">
      <c r="A364" s="0" t="s">
        <v>294</v>
      </c>
      <c r="B364" s="0" t="s">
        <v>32</v>
      </c>
      <c r="C364" s="0" t="n">
        <v>110</v>
      </c>
      <c r="D364" s="0" t="s">
        <v>398</v>
      </c>
      <c r="E364" s="0" t="s">
        <v>40</v>
      </c>
      <c r="F364" s="0" t="s">
        <v>34</v>
      </c>
      <c r="G364" s="0" t="s">
        <v>40</v>
      </c>
      <c r="H364" s="0" t="s">
        <v>34</v>
      </c>
      <c r="I364" s="0" t="n">
        <v>0.0228175</v>
      </c>
      <c r="J364" s="0" t="n">
        <v>-0.0167891</v>
      </c>
      <c r="K364" s="0" t="n">
        <v>0.125358</v>
      </c>
      <c r="L364" s="0" t="n">
        <v>0.190497</v>
      </c>
      <c r="M364" s="1" t="b">
        <f aca="false">FALSE()</f>
        <v>0</v>
      </c>
      <c r="N364" s="1" t="b">
        <f aca="false">FALSE()</f>
        <v>0</v>
      </c>
      <c r="O364" s="1" t="b">
        <f aca="false">FALSE()</f>
        <v>0</v>
      </c>
      <c r="P364" s="1" t="s">
        <v>36</v>
      </c>
      <c r="Q364" s="1" t="n">
        <v>0.65834</v>
      </c>
      <c r="R364" s="1" t="n">
        <v>0.0379666</v>
      </c>
      <c r="S364" s="1" t="b">
        <f aca="false">TRUE()</f>
        <v>1</v>
      </c>
      <c r="T364" s="1" t="s">
        <v>37</v>
      </c>
      <c r="U364" s="1" t="n">
        <v>0.00318036</v>
      </c>
      <c r="V364" s="1" t="n">
        <v>422876</v>
      </c>
      <c r="W364" s="5" t="n">
        <v>7.39946E-013</v>
      </c>
      <c r="X364" s="1" t="s">
        <v>294</v>
      </c>
      <c r="Y364" s="1" t="b">
        <f aca="false">TRUE()</f>
        <v>1</v>
      </c>
      <c r="Z364" s="1" t="s">
        <v>37</v>
      </c>
      <c r="AA364" s="1" t="n">
        <v>2</v>
      </c>
      <c r="AB364" s="1" t="b">
        <f aca="false">TRUE()</f>
        <v>1</v>
      </c>
      <c r="AC364" s="1" t="n">
        <v>377277</v>
      </c>
      <c r="AD364" s="3" t="n">
        <f aca="false">I364^2/U364^2</f>
        <v>51.4734826443944</v>
      </c>
    </row>
    <row r="365" customFormat="false" ht="14.4" hidden="false" customHeight="false" outlineLevel="0" collapsed="false">
      <c r="A365" s="0" t="s">
        <v>294</v>
      </c>
      <c r="B365" s="0" t="s">
        <v>32</v>
      </c>
      <c r="C365" s="0" t="n">
        <v>111</v>
      </c>
      <c r="D365" s="0" t="s">
        <v>399</v>
      </c>
      <c r="E365" s="0" t="s">
        <v>34</v>
      </c>
      <c r="F365" s="0" t="s">
        <v>42</v>
      </c>
      <c r="G365" s="0" t="s">
        <v>34</v>
      </c>
      <c r="H365" s="0" t="s">
        <v>42</v>
      </c>
      <c r="I365" s="0" t="n">
        <v>0.0128037</v>
      </c>
      <c r="J365" s="0" t="n">
        <v>-0.00930302</v>
      </c>
      <c r="K365" s="0" t="n">
        <v>0.557696</v>
      </c>
      <c r="L365" s="0" t="n">
        <v>0.510886</v>
      </c>
      <c r="M365" s="1" t="b">
        <f aca="false">FALSE()</f>
        <v>0</v>
      </c>
      <c r="N365" s="1" t="b">
        <f aca="false">FALSE()</f>
        <v>0</v>
      </c>
      <c r="O365" s="1" t="b">
        <f aca="false">FALSE()</f>
        <v>0</v>
      </c>
      <c r="P365" s="1" t="s">
        <v>36</v>
      </c>
      <c r="Q365" s="1" t="n">
        <v>0.755555</v>
      </c>
      <c r="R365" s="1" t="n">
        <v>0.0298821</v>
      </c>
      <c r="S365" s="1" t="b">
        <f aca="false">TRUE()</f>
        <v>1</v>
      </c>
      <c r="T365" s="1" t="s">
        <v>37</v>
      </c>
      <c r="U365" s="1" t="n">
        <v>0.00213058</v>
      </c>
      <c r="V365" s="1" t="n">
        <v>422876</v>
      </c>
      <c r="W365" s="5" t="n">
        <v>5.1E-010</v>
      </c>
      <c r="X365" s="1" t="s">
        <v>294</v>
      </c>
      <c r="Y365" s="1" t="b">
        <f aca="false">TRUE()</f>
        <v>1</v>
      </c>
      <c r="Z365" s="1" t="s">
        <v>37</v>
      </c>
      <c r="AA365" s="1" t="n">
        <v>2</v>
      </c>
      <c r="AB365" s="1" t="b">
        <f aca="false">TRUE()</f>
        <v>1</v>
      </c>
      <c r="AC365" s="1" t="n">
        <v>377277</v>
      </c>
      <c r="AD365" s="3" t="n">
        <f aca="false">I365^2/U365^2</f>
        <v>36.1139745493492</v>
      </c>
    </row>
    <row r="366" customFormat="false" ht="14.4" hidden="false" customHeight="false" outlineLevel="0" collapsed="false">
      <c r="A366" s="0" t="s">
        <v>294</v>
      </c>
      <c r="B366" s="0" t="s">
        <v>32</v>
      </c>
      <c r="C366" s="0" t="n">
        <v>112</v>
      </c>
      <c r="D366" s="0" t="s">
        <v>400</v>
      </c>
      <c r="E366" s="0" t="s">
        <v>34</v>
      </c>
      <c r="F366" s="0" t="s">
        <v>40</v>
      </c>
      <c r="G366" s="0" t="s">
        <v>34</v>
      </c>
      <c r="H366" s="0" t="s">
        <v>40</v>
      </c>
      <c r="I366" s="0" t="n">
        <v>-0.0132223</v>
      </c>
      <c r="J366" s="0" t="n">
        <v>0.0179257</v>
      </c>
      <c r="K366" s="0" t="n">
        <v>0.270247</v>
      </c>
      <c r="L366" s="0" t="n">
        <v>0.279019</v>
      </c>
      <c r="M366" s="1" t="b">
        <f aca="false">FALSE()</f>
        <v>0</v>
      </c>
      <c r="N366" s="1" t="b">
        <f aca="false">FALSE()</f>
        <v>0</v>
      </c>
      <c r="O366" s="1" t="b">
        <f aca="false">FALSE()</f>
        <v>0</v>
      </c>
      <c r="P366" s="1" t="s">
        <v>36</v>
      </c>
      <c r="Q366" s="1" t="n">
        <v>0.591731</v>
      </c>
      <c r="R366" s="1" t="n">
        <v>0.0334229</v>
      </c>
      <c r="S366" s="1" t="b">
        <f aca="false">TRUE()</f>
        <v>1</v>
      </c>
      <c r="T366" s="1" t="s">
        <v>37</v>
      </c>
      <c r="U366" s="1" t="n">
        <v>0.00238738</v>
      </c>
      <c r="V366" s="1" t="n">
        <v>422876</v>
      </c>
      <c r="W366" s="5" t="n">
        <v>1.79999E-008</v>
      </c>
      <c r="X366" s="1" t="s">
        <v>294</v>
      </c>
      <c r="Y366" s="1" t="b">
        <f aca="false">TRUE()</f>
        <v>1</v>
      </c>
      <c r="Z366" s="1" t="s">
        <v>37</v>
      </c>
      <c r="AA366" s="1" t="n">
        <v>2</v>
      </c>
      <c r="AB366" s="1" t="b">
        <f aca="false">TRUE()</f>
        <v>1</v>
      </c>
      <c r="AC366" s="1" t="n">
        <v>377277</v>
      </c>
      <c r="AD366" s="3" t="n">
        <f aca="false">I366^2/U366^2</f>
        <v>30.6740351320062</v>
      </c>
    </row>
    <row r="367" customFormat="false" ht="14.4" hidden="false" customHeight="false" outlineLevel="0" collapsed="false">
      <c r="A367" s="0" t="s">
        <v>294</v>
      </c>
      <c r="B367" s="0" t="s">
        <v>32</v>
      </c>
      <c r="C367" s="0" t="n">
        <v>113</v>
      </c>
      <c r="D367" s="0" t="s">
        <v>401</v>
      </c>
      <c r="E367" s="0" t="s">
        <v>42</v>
      </c>
      <c r="F367" s="0" t="s">
        <v>35</v>
      </c>
      <c r="G367" s="0" t="s">
        <v>42</v>
      </c>
      <c r="H367" s="0" t="s">
        <v>35</v>
      </c>
      <c r="I367" s="0" t="n">
        <v>0.0148848</v>
      </c>
      <c r="J367" s="0" t="n">
        <v>-0.0590748</v>
      </c>
      <c r="K367" s="0" t="n">
        <v>0.227625</v>
      </c>
      <c r="L367" s="0" t="n">
        <v>0.291147</v>
      </c>
      <c r="M367" s="1" t="b">
        <f aca="false">FALSE()</f>
        <v>0</v>
      </c>
      <c r="N367" s="1" t="b">
        <f aca="false">FALSE()</f>
        <v>0</v>
      </c>
      <c r="O367" s="1" t="b">
        <f aca="false">FALSE()</f>
        <v>0</v>
      </c>
      <c r="P367" s="1" t="s">
        <v>36</v>
      </c>
      <c r="Q367" s="1" t="n">
        <v>0.0721191</v>
      </c>
      <c r="R367" s="1" t="n">
        <v>0.0328492</v>
      </c>
      <c r="S367" s="1" t="b">
        <f aca="false">TRUE()</f>
        <v>1</v>
      </c>
      <c r="T367" s="1" t="s">
        <v>37</v>
      </c>
      <c r="U367" s="1" t="n">
        <v>0.00251031</v>
      </c>
      <c r="V367" s="1" t="n">
        <v>422876</v>
      </c>
      <c r="W367" s="5" t="n">
        <v>2.59998E-009</v>
      </c>
      <c r="X367" s="1" t="s">
        <v>294</v>
      </c>
      <c r="Y367" s="1" t="b">
        <f aca="false">TRUE()</f>
        <v>1</v>
      </c>
      <c r="Z367" s="1" t="s">
        <v>37</v>
      </c>
      <c r="AA367" s="1" t="n">
        <v>2</v>
      </c>
      <c r="AB367" s="1" t="b">
        <f aca="false">TRUE()</f>
        <v>1</v>
      </c>
      <c r="AC367" s="1" t="n">
        <v>377277</v>
      </c>
      <c r="AD367" s="3" t="n">
        <f aca="false">I367^2/U367^2</f>
        <v>35.1585774643277</v>
      </c>
    </row>
    <row r="368" customFormat="false" ht="14.4" hidden="false" customHeight="false" outlineLevel="0" collapsed="false">
      <c r="A368" s="0" t="s">
        <v>294</v>
      </c>
      <c r="B368" s="0" t="s">
        <v>32</v>
      </c>
      <c r="C368" s="0" t="n">
        <v>114</v>
      </c>
      <c r="D368" s="0" t="s">
        <v>402</v>
      </c>
      <c r="E368" s="0" t="s">
        <v>35</v>
      </c>
      <c r="F368" s="0" t="s">
        <v>42</v>
      </c>
      <c r="G368" s="0" t="s">
        <v>35</v>
      </c>
      <c r="H368" s="0" t="s">
        <v>42</v>
      </c>
      <c r="I368" s="0" t="n">
        <v>0.0167001</v>
      </c>
      <c r="J368" s="0" t="n">
        <v>-0.00851535</v>
      </c>
      <c r="K368" s="0" t="n">
        <v>0.478631</v>
      </c>
      <c r="L368" s="0" t="n">
        <v>0.400533</v>
      </c>
      <c r="M368" s="1" t="b">
        <f aca="false">FALSE()</f>
        <v>0</v>
      </c>
      <c r="N368" s="1" t="b">
        <f aca="false">FALSE()</f>
        <v>0</v>
      </c>
      <c r="O368" s="1" t="b">
        <f aca="false">FALSE()</f>
        <v>0</v>
      </c>
      <c r="P368" s="1" t="s">
        <v>36</v>
      </c>
      <c r="Q368" s="1" t="n">
        <v>0.780249</v>
      </c>
      <c r="R368" s="1" t="n">
        <v>0.0305214</v>
      </c>
      <c r="S368" s="1" t="b">
        <f aca="false">TRUE()</f>
        <v>1</v>
      </c>
      <c r="T368" s="1" t="s">
        <v>37</v>
      </c>
      <c r="U368" s="1" t="n">
        <v>0.00211729</v>
      </c>
      <c r="V368" s="1" t="n">
        <v>422876</v>
      </c>
      <c r="W368" s="5" t="n">
        <v>1.10002E-015</v>
      </c>
      <c r="X368" s="1" t="s">
        <v>294</v>
      </c>
      <c r="Y368" s="1" t="b">
        <f aca="false">TRUE()</f>
        <v>1</v>
      </c>
      <c r="Z368" s="1" t="s">
        <v>37</v>
      </c>
      <c r="AA368" s="1" t="n">
        <v>2</v>
      </c>
      <c r="AB368" s="1" t="b">
        <f aca="false">TRUE()</f>
        <v>1</v>
      </c>
      <c r="AC368" s="1" t="n">
        <v>377277</v>
      </c>
      <c r="AD368" s="3" t="n">
        <f aca="false">I368^2/U368^2</f>
        <v>62.2124709174132</v>
      </c>
    </row>
    <row r="369" customFormat="false" ht="14.4" hidden="false" customHeight="false" outlineLevel="0" collapsed="false">
      <c r="A369" s="0" t="s">
        <v>294</v>
      </c>
      <c r="B369" s="0" t="s">
        <v>32</v>
      </c>
      <c r="C369" s="0" t="n">
        <v>115</v>
      </c>
      <c r="D369" s="0" t="s">
        <v>403</v>
      </c>
      <c r="E369" s="0" t="s">
        <v>34</v>
      </c>
      <c r="F369" s="0" t="s">
        <v>40</v>
      </c>
      <c r="G369" s="0" t="s">
        <v>34</v>
      </c>
      <c r="H369" s="0" t="s">
        <v>40</v>
      </c>
      <c r="I369" s="0" t="n">
        <v>-0.0147202</v>
      </c>
      <c r="J369" s="0" t="n">
        <v>0.0171875</v>
      </c>
      <c r="K369" s="0" t="n">
        <v>0.59017</v>
      </c>
      <c r="L369" s="0" t="n">
        <v>0.537507</v>
      </c>
      <c r="M369" s="1" t="b">
        <f aca="false">FALSE()</f>
        <v>0</v>
      </c>
      <c r="N369" s="1" t="b">
        <f aca="false">FALSE()</f>
        <v>0</v>
      </c>
      <c r="O369" s="1" t="b">
        <f aca="false">FALSE()</f>
        <v>0</v>
      </c>
      <c r="P369" s="1" t="s">
        <v>36</v>
      </c>
      <c r="Q369" s="1" t="n">
        <v>0.565989</v>
      </c>
      <c r="R369" s="1" t="n">
        <v>0.029945</v>
      </c>
      <c r="S369" s="1" t="b">
        <f aca="false">TRUE()</f>
        <v>1</v>
      </c>
      <c r="T369" s="1" t="s">
        <v>37</v>
      </c>
      <c r="U369" s="1" t="n">
        <v>0.00215374</v>
      </c>
      <c r="V369" s="1" t="n">
        <v>422876</v>
      </c>
      <c r="W369" s="5" t="n">
        <v>1E-011</v>
      </c>
      <c r="X369" s="1" t="s">
        <v>294</v>
      </c>
      <c r="Y369" s="1" t="b">
        <f aca="false">TRUE()</f>
        <v>1</v>
      </c>
      <c r="Z369" s="1" t="s">
        <v>37</v>
      </c>
      <c r="AA369" s="1" t="n">
        <v>2</v>
      </c>
      <c r="AB369" s="1" t="b">
        <f aca="false">TRUE()</f>
        <v>1</v>
      </c>
      <c r="AC369" s="1" t="n">
        <v>377277</v>
      </c>
      <c r="AD369" s="3" t="n">
        <f aca="false">I369^2/U369^2</f>
        <v>46.7133349442903</v>
      </c>
    </row>
    <row r="370" customFormat="false" ht="14.4" hidden="false" customHeight="false" outlineLevel="0" collapsed="false">
      <c r="A370" s="0" t="s">
        <v>294</v>
      </c>
      <c r="B370" s="0" t="s">
        <v>32</v>
      </c>
      <c r="C370" s="0" t="n">
        <v>116</v>
      </c>
      <c r="D370" s="0" t="s">
        <v>404</v>
      </c>
      <c r="E370" s="0" t="s">
        <v>42</v>
      </c>
      <c r="F370" s="0" t="s">
        <v>35</v>
      </c>
      <c r="G370" s="0" t="s">
        <v>42</v>
      </c>
      <c r="H370" s="0" t="s">
        <v>35</v>
      </c>
      <c r="I370" s="0" t="n">
        <v>-0.0131914</v>
      </c>
      <c r="J370" s="0" t="n">
        <v>-0.00735404</v>
      </c>
      <c r="K370" s="0" t="n">
        <v>0.63337</v>
      </c>
      <c r="L370" s="0" t="n">
        <v>0.587119</v>
      </c>
      <c r="M370" s="1" t="b">
        <f aca="false">FALSE()</f>
        <v>0</v>
      </c>
      <c r="N370" s="1" t="b">
        <f aca="false">FALSE()</f>
        <v>0</v>
      </c>
      <c r="O370" s="1" t="b">
        <f aca="false">FALSE()</f>
        <v>0</v>
      </c>
      <c r="P370" s="1" t="s">
        <v>36</v>
      </c>
      <c r="Q370" s="1" t="n">
        <v>0.808631</v>
      </c>
      <c r="R370" s="1" t="n">
        <v>0.0303645</v>
      </c>
      <c r="S370" s="1" t="b">
        <f aca="false">TRUE()</f>
        <v>1</v>
      </c>
      <c r="T370" s="1" t="s">
        <v>37</v>
      </c>
      <c r="U370" s="1" t="n">
        <v>0.00220394</v>
      </c>
      <c r="V370" s="1" t="n">
        <v>422876</v>
      </c>
      <c r="W370" s="5" t="n">
        <v>3.40001E-009</v>
      </c>
      <c r="X370" s="1" t="s">
        <v>294</v>
      </c>
      <c r="Y370" s="1" t="b">
        <f aca="false">TRUE()</f>
        <v>1</v>
      </c>
      <c r="Z370" s="1" t="s">
        <v>37</v>
      </c>
      <c r="AA370" s="1" t="n">
        <v>2</v>
      </c>
      <c r="AB370" s="1" t="b">
        <f aca="false">TRUE()</f>
        <v>1</v>
      </c>
      <c r="AC370" s="1" t="n">
        <v>377277</v>
      </c>
      <c r="AD370" s="3" t="n">
        <f aca="false">I370^2/U370^2</f>
        <v>35.824673819578</v>
      </c>
    </row>
    <row r="371" customFormat="false" ht="14.4" hidden="false" customHeight="false" outlineLevel="0" collapsed="false">
      <c r="A371" s="0" t="s">
        <v>294</v>
      </c>
      <c r="B371" s="0" t="s">
        <v>32</v>
      </c>
      <c r="C371" s="0" t="n">
        <v>117</v>
      </c>
      <c r="D371" s="0" t="s">
        <v>405</v>
      </c>
      <c r="E371" s="0" t="s">
        <v>34</v>
      </c>
      <c r="F371" s="0" t="s">
        <v>40</v>
      </c>
      <c r="G371" s="0" t="s">
        <v>34</v>
      </c>
      <c r="H371" s="0" t="s">
        <v>40</v>
      </c>
      <c r="I371" s="0" t="n">
        <v>-0.0169482</v>
      </c>
      <c r="J371" s="0" t="n">
        <v>0.0397694</v>
      </c>
      <c r="K371" s="0" t="n">
        <v>0.371991</v>
      </c>
      <c r="L371" s="0" t="n">
        <v>0.376481</v>
      </c>
      <c r="M371" s="1" t="b">
        <f aca="false">FALSE()</f>
        <v>0</v>
      </c>
      <c r="N371" s="1" t="b">
        <f aca="false">FALSE()</f>
        <v>0</v>
      </c>
      <c r="O371" s="1" t="b">
        <f aca="false">FALSE()</f>
        <v>0</v>
      </c>
      <c r="P371" s="1" t="s">
        <v>36</v>
      </c>
      <c r="Q371" s="1" t="n">
        <v>0.19589</v>
      </c>
      <c r="R371" s="1" t="n">
        <v>0.0307491</v>
      </c>
      <c r="S371" s="1" t="b">
        <f aca="false">TRUE()</f>
        <v>1</v>
      </c>
      <c r="T371" s="1" t="s">
        <v>37</v>
      </c>
      <c r="U371" s="1" t="n">
        <v>0.0021879</v>
      </c>
      <c r="V371" s="1" t="n">
        <v>422876</v>
      </c>
      <c r="W371" s="5" t="n">
        <v>3.29989E-015</v>
      </c>
      <c r="X371" s="1" t="s">
        <v>294</v>
      </c>
      <c r="Y371" s="1" t="b">
        <f aca="false">TRUE()</f>
        <v>1</v>
      </c>
      <c r="Z371" s="1" t="s">
        <v>37</v>
      </c>
      <c r="AA371" s="1" t="n">
        <v>2</v>
      </c>
      <c r="AB371" s="1" t="b">
        <f aca="false">TRUE()</f>
        <v>1</v>
      </c>
      <c r="AC371" s="1" t="n">
        <v>377277</v>
      </c>
      <c r="AD371" s="3" t="n">
        <f aca="false">I371^2/U371^2</f>
        <v>60.0056609922315</v>
      </c>
    </row>
    <row r="372" customFormat="false" ht="14.4" hidden="false" customHeight="false" outlineLevel="0" collapsed="false">
      <c r="A372" s="0" t="s">
        <v>294</v>
      </c>
      <c r="B372" s="0" t="s">
        <v>32</v>
      </c>
      <c r="C372" s="0" t="n">
        <v>118</v>
      </c>
      <c r="D372" s="0" t="s">
        <v>406</v>
      </c>
      <c r="E372" s="0" t="s">
        <v>35</v>
      </c>
      <c r="F372" s="0" t="s">
        <v>42</v>
      </c>
      <c r="G372" s="0" t="s">
        <v>35</v>
      </c>
      <c r="H372" s="0" t="s">
        <v>42</v>
      </c>
      <c r="I372" s="0" t="n">
        <v>-0.0201164</v>
      </c>
      <c r="J372" s="0" t="n">
        <v>0.0557767</v>
      </c>
      <c r="K372" s="0" t="n">
        <v>0.127361</v>
      </c>
      <c r="L372" s="0" t="n">
        <v>0.156404</v>
      </c>
      <c r="M372" s="1" t="b">
        <f aca="false">FALSE()</f>
        <v>0</v>
      </c>
      <c r="N372" s="1" t="b">
        <f aca="false">FALSE()</f>
        <v>0</v>
      </c>
      <c r="O372" s="1" t="b">
        <f aca="false">FALSE()</f>
        <v>0</v>
      </c>
      <c r="P372" s="1" t="s">
        <v>36</v>
      </c>
      <c r="Q372" s="1" t="n">
        <v>0.174604</v>
      </c>
      <c r="R372" s="1" t="n">
        <v>0.041086</v>
      </c>
      <c r="S372" s="1" t="b">
        <f aca="false">TRUE()</f>
        <v>1</v>
      </c>
      <c r="T372" s="1" t="s">
        <v>37</v>
      </c>
      <c r="U372" s="1" t="n">
        <v>0.00316808</v>
      </c>
      <c r="V372" s="1" t="n">
        <v>422876</v>
      </c>
      <c r="W372" s="5" t="n">
        <v>1.5E-009</v>
      </c>
      <c r="X372" s="1" t="s">
        <v>294</v>
      </c>
      <c r="Y372" s="1" t="b">
        <f aca="false">TRUE()</f>
        <v>1</v>
      </c>
      <c r="Z372" s="1" t="s">
        <v>37</v>
      </c>
      <c r="AA372" s="1" t="n">
        <v>2</v>
      </c>
      <c r="AB372" s="1" t="b">
        <f aca="false">TRUE()</f>
        <v>1</v>
      </c>
      <c r="AC372" s="1" t="n">
        <v>377277</v>
      </c>
      <c r="AD372" s="3" t="n">
        <f aca="false">I372^2/U372^2</f>
        <v>40.3188601488097</v>
      </c>
    </row>
    <row r="373" customFormat="false" ht="14.4" hidden="false" customHeight="false" outlineLevel="0" collapsed="false">
      <c r="A373" s="0" t="s">
        <v>294</v>
      </c>
      <c r="B373" s="0" t="s">
        <v>32</v>
      </c>
      <c r="C373" s="0" t="n">
        <v>119</v>
      </c>
      <c r="D373" s="0" t="s">
        <v>407</v>
      </c>
      <c r="E373" s="0" t="s">
        <v>34</v>
      </c>
      <c r="F373" s="0" t="s">
        <v>40</v>
      </c>
      <c r="G373" s="0" t="s">
        <v>34</v>
      </c>
      <c r="H373" s="0" t="s">
        <v>40</v>
      </c>
      <c r="I373" s="0" t="n">
        <v>0.0118714</v>
      </c>
      <c r="J373" s="0" t="n">
        <v>-0.00386203</v>
      </c>
      <c r="K373" s="0" t="n">
        <v>0.371496</v>
      </c>
      <c r="L373" s="0" t="n">
        <v>0.492495</v>
      </c>
      <c r="M373" s="1" t="b">
        <f aca="false">FALSE()</f>
        <v>0</v>
      </c>
      <c r="N373" s="1" t="b">
        <f aca="false">FALSE()</f>
        <v>0</v>
      </c>
      <c r="O373" s="1" t="b">
        <f aca="false">FALSE()</f>
        <v>0</v>
      </c>
      <c r="P373" s="1" t="s">
        <v>36</v>
      </c>
      <c r="Q373" s="1" t="n">
        <v>0.897242</v>
      </c>
      <c r="R373" s="1" t="n">
        <v>0.0299044</v>
      </c>
      <c r="S373" s="1" t="b">
        <f aca="false">TRUE()</f>
        <v>1</v>
      </c>
      <c r="T373" s="1" t="s">
        <v>37</v>
      </c>
      <c r="U373" s="1" t="n">
        <v>0.00217095</v>
      </c>
      <c r="V373" s="1" t="n">
        <v>422876</v>
      </c>
      <c r="W373" s="5" t="n">
        <v>3.29997E-008</v>
      </c>
      <c r="X373" s="1" t="s">
        <v>294</v>
      </c>
      <c r="Y373" s="1" t="b">
        <f aca="false">TRUE()</f>
        <v>1</v>
      </c>
      <c r="Z373" s="1" t="s">
        <v>37</v>
      </c>
      <c r="AA373" s="1" t="n">
        <v>2</v>
      </c>
      <c r="AB373" s="1" t="b">
        <f aca="false">TRUE()</f>
        <v>1</v>
      </c>
      <c r="AC373" s="1" t="n">
        <v>377277</v>
      </c>
      <c r="AD373" s="3" t="n">
        <f aca="false">I373^2/U373^2</f>
        <v>29.9022752431288</v>
      </c>
    </row>
    <row r="374" customFormat="false" ht="14.4" hidden="false" customHeight="false" outlineLevel="0" collapsed="false">
      <c r="A374" s="0" t="s">
        <v>294</v>
      </c>
      <c r="B374" s="0" t="s">
        <v>32</v>
      </c>
      <c r="C374" s="0" t="n">
        <v>120</v>
      </c>
      <c r="D374" s="0" t="s">
        <v>408</v>
      </c>
      <c r="E374" s="0" t="s">
        <v>35</v>
      </c>
      <c r="F374" s="0" t="s">
        <v>42</v>
      </c>
      <c r="G374" s="0" t="s">
        <v>35</v>
      </c>
      <c r="H374" s="0" t="s">
        <v>42</v>
      </c>
      <c r="I374" s="0" t="n">
        <v>0.016272</v>
      </c>
      <c r="J374" s="0" t="n">
        <v>-0.0309884</v>
      </c>
      <c r="K374" s="0" t="n">
        <v>0.530064</v>
      </c>
      <c r="L374" s="0" t="n">
        <v>0.508685</v>
      </c>
      <c r="M374" s="1" t="b">
        <f aca="false">FALSE()</f>
        <v>0</v>
      </c>
      <c r="N374" s="1" t="b">
        <f aca="false">FALSE()</f>
        <v>0</v>
      </c>
      <c r="O374" s="1" t="b">
        <f aca="false">FALSE()</f>
        <v>0</v>
      </c>
      <c r="P374" s="1" t="s">
        <v>36</v>
      </c>
      <c r="Q374" s="1" t="n">
        <v>0.298655</v>
      </c>
      <c r="R374" s="1" t="n">
        <v>0.029816</v>
      </c>
      <c r="S374" s="1" t="b">
        <f aca="false">TRUE()</f>
        <v>1</v>
      </c>
      <c r="T374" s="1" t="s">
        <v>37</v>
      </c>
      <c r="U374" s="1" t="n">
        <v>0.00211787</v>
      </c>
      <c r="V374" s="1" t="n">
        <v>422876</v>
      </c>
      <c r="W374" s="5" t="n">
        <v>2.39994E-015</v>
      </c>
      <c r="X374" s="1" t="s">
        <v>294</v>
      </c>
      <c r="Y374" s="1" t="b">
        <f aca="false">TRUE()</f>
        <v>1</v>
      </c>
      <c r="Z374" s="1" t="s">
        <v>37</v>
      </c>
      <c r="AA374" s="1" t="n">
        <v>2</v>
      </c>
      <c r="AB374" s="1" t="b">
        <f aca="false">TRUE()</f>
        <v>1</v>
      </c>
      <c r="AC374" s="1" t="n">
        <v>377277</v>
      </c>
      <c r="AD374" s="3" t="n">
        <f aca="false">I374^2/U374^2</f>
        <v>59.0314259510441</v>
      </c>
    </row>
    <row r="375" customFormat="false" ht="14.4" hidden="false" customHeight="false" outlineLevel="0" collapsed="false">
      <c r="A375" s="0" t="s">
        <v>294</v>
      </c>
      <c r="B375" s="0" t="s">
        <v>32</v>
      </c>
      <c r="C375" s="0" t="n">
        <v>121</v>
      </c>
      <c r="D375" s="0" t="s">
        <v>409</v>
      </c>
      <c r="E375" s="0" t="s">
        <v>40</v>
      </c>
      <c r="F375" s="0" t="s">
        <v>34</v>
      </c>
      <c r="G375" s="0" t="s">
        <v>40</v>
      </c>
      <c r="H375" s="0" t="s">
        <v>34</v>
      </c>
      <c r="I375" s="0" t="n">
        <v>-0.0143288</v>
      </c>
      <c r="J375" s="0" t="n">
        <v>0.00549094</v>
      </c>
      <c r="K375" s="0" t="n">
        <v>0.294169</v>
      </c>
      <c r="L375" s="0" t="n">
        <v>0.400446</v>
      </c>
      <c r="M375" s="1" t="b">
        <f aca="false">FALSE()</f>
        <v>0</v>
      </c>
      <c r="N375" s="1" t="b">
        <f aca="false">FALSE()</f>
        <v>0</v>
      </c>
      <c r="O375" s="1" t="b">
        <f aca="false">FALSE()</f>
        <v>0</v>
      </c>
      <c r="P375" s="1" t="s">
        <v>36</v>
      </c>
      <c r="Q375" s="1" t="n">
        <v>0.856862</v>
      </c>
      <c r="R375" s="1" t="n">
        <v>0.0304426</v>
      </c>
      <c r="S375" s="1" t="b">
        <f aca="false">TRUE()</f>
        <v>1</v>
      </c>
      <c r="T375" s="1" t="s">
        <v>37</v>
      </c>
      <c r="U375" s="1" t="n">
        <v>0.00231436</v>
      </c>
      <c r="V375" s="1" t="n">
        <v>422876</v>
      </c>
      <c r="W375" s="5" t="n">
        <v>1.5E-009</v>
      </c>
      <c r="X375" s="1" t="s">
        <v>294</v>
      </c>
      <c r="Y375" s="1" t="b">
        <f aca="false">TRUE()</f>
        <v>1</v>
      </c>
      <c r="Z375" s="1" t="s">
        <v>37</v>
      </c>
      <c r="AA375" s="1" t="n">
        <v>2</v>
      </c>
      <c r="AB375" s="1" t="b">
        <f aca="false">TRUE()</f>
        <v>1</v>
      </c>
      <c r="AC375" s="1" t="n">
        <v>377277</v>
      </c>
      <c r="AD375" s="3" t="n">
        <f aca="false">I375^2/U375^2</f>
        <v>38.3316763454963</v>
      </c>
    </row>
    <row r="376" customFormat="false" ht="14.4" hidden="false" customHeight="false" outlineLevel="0" collapsed="false">
      <c r="A376" s="0" t="s">
        <v>294</v>
      </c>
      <c r="B376" s="0" t="s">
        <v>32</v>
      </c>
      <c r="C376" s="0" t="n">
        <v>122</v>
      </c>
      <c r="D376" s="0" t="s">
        <v>410</v>
      </c>
      <c r="E376" s="0" t="s">
        <v>40</v>
      </c>
      <c r="F376" s="0" t="s">
        <v>34</v>
      </c>
      <c r="G376" s="0" t="s">
        <v>40</v>
      </c>
      <c r="H376" s="0" t="s">
        <v>34</v>
      </c>
      <c r="I376" s="0" t="n">
        <v>-0.0123636</v>
      </c>
      <c r="J376" s="0" t="n">
        <v>0.01432</v>
      </c>
      <c r="K376" s="0" t="n">
        <v>0.372318</v>
      </c>
      <c r="L376" s="0" t="n">
        <v>0.435791</v>
      </c>
      <c r="M376" s="1" t="b">
        <f aca="false">FALSE()</f>
        <v>0</v>
      </c>
      <c r="N376" s="1" t="b">
        <f aca="false">FALSE()</f>
        <v>0</v>
      </c>
      <c r="O376" s="1" t="b">
        <f aca="false">FALSE()</f>
        <v>0</v>
      </c>
      <c r="P376" s="1" t="s">
        <v>36</v>
      </c>
      <c r="Q376" s="1" t="n">
        <v>0.633479</v>
      </c>
      <c r="R376" s="1" t="n">
        <v>0.0300313</v>
      </c>
      <c r="S376" s="1" t="b">
        <f aca="false">TRUE()</f>
        <v>1</v>
      </c>
      <c r="T376" s="1" t="s">
        <v>37</v>
      </c>
      <c r="U376" s="1" t="n">
        <v>0.00219384</v>
      </c>
      <c r="V376" s="1" t="n">
        <v>422876</v>
      </c>
      <c r="W376" s="5" t="n">
        <v>8.19993E-009</v>
      </c>
      <c r="X376" s="1" t="s">
        <v>294</v>
      </c>
      <c r="Y376" s="1" t="b">
        <f aca="false">TRUE()</f>
        <v>1</v>
      </c>
      <c r="Z376" s="1" t="s">
        <v>37</v>
      </c>
      <c r="AA376" s="1" t="n">
        <v>2</v>
      </c>
      <c r="AB376" s="1" t="b">
        <f aca="false">TRUE()</f>
        <v>1</v>
      </c>
      <c r="AC376" s="1" t="n">
        <v>377277</v>
      </c>
      <c r="AD376" s="3" t="n">
        <f aca="false">I376^2/U376^2</f>
        <v>31.7599631924606</v>
      </c>
    </row>
    <row r="377" customFormat="false" ht="14.4" hidden="false" customHeight="false" outlineLevel="0" collapsed="false">
      <c r="A377" s="0" t="s">
        <v>294</v>
      </c>
      <c r="B377" s="0" t="s">
        <v>32</v>
      </c>
      <c r="C377" s="0" t="n">
        <v>123</v>
      </c>
      <c r="D377" s="0" t="s">
        <v>411</v>
      </c>
      <c r="E377" s="0" t="s">
        <v>35</v>
      </c>
      <c r="F377" s="0" t="s">
        <v>42</v>
      </c>
      <c r="G377" s="0" t="s">
        <v>35</v>
      </c>
      <c r="H377" s="0" t="s">
        <v>42</v>
      </c>
      <c r="I377" s="0" t="n">
        <v>0.0143026</v>
      </c>
      <c r="J377" s="0" t="n">
        <v>-0.00711276</v>
      </c>
      <c r="K377" s="0" t="n">
        <v>0.69439</v>
      </c>
      <c r="L377" s="0" t="n">
        <v>0.682816</v>
      </c>
      <c r="M377" s="1" t="b">
        <f aca="false">FALSE()</f>
        <v>0</v>
      </c>
      <c r="N377" s="1" t="b">
        <f aca="false">FALSE()</f>
        <v>0</v>
      </c>
      <c r="O377" s="1" t="b">
        <f aca="false">FALSE()</f>
        <v>0</v>
      </c>
      <c r="P377" s="1" t="s">
        <v>36</v>
      </c>
      <c r="Q377" s="1" t="n">
        <v>0.824225</v>
      </c>
      <c r="R377" s="1" t="n">
        <v>0.0320229</v>
      </c>
      <c r="S377" s="1" t="b">
        <f aca="false">TRUE()</f>
        <v>1</v>
      </c>
      <c r="T377" s="1" t="s">
        <v>37</v>
      </c>
      <c r="U377" s="1" t="n">
        <v>0.00229649</v>
      </c>
      <c r="V377" s="1" t="n">
        <v>422876</v>
      </c>
      <c r="W377" s="5" t="n">
        <v>2.99999E-010</v>
      </c>
      <c r="X377" s="1" t="s">
        <v>294</v>
      </c>
      <c r="Y377" s="1" t="b">
        <f aca="false">TRUE()</f>
        <v>1</v>
      </c>
      <c r="Z377" s="1" t="s">
        <v>37</v>
      </c>
      <c r="AA377" s="1" t="n">
        <v>2</v>
      </c>
      <c r="AB377" s="1" t="b">
        <f aca="false">TRUE()</f>
        <v>1</v>
      </c>
      <c r="AC377" s="1" t="n">
        <v>377277</v>
      </c>
      <c r="AD377" s="3" t="n">
        <f aca="false">I377^2/U377^2</f>
        <v>38.788310955163</v>
      </c>
    </row>
    <row r="378" customFormat="false" ht="14.4" hidden="false" customHeight="false" outlineLevel="0" collapsed="false">
      <c r="A378" s="0" t="s">
        <v>294</v>
      </c>
      <c r="B378" s="0" t="s">
        <v>32</v>
      </c>
      <c r="C378" s="0" t="n">
        <v>124</v>
      </c>
      <c r="D378" s="0" t="s">
        <v>412</v>
      </c>
      <c r="E378" s="0" t="s">
        <v>35</v>
      </c>
      <c r="F378" s="0" t="s">
        <v>34</v>
      </c>
      <c r="G378" s="0" t="s">
        <v>35</v>
      </c>
      <c r="H378" s="0" t="s">
        <v>34</v>
      </c>
      <c r="I378" s="0" t="n">
        <v>-0.0168107</v>
      </c>
      <c r="J378" s="0" t="n">
        <v>0.0100069</v>
      </c>
      <c r="K378" s="0" t="n">
        <v>0.408354</v>
      </c>
      <c r="L378" s="0" t="n">
        <v>0.33923</v>
      </c>
      <c r="M378" s="1" t="b">
        <f aca="false">FALSE()</f>
        <v>0</v>
      </c>
      <c r="N378" s="1" t="b">
        <f aca="false">TRUE()</f>
        <v>1</v>
      </c>
      <c r="O378" s="1" t="b">
        <f aca="false">FALSE()</f>
        <v>0</v>
      </c>
      <c r="P378" s="1" t="s">
        <v>36</v>
      </c>
      <c r="Q378" s="1" t="n">
        <v>0.751438</v>
      </c>
      <c r="R378" s="1" t="n">
        <v>0.0315929</v>
      </c>
      <c r="S378" s="1" t="b">
        <f aca="false">TRUE()</f>
        <v>1</v>
      </c>
      <c r="T378" s="1" t="s">
        <v>37</v>
      </c>
      <c r="U378" s="1" t="n">
        <v>0.00214832</v>
      </c>
      <c r="V378" s="1" t="n">
        <v>422876</v>
      </c>
      <c r="W378" s="5" t="n">
        <v>5.40008E-015</v>
      </c>
      <c r="X378" s="1" t="s">
        <v>294</v>
      </c>
      <c r="Y378" s="1" t="b">
        <f aca="false">TRUE()</f>
        <v>1</v>
      </c>
      <c r="Z378" s="1" t="s">
        <v>37</v>
      </c>
      <c r="AA378" s="1" t="n">
        <v>2</v>
      </c>
      <c r="AB378" s="1" t="b">
        <f aca="false">TRUE()</f>
        <v>1</v>
      </c>
      <c r="AC378" s="1" t="n">
        <v>377277</v>
      </c>
      <c r="AD378" s="3" t="n">
        <f aca="false">I378^2/U378^2</f>
        <v>61.2313243391533</v>
      </c>
    </row>
    <row r="379" customFormat="false" ht="14.4" hidden="false" customHeight="false" outlineLevel="0" collapsed="false">
      <c r="A379" s="0" t="s">
        <v>294</v>
      </c>
      <c r="B379" s="0" t="s">
        <v>32</v>
      </c>
      <c r="C379" s="0" t="n">
        <v>125</v>
      </c>
      <c r="D379" s="0" t="s">
        <v>413</v>
      </c>
      <c r="E379" s="0" t="s">
        <v>42</v>
      </c>
      <c r="F379" s="0" t="s">
        <v>35</v>
      </c>
      <c r="G379" s="0" t="s">
        <v>42</v>
      </c>
      <c r="H379" s="0" t="s">
        <v>35</v>
      </c>
      <c r="I379" s="0" t="n">
        <v>-0.0162725</v>
      </c>
      <c r="J379" s="0" t="n">
        <v>-0.0473494</v>
      </c>
      <c r="K379" s="0" t="n">
        <v>0.68998</v>
      </c>
      <c r="L379" s="0" t="n">
        <v>0.640612</v>
      </c>
      <c r="M379" s="1" t="b">
        <f aca="false">FALSE()</f>
        <v>0</v>
      </c>
      <c r="N379" s="1" t="b">
        <f aca="false">FALSE()</f>
        <v>0</v>
      </c>
      <c r="O379" s="1" t="b">
        <f aca="false">FALSE()</f>
        <v>0</v>
      </c>
      <c r="P379" s="1" t="s">
        <v>36</v>
      </c>
      <c r="Q379" s="1" t="n">
        <v>0.127669</v>
      </c>
      <c r="R379" s="1" t="n">
        <v>0.0310822</v>
      </c>
      <c r="S379" s="1" t="b">
        <f aca="false">TRUE()</f>
        <v>1</v>
      </c>
      <c r="T379" s="1" t="s">
        <v>37</v>
      </c>
      <c r="U379" s="1" t="n">
        <v>0.0022855</v>
      </c>
      <c r="V379" s="1" t="n">
        <v>422876</v>
      </c>
      <c r="W379" s="5" t="n">
        <v>2.80027E-013</v>
      </c>
      <c r="X379" s="1" t="s">
        <v>294</v>
      </c>
      <c r="Y379" s="1" t="b">
        <f aca="false">TRUE()</f>
        <v>1</v>
      </c>
      <c r="Z379" s="1" t="s">
        <v>37</v>
      </c>
      <c r="AA379" s="1" t="n">
        <v>2</v>
      </c>
      <c r="AB379" s="1" t="b">
        <f aca="false">TRUE()</f>
        <v>1</v>
      </c>
      <c r="AC379" s="1" t="n">
        <v>377277</v>
      </c>
      <c r="AD379" s="3" t="n">
        <f aca="false">I379^2/U379^2</f>
        <v>50.692780061071</v>
      </c>
    </row>
    <row r="380" customFormat="false" ht="14.4" hidden="false" customHeight="false" outlineLevel="0" collapsed="false">
      <c r="A380" s="0" t="s">
        <v>294</v>
      </c>
      <c r="B380" s="0" t="s">
        <v>32</v>
      </c>
      <c r="C380" s="0" t="n">
        <v>126</v>
      </c>
      <c r="D380" s="0" t="s">
        <v>414</v>
      </c>
      <c r="E380" s="0" t="s">
        <v>34</v>
      </c>
      <c r="F380" s="0" t="s">
        <v>40</v>
      </c>
      <c r="G380" s="0" t="s">
        <v>34</v>
      </c>
      <c r="H380" s="0" t="s">
        <v>40</v>
      </c>
      <c r="I380" s="0" t="n">
        <v>0.0340463</v>
      </c>
      <c r="J380" s="0" t="n">
        <v>0.0604933</v>
      </c>
      <c r="K380" s="0" t="n">
        <v>0.079032</v>
      </c>
      <c r="L380" s="0" t="n">
        <v>0.10525</v>
      </c>
      <c r="M380" s="1" t="b">
        <f aca="false">FALSE()</f>
        <v>0</v>
      </c>
      <c r="N380" s="1" t="b">
        <f aca="false">FALSE()</f>
        <v>0</v>
      </c>
      <c r="O380" s="1" t="b">
        <f aca="false">FALSE()</f>
        <v>0</v>
      </c>
      <c r="P380" s="1" t="s">
        <v>36</v>
      </c>
      <c r="Q380" s="1" t="n">
        <v>0.212828</v>
      </c>
      <c r="R380" s="1" t="n">
        <v>0.0485567</v>
      </c>
      <c r="S380" s="1" t="b">
        <f aca="false">TRUE()</f>
        <v>1</v>
      </c>
      <c r="T380" s="1" t="s">
        <v>37</v>
      </c>
      <c r="U380" s="1" t="n">
        <v>0.00389013</v>
      </c>
      <c r="V380" s="1" t="n">
        <v>422876</v>
      </c>
      <c r="W380" s="5" t="n">
        <v>8.69961E-019</v>
      </c>
      <c r="X380" s="1" t="s">
        <v>294</v>
      </c>
      <c r="Y380" s="1" t="b">
        <f aca="false">TRUE()</f>
        <v>1</v>
      </c>
      <c r="Z380" s="1" t="s">
        <v>37</v>
      </c>
      <c r="AA380" s="1" t="n">
        <v>2</v>
      </c>
      <c r="AB380" s="1" t="b">
        <f aca="false">TRUE()</f>
        <v>1</v>
      </c>
      <c r="AC380" s="1" t="n">
        <v>377277</v>
      </c>
      <c r="AD380" s="3" t="n">
        <f aca="false">I380^2/U380^2</f>
        <v>76.5969741288967</v>
      </c>
    </row>
    <row r="381" customFormat="false" ht="14.4" hidden="false" customHeight="false" outlineLevel="0" collapsed="false">
      <c r="A381" s="0" t="s">
        <v>294</v>
      </c>
      <c r="B381" s="0" t="s">
        <v>32</v>
      </c>
      <c r="C381" s="0" t="n">
        <v>127</v>
      </c>
      <c r="D381" s="0" t="s">
        <v>415</v>
      </c>
      <c r="E381" s="0" t="s">
        <v>34</v>
      </c>
      <c r="F381" s="0" t="s">
        <v>40</v>
      </c>
      <c r="G381" s="0" t="s">
        <v>34</v>
      </c>
      <c r="H381" s="0" t="s">
        <v>40</v>
      </c>
      <c r="I381" s="0" t="n">
        <v>0.0134369</v>
      </c>
      <c r="J381" s="0" t="n">
        <v>-0.0659601</v>
      </c>
      <c r="K381" s="0" t="n">
        <v>0.705143</v>
      </c>
      <c r="L381" s="0" t="n">
        <v>0.728041</v>
      </c>
      <c r="M381" s="1" t="b">
        <f aca="false">FALSE()</f>
        <v>0</v>
      </c>
      <c r="N381" s="1" t="b">
        <f aca="false">FALSE()</f>
        <v>0</v>
      </c>
      <c r="O381" s="1" t="b">
        <f aca="false">FALSE()</f>
        <v>0</v>
      </c>
      <c r="P381" s="1" t="s">
        <v>36</v>
      </c>
      <c r="Q381" s="1" t="n">
        <v>0.049455</v>
      </c>
      <c r="R381" s="1" t="n">
        <v>0.0335734</v>
      </c>
      <c r="S381" s="1" t="b">
        <f aca="false">TRUE()</f>
        <v>1</v>
      </c>
      <c r="T381" s="1" t="s">
        <v>37</v>
      </c>
      <c r="U381" s="1" t="n">
        <v>0.0023197</v>
      </c>
      <c r="V381" s="1" t="n">
        <v>422876</v>
      </c>
      <c r="W381" s="5" t="n">
        <v>1.40001E-009</v>
      </c>
      <c r="X381" s="1" t="s">
        <v>294</v>
      </c>
      <c r="Y381" s="1" t="b">
        <f aca="false">TRUE()</f>
        <v>1</v>
      </c>
      <c r="Z381" s="1" t="s">
        <v>37</v>
      </c>
      <c r="AA381" s="1" t="n">
        <v>2</v>
      </c>
      <c r="AB381" s="1" t="b">
        <f aca="false">TRUE()</f>
        <v>1</v>
      </c>
      <c r="AC381" s="1" t="n">
        <v>377277</v>
      </c>
      <c r="AD381" s="3" t="n">
        <f aca="false">I381^2/U381^2</f>
        <v>33.5532447805705</v>
      </c>
    </row>
    <row r="382" customFormat="false" ht="14.4" hidden="false" customHeight="false" outlineLevel="0" collapsed="false">
      <c r="A382" s="0" t="s">
        <v>294</v>
      </c>
      <c r="B382" s="0" t="s">
        <v>32</v>
      </c>
      <c r="C382" s="0" t="n">
        <v>128</v>
      </c>
      <c r="D382" s="0" t="s">
        <v>416</v>
      </c>
      <c r="E382" s="0" t="s">
        <v>34</v>
      </c>
      <c r="F382" s="0" t="s">
        <v>42</v>
      </c>
      <c r="G382" s="0" t="s">
        <v>34</v>
      </c>
      <c r="H382" s="0" t="s">
        <v>42</v>
      </c>
      <c r="I382" s="0" t="n">
        <v>0.0137182</v>
      </c>
      <c r="J382" s="0" t="n">
        <v>-0.0528272</v>
      </c>
      <c r="K382" s="0" t="n">
        <v>0.601904</v>
      </c>
      <c r="L382" s="0" t="n">
        <v>0.529438</v>
      </c>
      <c r="M382" s="1" t="b">
        <f aca="false">FALSE()</f>
        <v>0</v>
      </c>
      <c r="N382" s="1" t="b">
        <f aca="false">FALSE()</f>
        <v>0</v>
      </c>
      <c r="O382" s="1" t="b">
        <f aca="false">FALSE()</f>
        <v>0</v>
      </c>
      <c r="P382" s="1" t="s">
        <v>36</v>
      </c>
      <c r="Q382" s="1" t="n">
        <v>0.0787572</v>
      </c>
      <c r="R382" s="1" t="n">
        <v>0.0300505</v>
      </c>
      <c r="S382" s="1" t="b">
        <f aca="false">TRUE()</f>
        <v>1</v>
      </c>
      <c r="T382" s="1" t="s">
        <v>37</v>
      </c>
      <c r="U382" s="1" t="n">
        <v>0.00215482</v>
      </c>
      <c r="V382" s="1" t="n">
        <v>422876</v>
      </c>
      <c r="W382" s="5" t="n">
        <v>1.9002E-011</v>
      </c>
      <c r="X382" s="1" t="s">
        <v>294</v>
      </c>
      <c r="Y382" s="1" t="b">
        <f aca="false">TRUE()</f>
        <v>1</v>
      </c>
      <c r="Z382" s="1" t="s">
        <v>37</v>
      </c>
      <c r="AA382" s="1" t="n">
        <v>2</v>
      </c>
      <c r="AB382" s="1" t="b">
        <f aca="false">TRUE()</f>
        <v>1</v>
      </c>
      <c r="AC382" s="1" t="n">
        <v>377277</v>
      </c>
      <c r="AD382" s="3" t="n">
        <f aca="false">I382^2/U382^2</f>
        <v>40.5295950789893</v>
      </c>
    </row>
    <row r="383" customFormat="false" ht="14.4" hidden="false" customHeight="false" outlineLevel="0" collapsed="false">
      <c r="A383" s="0" t="s">
        <v>294</v>
      </c>
      <c r="B383" s="0" t="s">
        <v>32</v>
      </c>
      <c r="C383" s="0" t="n">
        <v>129</v>
      </c>
      <c r="D383" s="0" t="s">
        <v>417</v>
      </c>
      <c r="E383" s="0" t="s">
        <v>35</v>
      </c>
      <c r="F383" s="0" t="s">
        <v>42</v>
      </c>
      <c r="G383" s="0" t="s">
        <v>35</v>
      </c>
      <c r="H383" s="0" t="s">
        <v>42</v>
      </c>
      <c r="I383" s="0" t="n">
        <v>-0.015602</v>
      </c>
      <c r="J383" s="0" t="n">
        <v>-0.00518709</v>
      </c>
      <c r="K383" s="0" t="n">
        <v>0.421522</v>
      </c>
      <c r="L383" s="0" t="n">
        <v>0.374478</v>
      </c>
      <c r="M383" s="1" t="b">
        <f aca="false">FALSE()</f>
        <v>0</v>
      </c>
      <c r="N383" s="1" t="b">
        <f aca="false">FALSE()</f>
        <v>0</v>
      </c>
      <c r="O383" s="1" t="b">
        <f aca="false">FALSE()</f>
        <v>0</v>
      </c>
      <c r="P383" s="1" t="s">
        <v>36</v>
      </c>
      <c r="Q383" s="1" t="n">
        <v>0.866523</v>
      </c>
      <c r="R383" s="1" t="n">
        <v>0.0308616</v>
      </c>
      <c r="S383" s="1" t="b">
        <f aca="false">TRUE()</f>
        <v>1</v>
      </c>
      <c r="T383" s="1" t="s">
        <v>37</v>
      </c>
      <c r="U383" s="1" t="n">
        <v>0.00214371</v>
      </c>
      <c r="V383" s="1" t="n">
        <v>422876</v>
      </c>
      <c r="W383" s="5" t="n">
        <v>4.49987E-013</v>
      </c>
      <c r="X383" s="1" t="s">
        <v>294</v>
      </c>
      <c r="Y383" s="1" t="b">
        <f aca="false">TRUE()</f>
        <v>1</v>
      </c>
      <c r="Z383" s="1" t="s">
        <v>37</v>
      </c>
      <c r="AA383" s="1" t="n">
        <v>2</v>
      </c>
      <c r="AB383" s="1" t="b">
        <f aca="false">TRUE()</f>
        <v>1</v>
      </c>
      <c r="AC383" s="1" t="n">
        <v>377277</v>
      </c>
      <c r="AD383" s="3" t="n">
        <f aca="false">I383^2/U383^2</f>
        <v>52.9698178388137</v>
      </c>
    </row>
    <row r="384" customFormat="false" ht="14.4" hidden="false" customHeight="false" outlineLevel="0" collapsed="false">
      <c r="A384" s="0" t="s">
        <v>294</v>
      </c>
      <c r="B384" s="0" t="s">
        <v>32</v>
      </c>
      <c r="C384" s="0" t="n">
        <v>130</v>
      </c>
      <c r="D384" s="0" t="s">
        <v>418</v>
      </c>
      <c r="E384" s="0" t="s">
        <v>35</v>
      </c>
      <c r="F384" s="0" t="s">
        <v>42</v>
      </c>
      <c r="G384" s="0" t="s">
        <v>35</v>
      </c>
      <c r="H384" s="0" t="s">
        <v>42</v>
      </c>
      <c r="I384" s="0" t="n">
        <v>-0.0211745</v>
      </c>
      <c r="J384" s="0" t="n">
        <v>-0.0217534</v>
      </c>
      <c r="K384" s="0" t="n">
        <v>0.517252</v>
      </c>
      <c r="L384" s="0" t="n">
        <v>0.510602</v>
      </c>
      <c r="M384" s="1" t="b">
        <f aca="false">FALSE()</f>
        <v>0</v>
      </c>
      <c r="N384" s="1" t="b">
        <f aca="false">FALSE()</f>
        <v>0</v>
      </c>
      <c r="O384" s="1" t="b">
        <f aca="false">FALSE()</f>
        <v>0</v>
      </c>
      <c r="P384" s="1" t="s">
        <v>36</v>
      </c>
      <c r="Q384" s="1" t="n">
        <v>0.466321</v>
      </c>
      <c r="R384" s="1" t="n">
        <v>0.0298615</v>
      </c>
      <c r="S384" s="1" t="b">
        <f aca="false">TRUE()</f>
        <v>1</v>
      </c>
      <c r="T384" s="1" t="s">
        <v>37</v>
      </c>
      <c r="U384" s="1" t="n">
        <v>0.0021144</v>
      </c>
      <c r="V384" s="1" t="n">
        <v>422876</v>
      </c>
      <c r="W384" s="5" t="n">
        <v>1.50003E-023</v>
      </c>
      <c r="X384" s="1" t="s">
        <v>294</v>
      </c>
      <c r="Y384" s="1" t="b">
        <f aca="false">TRUE()</f>
        <v>1</v>
      </c>
      <c r="Z384" s="1" t="s">
        <v>37</v>
      </c>
      <c r="AA384" s="1" t="n">
        <v>2</v>
      </c>
      <c r="AB384" s="1" t="b">
        <f aca="false">TRUE()</f>
        <v>1</v>
      </c>
      <c r="AC384" s="1" t="n">
        <v>377277</v>
      </c>
      <c r="AD384" s="3" t="n">
        <f aca="false">I384^2/U384^2</f>
        <v>100.288705996655</v>
      </c>
    </row>
    <row r="385" customFormat="false" ht="14.4" hidden="false" customHeight="false" outlineLevel="0" collapsed="false">
      <c r="A385" s="0" t="s">
        <v>294</v>
      </c>
      <c r="B385" s="0" t="s">
        <v>32</v>
      </c>
      <c r="C385" s="0" t="n">
        <v>131</v>
      </c>
      <c r="D385" s="0" t="s">
        <v>419</v>
      </c>
      <c r="E385" s="0" t="s">
        <v>40</v>
      </c>
      <c r="F385" s="0" t="s">
        <v>35</v>
      </c>
      <c r="G385" s="0" t="s">
        <v>40</v>
      </c>
      <c r="H385" s="0" t="s">
        <v>35</v>
      </c>
      <c r="I385" s="0" t="n">
        <v>-0.017132</v>
      </c>
      <c r="J385" s="0" t="n">
        <v>-0.0466873</v>
      </c>
      <c r="K385" s="0" t="n">
        <v>0.205958</v>
      </c>
      <c r="L385" s="0" t="n">
        <v>0.199762</v>
      </c>
      <c r="M385" s="1" t="b">
        <f aca="false">FALSE()</f>
        <v>0</v>
      </c>
      <c r="N385" s="1" t="b">
        <f aca="false">FALSE()</f>
        <v>0</v>
      </c>
      <c r="O385" s="1" t="b">
        <f aca="false">FALSE()</f>
        <v>0</v>
      </c>
      <c r="P385" s="1" t="s">
        <v>36</v>
      </c>
      <c r="Q385" s="1" t="n">
        <v>0.209767</v>
      </c>
      <c r="R385" s="1" t="n">
        <v>0.0372246</v>
      </c>
      <c r="S385" s="1" t="b">
        <f aca="false">TRUE()</f>
        <v>1</v>
      </c>
      <c r="T385" s="1" t="s">
        <v>37</v>
      </c>
      <c r="U385" s="1" t="n">
        <v>0.00265062</v>
      </c>
      <c r="V385" s="1" t="n">
        <v>422876</v>
      </c>
      <c r="W385" s="5" t="n">
        <v>6.70039E-012</v>
      </c>
      <c r="X385" s="1" t="s">
        <v>294</v>
      </c>
      <c r="Y385" s="1" t="b">
        <f aca="false">TRUE()</f>
        <v>1</v>
      </c>
      <c r="Z385" s="1" t="s">
        <v>37</v>
      </c>
      <c r="AA385" s="1" t="n">
        <v>2</v>
      </c>
      <c r="AB385" s="1" t="b">
        <f aca="false">TRUE()</f>
        <v>1</v>
      </c>
      <c r="AC385" s="1" t="n">
        <v>377277</v>
      </c>
      <c r="AD385" s="3" t="n">
        <f aca="false">I385^2/U385^2</f>
        <v>41.7754551507141</v>
      </c>
    </row>
    <row r="386" customFormat="false" ht="14.4" hidden="false" customHeight="false" outlineLevel="0" collapsed="false">
      <c r="A386" s="0" t="s">
        <v>294</v>
      </c>
      <c r="B386" s="0" t="s">
        <v>32</v>
      </c>
      <c r="C386" s="0" t="n">
        <v>132</v>
      </c>
      <c r="D386" s="0" t="s">
        <v>420</v>
      </c>
      <c r="E386" s="0" t="s">
        <v>40</v>
      </c>
      <c r="F386" s="0" t="s">
        <v>34</v>
      </c>
      <c r="G386" s="0" t="s">
        <v>40</v>
      </c>
      <c r="H386" s="0" t="s">
        <v>34</v>
      </c>
      <c r="I386" s="0" t="n">
        <v>-0.0170325</v>
      </c>
      <c r="J386" s="0" t="n">
        <v>-0.00365541</v>
      </c>
      <c r="K386" s="0" t="n">
        <v>0.804616</v>
      </c>
      <c r="L386" s="0" t="n">
        <v>0.806897</v>
      </c>
      <c r="M386" s="1" t="b">
        <f aca="false">FALSE()</f>
        <v>0</v>
      </c>
      <c r="N386" s="1" t="b">
        <f aca="false">FALSE()</f>
        <v>0</v>
      </c>
      <c r="O386" s="1" t="b">
        <f aca="false">FALSE()</f>
        <v>0</v>
      </c>
      <c r="P386" s="1" t="s">
        <v>36</v>
      </c>
      <c r="Q386" s="1" t="n">
        <v>0.922962</v>
      </c>
      <c r="R386" s="1" t="n">
        <v>0.0378</v>
      </c>
      <c r="S386" s="1" t="b">
        <f aca="false">TRUE()</f>
        <v>1</v>
      </c>
      <c r="T386" s="1" t="s">
        <v>37</v>
      </c>
      <c r="U386" s="1" t="n">
        <v>0.00266751</v>
      </c>
      <c r="V386" s="1" t="n">
        <v>422876</v>
      </c>
      <c r="W386" s="5" t="n">
        <v>2.30001E-010</v>
      </c>
      <c r="X386" s="1" t="s">
        <v>294</v>
      </c>
      <c r="Y386" s="1" t="b">
        <f aca="false">TRUE()</f>
        <v>1</v>
      </c>
      <c r="Z386" s="1" t="s">
        <v>37</v>
      </c>
      <c r="AA386" s="1" t="n">
        <v>2</v>
      </c>
      <c r="AB386" s="1" t="b">
        <f aca="false">TRUE()</f>
        <v>1</v>
      </c>
      <c r="AC386" s="1" t="n">
        <v>377277</v>
      </c>
      <c r="AD386" s="3" t="n">
        <f aca="false">I386^2/U386^2</f>
        <v>40.7703728217359</v>
      </c>
    </row>
    <row r="387" customFormat="false" ht="14.4" hidden="false" customHeight="false" outlineLevel="0" collapsed="false">
      <c r="A387" s="0" t="s">
        <v>294</v>
      </c>
      <c r="B387" s="0" t="s">
        <v>32</v>
      </c>
      <c r="C387" s="0" t="n">
        <v>133</v>
      </c>
      <c r="D387" s="0" t="s">
        <v>421</v>
      </c>
      <c r="E387" s="0" t="s">
        <v>42</v>
      </c>
      <c r="F387" s="0" t="s">
        <v>35</v>
      </c>
      <c r="G387" s="0" t="s">
        <v>42</v>
      </c>
      <c r="H387" s="0" t="s">
        <v>35</v>
      </c>
      <c r="I387" s="0" t="n">
        <v>-0.012289</v>
      </c>
      <c r="J387" s="0" t="n">
        <v>0.0292908</v>
      </c>
      <c r="K387" s="0" t="n">
        <v>0.360325</v>
      </c>
      <c r="L387" s="0" t="n">
        <v>0.416854</v>
      </c>
      <c r="M387" s="1" t="b">
        <f aca="false">FALSE()</f>
        <v>0</v>
      </c>
      <c r="N387" s="1" t="b">
        <f aca="false">FALSE()</f>
        <v>0</v>
      </c>
      <c r="O387" s="1" t="b">
        <f aca="false">FALSE()</f>
        <v>0</v>
      </c>
      <c r="P387" s="1" t="s">
        <v>36</v>
      </c>
      <c r="Q387" s="1" t="n">
        <v>0.333116</v>
      </c>
      <c r="R387" s="1" t="n">
        <v>0.0302636</v>
      </c>
      <c r="S387" s="1" t="b">
        <f aca="false">TRUE()</f>
        <v>1</v>
      </c>
      <c r="T387" s="1" t="s">
        <v>37</v>
      </c>
      <c r="U387" s="1" t="n">
        <v>0.00219661</v>
      </c>
      <c r="V387" s="1" t="n">
        <v>422876</v>
      </c>
      <c r="W387" s="5" t="n">
        <v>6.1E-009</v>
      </c>
      <c r="X387" s="1" t="s">
        <v>294</v>
      </c>
      <c r="Y387" s="1" t="b">
        <f aca="false">TRUE()</f>
        <v>1</v>
      </c>
      <c r="Z387" s="1" t="s">
        <v>37</v>
      </c>
      <c r="AA387" s="1" t="n">
        <v>2</v>
      </c>
      <c r="AB387" s="1" t="b">
        <f aca="false">TRUE()</f>
        <v>1</v>
      </c>
      <c r="AC387" s="1" t="n">
        <v>377277</v>
      </c>
      <c r="AD387" s="3" t="n">
        <f aca="false">I387^2/U387^2</f>
        <v>31.2987631534464</v>
      </c>
    </row>
    <row r="388" customFormat="false" ht="14.4" hidden="false" customHeight="false" outlineLevel="0" collapsed="false">
      <c r="A388" s="0" t="s">
        <v>294</v>
      </c>
      <c r="B388" s="0" t="s">
        <v>32</v>
      </c>
      <c r="C388" s="0" t="n">
        <v>134</v>
      </c>
      <c r="D388" s="0" t="s">
        <v>422</v>
      </c>
      <c r="E388" s="0" t="s">
        <v>40</v>
      </c>
      <c r="F388" s="0" t="s">
        <v>34</v>
      </c>
      <c r="G388" s="0" t="s">
        <v>40</v>
      </c>
      <c r="H388" s="0" t="s">
        <v>34</v>
      </c>
      <c r="I388" s="0" t="n">
        <v>-0.0123101</v>
      </c>
      <c r="J388" s="0" t="n">
        <v>0.0151944</v>
      </c>
      <c r="K388" s="0" t="n">
        <v>0.418642</v>
      </c>
      <c r="L388" s="0" t="n">
        <v>0.359479</v>
      </c>
      <c r="M388" s="1" t="b">
        <f aca="false">FALSE()</f>
        <v>0</v>
      </c>
      <c r="N388" s="1" t="b">
        <f aca="false">FALSE()</f>
        <v>0</v>
      </c>
      <c r="O388" s="1" t="b">
        <f aca="false">FALSE()</f>
        <v>0</v>
      </c>
      <c r="P388" s="1" t="s">
        <v>36</v>
      </c>
      <c r="Q388" s="1" t="n">
        <v>0.625291</v>
      </c>
      <c r="R388" s="1" t="n">
        <v>0.0311127</v>
      </c>
      <c r="S388" s="1" t="b">
        <f aca="false">TRUE()</f>
        <v>1</v>
      </c>
      <c r="T388" s="1" t="s">
        <v>37</v>
      </c>
      <c r="U388" s="1" t="n">
        <v>0.00214913</v>
      </c>
      <c r="V388" s="1" t="n">
        <v>422876</v>
      </c>
      <c r="W388" s="5" t="n">
        <v>9.69996E-009</v>
      </c>
      <c r="X388" s="1" t="s">
        <v>294</v>
      </c>
      <c r="Y388" s="1" t="b">
        <f aca="false">TRUE()</f>
        <v>1</v>
      </c>
      <c r="Z388" s="1" t="s">
        <v>37</v>
      </c>
      <c r="AA388" s="1" t="n">
        <v>2</v>
      </c>
      <c r="AB388" s="1" t="b">
        <f aca="false">TRUE()</f>
        <v>1</v>
      </c>
      <c r="AC388" s="1" t="n">
        <v>377277</v>
      </c>
      <c r="AD388" s="3" t="n">
        <f aca="false">I388^2/U388^2</f>
        <v>32.8093622500316</v>
      </c>
    </row>
    <row r="389" customFormat="false" ht="14.4" hidden="false" customHeight="false" outlineLevel="0" collapsed="false">
      <c r="A389" s="0" t="s">
        <v>294</v>
      </c>
      <c r="B389" s="0" t="s">
        <v>32</v>
      </c>
      <c r="C389" s="0" t="n">
        <v>135</v>
      </c>
      <c r="D389" s="0" t="s">
        <v>423</v>
      </c>
      <c r="E389" s="0" t="s">
        <v>42</v>
      </c>
      <c r="F389" s="0" t="s">
        <v>35</v>
      </c>
      <c r="G389" s="0" t="s">
        <v>42</v>
      </c>
      <c r="H389" s="0" t="s">
        <v>35</v>
      </c>
      <c r="I389" s="0" t="n">
        <v>0.0137783</v>
      </c>
      <c r="J389" s="0" t="n">
        <v>-0.0400933</v>
      </c>
      <c r="K389" s="0" t="n">
        <v>0.378164</v>
      </c>
      <c r="L389" s="0" t="n">
        <v>0.405341</v>
      </c>
      <c r="M389" s="1" t="b">
        <f aca="false">FALSE()</f>
        <v>0</v>
      </c>
      <c r="N389" s="1" t="b">
        <f aca="false">FALSE()</f>
        <v>0</v>
      </c>
      <c r="O389" s="1" t="b">
        <f aca="false">FALSE()</f>
        <v>0</v>
      </c>
      <c r="P389" s="1" t="s">
        <v>36</v>
      </c>
      <c r="Q389" s="1" t="n">
        <v>0.189801</v>
      </c>
      <c r="R389" s="1" t="n">
        <v>0.0305783</v>
      </c>
      <c r="S389" s="1" t="b">
        <f aca="false">TRUE()</f>
        <v>1</v>
      </c>
      <c r="T389" s="1" t="s">
        <v>37</v>
      </c>
      <c r="U389" s="1" t="n">
        <v>0.00217085</v>
      </c>
      <c r="V389" s="1" t="n">
        <v>422876</v>
      </c>
      <c r="W389" s="5" t="n">
        <v>8.10028E-011</v>
      </c>
      <c r="X389" s="1" t="s">
        <v>294</v>
      </c>
      <c r="Y389" s="1" t="b">
        <f aca="false">TRUE()</f>
        <v>1</v>
      </c>
      <c r="Z389" s="1" t="s">
        <v>37</v>
      </c>
      <c r="AA389" s="1" t="n">
        <v>2</v>
      </c>
      <c r="AB389" s="1" t="b">
        <f aca="false">TRUE()</f>
        <v>1</v>
      </c>
      <c r="AC389" s="1" t="n">
        <v>377277</v>
      </c>
      <c r="AD389" s="3" t="n">
        <f aca="false">I389^2/U389^2</f>
        <v>40.2839122581819</v>
      </c>
    </row>
    <row r="390" customFormat="false" ht="14.4" hidden="false" customHeight="false" outlineLevel="0" collapsed="false">
      <c r="A390" s="0" t="s">
        <v>294</v>
      </c>
      <c r="B390" s="0" t="s">
        <v>32</v>
      </c>
      <c r="C390" s="0" t="n">
        <v>136</v>
      </c>
      <c r="D390" s="0" t="s">
        <v>424</v>
      </c>
      <c r="E390" s="0" t="s">
        <v>34</v>
      </c>
      <c r="F390" s="0" t="s">
        <v>40</v>
      </c>
      <c r="G390" s="0" t="s">
        <v>34</v>
      </c>
      <c r="H390" s="0" t="s">
        <v>40</v>
      </c>
      <c r="I390" s="0" t="n">
        <v>0.0176989</v>
      </c>
      <c r="J390" s="0" t="n">
        <v>0.0311751</v>
      </c>
      <c r="K390" s="0" t="n">
        <v>0.692933</v>
      </c>
      <c r="L390" s="0" t="n">
        <v>0.556334</v>
      </c>
      <c r="M390" s="1" t="b">
        <f aca="false">FALSE()</f>
        <v>0</v>
      </c>
      <c r="N390" s="1" t="b">
        <f aca="false">FALSE()</f>
        <v>0</v>
      </c>
      <c r="O390" s="1" t="b">
        <f aca="false">FALSE()</f>
        <v>0</v>
      </c>
      <c r="P390" s="1" t="s">
        <v>36</v>
      </c>
      <c r="Q390" s="1" t="n">
        <v>0.298575</v>
      </c>
      <c r="R390" s="1" t="n">
        <v>0.0299907</v>
      </c>
      <c r="S390" s="1" t="b">
        <f aca="false">TRUE()</f>
        <v>1</v>
      </c>
      <c r="T390" s="1" t="s">
        <v>37</v>
      </c>
      <c r="U390" s="1" t="n">
        <v>0.00229567</v>
      </c>
      <c r="V390" s="1" t="n">
        <v>422876</v>
      </c>
      <c r="W390" s="5" t="n">
        <v>1.80011E-014</v>
      </c>
      <c r="X390" s="1" t="s">
        <v>294</v>
      </c>
      <c r="Y390" s="1" t="b">
        <f aca="false">TRUE()</f>
        <v>1</v>
      </c>
      <c r="Z390" s="1" t="s">
        <v>37</v>
      </c>
      <c r="AA390" s="1" t="n">
        <v>2</v>
      </c>
      <c r="AB390" s="1" t="b">
        <f aca="false">TRUE()</f>
        <v>1</v>
      </c>
      <c r="AC390" s="1" t="n">
        <v>377277</v>
      </c>
      <c r="AD390" s="3" t="n">
        <f aca="false">I390^2/U390^2</f>
        <v>59.4392927450928</v>
      </c>
    </row>
    <row r="391" customFormat="false" ht="14.4" hidden="false" customHeight="false" outlineLevel="0" collapsed="false">
      <c r="A391" s="0" t="s">
        <v>294</v>
      </c>
      <c r="B391" s="0" t="s">
        <v>32</v>
      </c>
      <c r="C391" s="0" t="n">
        <v>137</v>
      </c>
      <c r="D391" s="0" t="s">
        <v>425</v>
      </c>
      <c r="E391" s="0" t="s">
        <v>35</v>
      </c>
      <c r="F391" s="0" t="s">
        <v>40</v>
      </c>
      <c r="G391" s="0" t="s">
        <v>35</v>
      </c>
      <c r="H391" s="0" t="s">
        <v>40</v>
      </c>
      <c r="I391" s="0" t="n">
        <v>0.0131324</v>
      </c>
      <c r="J391" s="0" t="n">
        <v>-0.011326</v>
      </c>
      <c r="K391" s="0" t="n">
        <v>0.416906</v>
      </c>
      <c r="L391" s="0" t="n">
        <v>0.408053</v>
      </c>
      <c r="M391" s="1" t="b">
        <f aca="false">FALSE()</f>
        <v>0</v>
      </c>
      <c r="N391" s="1" t="b">
        <f aca="false">FALSE()</f>
        <v>0</v>
      </c>
      <c r="O391" s="1" t="b">
        <f aca="false">FALSE()</f>
        <v>0</v>
      </c>
      <c r="P391" s="1" t="s">
        <v>36</v>
      </c>
      <c r="Q391" s="1" t="n">
        <v>0.708577</v>
      </c>
      <c r="R391" s="1" t="n">
        <v>0.0303022</v>
      </c>
      <c r="S391" s="1" t="b">
        <f aca="false">TRUE()</f>
        <v>1</v>
      </c>
      <c r="T391" s="1" t="s">
        <v>37</v>
      </c>
      <c r="U391" s="1" t="n">
        <v>0.00214544</v>
      </c>
      <c r="V391" s="1" t="n">
        <v>422876</v>
      </c>
      <c r="W391" s="5" t="n">
        <v>1.79999E-009</v>
      </c>
      <c r="X391" s="1" t="s">
        <v>294</v>
      </c>
      <c r="Y391" s="1" t="b">
        <f aca="false">TRUE()</f>
        <v>1</v>
      </c>
      <c r="Z391" s="1" t="s">
        <v>37</v>
      </c>
      <c r="AA391" s="1" t="n">
        <v>2</v>
      </c>
      <c r="AB391" s="1" t="b">
        <f aca="false">TRUE()</f>
        <v>1</v>
      </c>
      <c r="AC391" s="1" t="n">
        <v>377277</v>
      </c>
      <c r="AD391" s="3" t="n">
        <f aca="false">I391^2/U391^2</f>
        <v>37.4675640172441</v>
      </c>
    </row>
    <row r="392" customFormat="false" ht="14.4" hidden="false" customHeight="false" outlineLevel="0" collapsed="false">
      <c r="A392" s="0" t="s">
        <v>294</v>
      </c>
      <c r="B392" s="0" t="s">
        <v>32</v>
      </c>
      <c r="C392" s="0" t="n">
        <v>138</v>
      </c>
      <c r="D392" s="0" t="s">
        <v>173</v>
      </c>
      <c r="E392" s="0" t="s">
        <v>40</v>
      </c>
      <c r="F392" s="0" t="s">
        <v>42</v>
      </c>
      <c r="G392" s="0" t="s">
        <v>40</v>
      </c>
      <c r="H392" s="0" t="s">
        <v>42</v>
      </c>
      <c r="I392" s="0" t="n">
        <v>0.0578809</v>
      </c>
      <c r="J392" s="0" t="n">
        <v>-0.234117</v>
      </c>
      <c r="K392" s="0" t="n">
        <v>0.020851</v>
      </c>
      <c r="L392" s="0" t="n">
        <v>0.0221227</v>
      </c>
      <c r="M392" s="1" t="b">
        <f aca="false">FALSE()</f>
        <v>0</v>
      </c>
      <c r="N392" s="1" t="b">
        <f aca="false">TRUE()</f>
        <v>1</v>
      </c>
      <c r="O392" s="1" t="b">
        <f aca="false">FALSE()</f>
        <v>0</v>
      </c>
      <c r="P392" s="1" t="s">
        <v>36</v>
      </c>
      <c r="Q392" s="1" t="n">
        <v>0.0206662</v>
      </c>
      <c r="R392" s="1" t="n">
        <v>0.101173</v>
      </c>
      <c r="S392" s="1" t="b">
        <f aca="false">TRUE()</f>
        <v>1</v>
      </c>
      <c r="T392" s="1" t="s">
        <v>37</v>
      </c>
      <c r="U392" s="1" t="n">
        <v>0.00741439</v>
      </c>
      <c r="V392" s="1" t="n">
        <v>422876</v>
      </c>
      <c r="W392" s="5" t="n">
        <v>9.30037E-016</v>
      </c>
      <c r="X392" s="1" t="s">
        <v>294</v>
      </c>
      <c r="Y392" s="1" t="b">
        <f aca="false">TRUE()</f>
        <v>1</v>
      </c>
      <c r="Z392" s="1" t="s">
        <v>37</v>
      </c>
      <c r="AA392" s="1" t="n">
        <v>2</v>
      </c>
      <c r="AB392" s="1" t="b">
        <f aca="false">TRUE()</f>
        <v>1</v>
      </c>
      <c r="AC392" s="1" t="n">
        <v>377277</v>
      </c>
      <c r="AD392" s="3" t="n">
        <f aca="false">I392^2/U392^2</f>
        <v>60.9424203103854</v>
      </c>
    </row>
    <row r="393" customFormat="false" ht="14.4" hidden="false" customHeight="false" outlineLevel="0" collapsed="false">
      <c r="A393" s="0" t="s">
        <v>294</v>
      </c>
      <c r="B393" s="0" t="s">
        <v>32</v>
      </c>
      <c r="C393" s="0" t="n">
        <v>139</v>
      </c>
      <c r="D393" s="0" t="s">
        <v>426</v>
      </c>
      <c r="E393" s="0" t="s">
        <v>34</v>
      </c>
      <c r="F393" s="0" t="s">
        <v>40</v>
      </c>
      <c r="G393" s="0" t="s">
        <v>34</v>
      </c>
      <c r="H393" s="0" t="s">
        <v>40</v>
      </c>
      <c r="I393" s="0" t="n">
        <v>0.0122901</v>
      </c>
      <c r="J393" s="0" t="n">
        <v>-0.0527681</v>
      </c>
      <c r="K393" s="0" t="n">
        <v>0.347189</v>
      </c>
      <c r="L393" s="0" t="n">
        <v>0.328195</v>
      </c>
      <c r="M393" s="1" t="b">
        <f aca="false">FALSE()</f>
        <v>0</v>
      </c>
      <c r="N393" s="1" t="b">
        <f aca="false">FALSE()</f>
        <v>0</v>
      </c>
      <c r="O393" s="1" t="b">
        <f aca="false">FALSE()</f>
        <v>0</v>
      </c>
      <c r="P393" s="1" t="s">
        <v>36</v>
      </c>
      <c r="Q393" s="1" t="n">
        <v>0.0967765</v>
      </c>
      <c r="R393" s="1" t="n">
        <v>0.031775</v>
      </c>
      <c r="S393" s="1" t="b">
        <f aca="false">TRUE()</f>
        <v>1</v>
      </c>
      <c r="T393" s="1" t="s">
        <v>37</v>
      </c>
      <c r="U393" s="1" t="n">
        <v>0.00221969</v>
      </c>
      <c r="V393" s="1" t="n">
        <v>422876</v>
      </c>
      <c r="W393" s="5" t="n">
        <v>8.19993E-009</v>
      </c>
      <c r="X393" s="1" t="s">
        <v>294</v>
      </c>
      <c r="Y393" s="1" t="b">
        <f aca="false">TRUE()</f>
        <v>1</v>
      </c>
      <c r="Z393" s="1" t="s">
        <v>37</v>
      </c>
      <c r="AA393" s="1" t="n">
        <v>2</v>
      </c>
      <c r="AB393" s="1" t="b">
        <f aca="false">TRUE()</f>
        <v>1</v>
      </c>
      <c r="AC393" s="1" t="n">
        <v>377277</v>
      </c>
      <c r="AD393" s="3" t="n">
        <f aca="false">I393^2/U393^2</f>
        <v>30.6567549349441</v>
      </c>
    </row>
    <row r="394" customFormat="false" ht="14.4" hidden="false" customHeight="false" outlineLevel="0" collapsed="false">
      <c r="A394" s="0" t="s">
        <v>294</v>
      </c>
      <c r="B394" s="0" t="s">
        <v>32</v>
      </c>
      <c r="C394" s="0" t="n">
        <v>140</v>
      </c>
      <c r="D394" s="0" t="s">
        <v>427</v>
      </c>
      <c r="E394" s="0" t="s">
        <v>40</v>
      </c>
      <c r="F394" s="0" t="s">
        <v>34</v>
      </c>
      <c r="G394" s="0" t="s">
        <v>40</v>
      </c>
      <c r="H394" s="0" t="s">
        <v>34</v>
      </c>
      <c r="I394" s="0" t="n">
        <v>-0.0126421</v>
      </c>
      <c r="J394" s="0" t="n">
        <v>0.0282864</v>
      </c>
      <c r="K394" s="0" t="n">
        <v>0.650436</v>
      </c>
      <c r="L394" s="0" t="n">
        <v>0.668327</v>
      </c>
      <c r="M394" s="1" t="b">
        <f aca="false">FALSE()</f>
        <v>0</v>
      </c>
      <c r="N394" s="1" t="b">
        <f aca="false">FALSE()</f>
        <v>0</v>
      </c>
      <c r="O394" s="1" t="b">
        <f aca="false">FALSE()</f>
        <v>0</v>
      </c>
      <c r="P394" s="1" t="s">
        <v>36</v>
      </c>
      <c r="Q394" s="1" t="n">
        <v>0.373572</v>
      </c>
      <c r="R394" s="1" t="n">
        <v>0.0317895</v>
      </c>
      <c r="S394" s="1" t="b">
        <f aca="false">TRUE()</f>
        <v>1</v>
      </c>
      <c r="T394" s="1" t="s">
        <v>37</v>
      </c>
      <c r="U394" s="1" t="n">
        <v>0.00219744</v>
      </c>
      <c r="V394" s="1" t="n">
        <v>422876</v>
      </c>
      <c r="W394" s="5" t="n">
        <v>3.69999E-009</v>
      </c>
      <c r="X394" s="1" t="s">
        <v>294</v>
      </c>
      <c r="Y394" s="1" t="b">
        <f aca="false">TRUE()</f>
        <v>1</v>
      </c>
      <c r="Z394" s="1" t="s">
        <v>37</v>
      </c>
      <c r="AA394" s="1" t="n">
        <v>2</v>
      </c>
      <c r="AB394" s="1" t="b">
        <f aca="false">TRUE()</f>
        <v>1</v>
      </c>
      <c r="AC394" s="1" t="n">
        <v>377277</v>
      </c>
      <c r="AD394" s="3" t="n">
        <f aca="false">I394^2/U394^2</f>
        <v>33.0982011643687</v>
      </c>
    </row>
    <row r="395" customFormat="false" ht="14.4" hidden="false" customHeight="false" outlineLevel="0" collapsed="false">
      <c r="A395" s="0" t="s">
        <v>294</v>
      </c>
      <c r="B395" s="0" t="s">
        <v>32</v>
      </c>
      <c r="C395" s="0" t="n">
        <v>141</v>
      </c>
      <c r="D395" s="0" t="s">
        <v>428</v>
      </c>
      <c r="E395" s="0" t="s">
        <v>40</v>
      </c>
      <c r="F395" s="0" t="s">
        <v>34</v>
      </c>
      <c r="G395" s="0" t="s">
        <v>40</v>
      </c>
      <c r="H395" s="0" t="s">
        <v>34</v>
      </c>
      <c r="I395" s="0" t="n">
        <v>-0.0172682</v>
      </c>
      <c r="J395" s="0" t="n">
        <v>-0.00063517</v>
      </c>
      <c r="K395" s="0" t="n">
        <v>0.370271</v>
      </c>
      <c r="L395" s="0" t="n">
        <v>0.288367</v>
      </c>
      <c r="M395" s="1" t="b">
        <f aca="false">FALSE()</f>
        <v>0</v>
      </c>
      <c r="N395" s="1" t="b">
        <f aca="false">FALSE()</f>
        <v>0</v>
      </c>
      <c r="O395" s="1" t="b">
        <f aca="false">FALSE()</f>
        <v>0</v>
      </c>
      <c r="P395" s="1" t="s">
        <v>36</v>
      </c>
      <c r="Q395" s="1" t="n">
        <v>0.984591</v>
      </c>
      <c r="R395" s="1" t="n">
        <v>0.0328876</v>
      </c>
      <c r="S395" s="1" t="b">
        <f aca="false">TRUE()</f>
        <v>1</v>
      </c>
      <c r="T395" s="1" t="s">
        <v>37</v>
      </c>
      <c r="U395" s="1" t="n">
        <v>0.00219785</v>
      </c>
      <c r="V395" s="1" t="n">
        <v>422876</v>
      </c>
      <c r="W395" s="5" t="n">
        <v>1.20005E-014</v>
      </c>
      <c r="X395" s="1" t="s">
        <v>294</v>
      </c>
      <c r="Y395" s="1" t="b">
        <f aca="false">TRUE()</f>
        <v>1</v>
      </c>
      <c r="Z395" s="1" t="s">
        <v>37</v>
      </c>
      <c r="AA395" s="1" t="n">
        <v>2</v>
      </c>
      <c r="AB395" s="1" t="b">
        <f aca="false">TRUE()</f>
        <v>1</v>
      </c>
      <c r="AC395" s="1" t="n">
        <v>377277</v>
      </c>
      <c r="AD395" s="3" t="n">
        <f aca="false">I395^2/U395^2</f>
        <v>61.7302508398472</v>
      </c>
    </row>
    <row r="396" customFormat="false" ht="14.4" hidden="false" customHeight="false" outlineLevel="0" collapsed="false">
      <c r="A396" s="0" t="s">
        <v>294</v>
      </c>
      <c r="B396" s="0" t="s">
        <v>32</v>
      </c>
      <c r="C396" s="0" t="n">
        <v>142</v>
      </c>
      <c r="D396" s="0" t="s">
        <v>429</v>
      </c>
      <c r="E396" s="0" t="s">
        <v>42</v>
      </c>
      <c r="F396" s="0" t="s">
        <v>35</v>
      </c>
      <c r="G396" s="0" t="s">
        <v>42</v>
      </c>
      <c r="H396" s="0" t="s">
        <v>35</v>
      </c>
      <c r="I396" s="0" t="n">
        <v>-0.0167802</v>
      </c>
      <c r="J396" s="0" t="n">
        <v>0.0407591</v>
      </c>
      <c r="K396" s="0" t="n">
        <v>0.275751</v>
      </c>
      <c r="L396" s="0" t="n">
        <v>0.329634</v>
      </c>
      <c r="M396" s="1" t="b">
        <f aca="false">FALSE()</f>
        <v>0</v>
      </c>
      <c r="N396" s="1" t="b">
        <f aca="false">FALSE()</f>
        <v>0</v>
      </c>
      <c r="O396" s="1" t="b">
        <f aca="false">FALSE()</f>
        <v>0</v>
      </c>
      <c r="P396" s="1" t="s">
        <v>36</v>
      </c>
      <c r="Q396" s="1" t="n">
        <v>0.201243</v>
      </c>
      <c r="R396" s="1" t="n">
        <v>0.0318924</v>
      </c>
      <c r="S396" s="1" t="b">
        <f aca="false">TRUE()</f>
        <v>1</v>
      </c>
      <c r="T396" s="1" t="s">
        <v>37</v>
      </c>
      <c r="U396" s="1" t="n">
        <v>0.00237599</v>
      </c>
      <c r="V396" s="1" t="n">
        <v>422876</v>
      </c>
      <c r="W396" s="5" t="n">
        <v>2.80027E-012</v>
      </c>
      <c r="X396" s="1" t="s">
        <v>294</v>
      </c>
      <c r="Y396" s="1" t="b">
        <f aca="false">TRUE()</f>
        <v>1</v>
      </c>
      <c r="Z396" s="1" t="s">
        <v>37</v>
      </c>
      <c r="AA396" s="1" t="n">
        <v>2</v>
      </c>
      <c r="AB396" s="1" t="b">
        <f aca="false">TRUE()</f>
        <v>1</v>
      </c>
      <c r="AC396" s="1" t="n">
        <v>377277</v>
      </c>
      <c r="AD396" s="3" t="n">
        <f aca="false">I396^2/U396^2</f>
        <v>49.8775426500979</v>
      </c>
    </row>
    <row r="397" customFormat="false" ht="14.4" hidden="false" customHeight="false" outlineLevel="0" collapsed="false">
      <c r="A397" s="0" t="s">
        <v>294</v>
      </c>
      <c r="B397" s="0" t="s">
        <v>32</v>
      </c>
      <c r="C397" s="0" t="n">
        <v>143</v>
      </c>
      <c r="D397" s="0" t="s">
        <v>430</v>
      </c>
      <c r="E397" s="0" t="s">
        <v>35</v>
      </c>
      <c r="F397" s="0" t="s">
        <v>42</v>
      </c>
      <c r="G397" s="0" t="s">
        <v>35</v>
      </c>
      <c r="H397" s="0" t="s">
        <v>42</v>
      </c>
      <c r="I397" s="0" t="n">
        <v>-0.0121249</v>
      </c>
      <c r="J397" s="0" t="n">
        <v>0.0340111</v>
      </c>
      <c r="K397" s="0" t="n">
        <v>0.357552</v>
      </c>
      <c r="L397" s="0" t="n">
        <v>0.39438</v>
      </c>
      <c r="M397" s="1" t="b">
        <f aca="false">FALSE()</f>
        <v>0</v>
      </c>
      <c r="N397" s="1" t="b">
        <f aca="false">FALSE()</f>
        <v>0</v>
      </c>
      <c r="O397" s="1" t="b">
        <f aca="false">FALSE()</f>
        <v>0</v>
      </c>
      <c r="P397" s="1" t="s">
        <v>36</v>
      </c>
      <c r="Q397" s="1" t="n">
        <v>0.265119</v>
      </c>
      <c r="R397" s="1" t="n">
        <v>0.0305204</v>
      </c>
      <c r="S397" s="1" t="b">
        <f aca="false">TRUE()</f>
        <v>1</v>
      </c>
      <c r="T397" s="1" t="s">
        <v>37</v>
      </c>
      <c r="U397" s="1" t="n">
        <v>0.00220978</v>
      </c>
      <c r="V397" s="1" t="n">
        <v>422876</v>
      </c>
      <c r="W397" s="5" t="n">
        <v>1.2E-008</v>
      </c>
      <c r="X397" s="1" t="s">
        <v>294</v>
      </c>
      <c r="Y397" s="1" t="b">
        <f aca="false">TRUE()</f>
        <v>1</v>
      </c>
      <c r="Z397" s="1" t="s">
        <v>37</v>
      </c>
      <c r="AA397" s="1" t="n">
        <v>2</v>
      </c>
      <c r="AB397" s="1" t="b">
        <f aca="false">TRUE()</f>
        <v>1</v>
      </c>
      <c r="AC397" s="1" t="n">
        <v>377277</v>
      </c>
      <c r="AD397" s="3" t="n">
        <f aca="false">I397^2/U397^2</f>
        <v>30.106360225535</v>
      </c>
    </row>
    <row r="398" customFormat="false" ht="14.4" hidden="false" customHeight="false" outlineLevel="0" collapsed="false">
      <c r="A398" s="0" t="s">
        <v>294</v>
      </c>
      <c r="B398" s="0" t="s">
        <v>32</v>
      </c>
      <c r="C398" s="0" t="n">
        <v>144</v>
      </c>
      <c r="D398" s="0" t="s">
        <v>431</v>
      </c>
      <c r="E398" s="0" t="s">
        <v>34</v>
      </c>
      <c r="F398" s="0" t="s">
        <v>42</v>
      </c>
      <c r="G398" s="0" t="s">
        <v>34</v>
      </c>
      <c r="H398" s="0" t="s">
        <v>42</v>
      </c>
      <c r="I398" s="0" t="n">
        <v>-0.012254</v>
      </c>
      <c r="J398" s="0" t="n">
        <v>-0.0682919</v>
      </c>
      <c r="K398" s="0" t="n">
        <v>0.450469</v>
      </c>
      <c r="L398" s="0" t="n">
        <v>0.474056</v>
      </c>
      <c r="M398" s="1" t="b">
        <f aca="false">FALSE()</f>
        <v>0</v>
      </c>
      <c r="N398" s="1" t="b">
        <f aca="false">FALSE()</f>
        <v>0</v>
      </c>
      <c r="O398" s="1" t="b">
        <f aca="false">FALSE()</f>
        <v>0</v>
      </c>
      <c r="P398" s="1" t="s">
        <v>36</v>
      </c>
      <c r="Q398" s="1" t="n">
        <v>0.0223049</v>
      </c>
      <c r="R398" s="1" t="n">
        <v>0.0298853</v>
      </c>
      <c r="S398" s="1" t="b">
        <f aca="false">TRUE()</f>
        <v>1</v>
      </c>
      <c r="T398" s="1" t="s">
        <v>37</v>
      </c>
      <c r="U398" s="1" t="n">
        <v>0.00213207</v>
      </c>
      <c r="V398" s="1" t="n">
        <v>422876</v>
      </c>
      <c r="W398" s="5" t="n">
        <v>2.30001E-008</v>
      </c>
      <c r="X398" s="1" t="s">
        <v>294</v>
      </c>
      <c r="Y398" s="1" t="b">
        <f aca="false">TRUE()</f>
        <v>1</v>
      </c>
      <c r="Z398" s="1" t="s">
        <v>37</v>
      </c>
      <c r="AA398" s="1" t="n">
        <v>2</v>
      </c>
      <c r="AB398" s="1" t="b">
        <f aca="false">TRUE()</f>
        <v>1</v>
      </c>
      <c r="AC398" s="1" t="n">
        <v>377277</v>
      </c>
      <c r="AD398" s="3" t="n">
        <f aca="false">I398^2/U398^2</f>
        <v>33.0333663127927</v>
      </c>
    </row>
    <row r="399" customFormat="false" ht="14.4" hidden="false" customHeight="false" outlineLevel="0" collapsed="false">
      <c r="A399" s="0" t="s">
        <v>294</v>
      </c>
      <c r="B399" s="0" t="s">
        <v>32</v>
      </c>
      <c r="C399" s="0" t="n">
        <v>145</v>
      </c>
      <c r="D399" s="0" t="s">
        <v>432</v>
      </c>
      <c r="E399" s="0" t="s">
        <v>42</v>
      </c>
      <c r="F399" s="0" t="s">
        <v>40</v>
      </c>
      <c r="G399" s="0" t="s">
        <v>42</v>
      </c>
      <c r="H399" s="0" t="s">
        <v>40</v>
      </c>
      <c r="I399" s="0" t="n">
        <v>-0.0202576</v>
      </c>
      <c r="J399" s="0" t="n">
        <v>-0.00102022</v>
      </c>
      <c r="K399" s="0" t="n">
        <v>0.085512</v>
      </c>
      <c r="L399" s="0" t="n">
        <v>0.0903748</v>
      </c>
      <c r="M399" s="1" t="b">
        <f aca="false">FALSE()</f>
        <v>0</v>
      </c>
      <c r="N399" s="1" t="b">
        <f aca="false">TRUE()</f>
        <v>1</v>
      </c>
      <c r="O399" s="1" t="b">
        <f aca="false">FALSE()</f>
        <v>0</v>
      </c>
      <c r="P399" s="1" t="s">
        <v>36</v>
      </c>
      <c r="Q399" s="1" t="n">
        <v>0.984428</v>
      </c>
      <c r="R399" s="1" t="n">
        <v>0.0522697</v>
      </c>
      <c r="S399" s="1" t="b">
        <f aca="false">TRUE()</f>
        <v>1</v>
      </c>
      <c r="T399" s="1" t="s">
        <v>37</v>
      </c>
      <c r="U399" s="1" t="n">
        <v>0.00379656</v>
      </c>
      <c r="V399" s="1" t="n">
        <v>422876</v>
      </c>
      <c r="W399" s="5" t="n">
        <v>3.69999E-008</v>
      </c>
      <c r="X399" s="1" t="s">
        <v>294</v>
      </c>
      <c r="Y399" s="1" t="b">
        <f aca="false">TRUE()</f>
        <v>1</v>
      </c>
      <c r="Z399" s="1" t="s">
        <v>37</v>
      </c>
      <c r="AA399" s="1" t="n">
        <v>2</v>
      </c>
      <c r="AB399" s="1" t="b">
        <f aca="false">TRUE()</f>
        <v>1</v>
      </c>
      <c r="AC399" s="1" t="n">
        <v>377277</v>
      </c>
      <c r="AD399" s="3" t="n">
        <f aca="false">I399^2/U399^2</f>
        <v>28.4705231446198</v>
      </c>
    </row>
    <row r="400" customFormat="false" ht="14.4" hidden="false" customHeight="false" outlineLevel="0" collapsed="false">
      <c r="A400" s="0" t="s">
        <v>294</v>
      </c>
      <c r="B400" s="0" t="s">
        <v>32</v>
      </c>
      <c r="C400" s="0" t="n">
        <v>146</v>
      </c>
      <c r="D400" s="0" t="s">
        <v>433</v>
      </c>
      <c r="E400" s="0" t="s">
        <v>42</v>
      </c>
      <c r="F400" s="0" t="s">
        <v>35</v>
      </c>
      <c r="G400" s="0" t="s">
        <v>42</v>
      </c>
      <c r="H400" s="0" t="s">
        <v>35</v>
      </c>
      <c r="I400" s="0" t="n">
        <v>0.0188931</v>
      </c>
      <c r="J400" s="0" t="n">
        <v>-0.00520372</v>
      </c>
      <c r="K400" s="0" t="n">
        <v>0.533653</v>
      </c>
      <c r="L400" s="0" t="n">
        <v>0.461589</v>
      </c>
      <c r="M400" s="1" t="b">
        <f aca="false">FALSE()</f>
        <v>0</v>
      </c>
      <c r="N400" s="1" t="b">
        <f aca="false">FALSE()</f>
        <v>0</v>
      </c>
      <c r="O400" s="1" t="b">
        <f aca="false">FALSE()</f>
        <v>0</v>
      </c>
      <c r="P400" s="1" t="s">
        <v>36</v>
      </c>
      <c r="Q400" s="1" t="n">
        <v>0.861835</v>
      </c>
      <c r="R400" s="1" t="n">
        <v>0.0298997</v>
      </c>
      <c r="S400" s="1" t="b">
        <f aca="false">TRUE()</f>
        <v>1</v>
      </c>
      <c r="T400" s="1" t="s">
        <v>37</v>
      </c>
      <c r="U400" s="1" t="n">
        <v>0.00210343</v>
      </c>
      <c r="V400" s="1" t="n">
        <v>422876</v>
      </c>
      <c r="W400" s="5" t="n">
        <v>4.49987E-019</v>
      </c>
      <c r="X400" s="1" t="s">
        <v>294</v>
      </c>
      <c r="Y400" s="1" t="b">
        <f aca="false">TRUE()</f>
        <v>1</v>
      </c>
      <c r="Z400" s="1" t="s">
        <v>37</v>
      </c>
      <c r="AA400" s="1" t="n">
        <v>2</v>
      </c>
      <c r="AB400" s="1" t="b">
        <f aca="false">TRUE()</f>
        <v>1</v>
      </c>
      <c r="AC400" s="1" t="n">
        <v>377277</v>
      </c>
      <c r="AD400" s="3" t="n">
        <f aca="false">I400^2/U400^2</f>
        <v>80.6771074923726</v>
      </c>
    </row>
    <row r="401" customFormat="false" ht="14.4" hidden="false" customHeight="false" outlineLevel="0" collapsed="false">
      <c r="A401" s="0" t="s">
        <v>294</v>
      </c>
      <c r="B401" s="0" t="s">
        <v>32</v>
      </c>
      <c r="C401" s="0" t="n">
        <v>147</v>
      </c>
      <c r="D401" s="0" t="s">
        <v>434</v>
      </c>
      <c r="E401" s="0" t="s">
        <v>40</v>
      </c>
      <c r="F401" s="0" t="s">
        <v>42</v>
      </c>
      <c r="G401" s="0" t="s">
        <v>40</v>
      </c>
      <c r="H401" s="0" t="s">
        <v>42</v>
      </c>
      <c r="I401" s="0" t="n">
        <v>-0.0181076</v>
      </c>
      <c r="J401" s="0" t="n">
        <v>0.0653554</v>
      </c>
      <c r="K401" s="0" t="n">
        <v>0.115575</v>
      </c>
      <c r="L401" s="0" t="n">
        <v>0.188521</v>
      </c>
      <c r="M401" s="1" t="b">
        <f aca="false">FALSE()</f>
        <v>0</v>
      </c>
      <c r="N401" s="1" t="b">
        <f aca="false">TRUE()</f>
        <v>1</v>
      </c>
      <c r="O401" s="1" t="b">
        <f aca="false">FALSE()</f>
        <v>0</v>
      </c>
      <c r="P401" s="1" t="s">
        <v>36</v>
      </c>
      <c r="Q401" s="1" t="n">
        <v>0.0864669</v>
      </c>
      <c r="R401" s="1" t="n">
        <v>0.0381229</v>
      </c>
      <c r="S401" s="1" t="b">
        <f aca="false">TRUE()</f>
        <v>1</v>
      </c>
      <c r="T401" s="1" t="s">
        <v>37</v>
      </c>
      <c r="U401" s="1" t="n">
        <v>0.0033084</v>
      </c>
      <c r="V401" s="1" t="n">
        <v>422876</v>
      </c>
      <c r="W401" s="5" t="n">
        <v>4.49997E-008</v>
      </c>
      <c r="X401" s="1" t="s">
        <v>294</v>
      </c>
      <c r="Y401" s="1" t="b">
        <f aca="false">TRUE()</f>
        <v>1</v>
      </c>
      <c r="Z401" s="1" t="s">
        <v>37</v>
      </c>
      <c r="AA401" s="1" t="n">
        <v>2</v>
      </c>
      <c r="AB401" s="1" t="b">
        <f aca="false">TRUE()</f>
        <v>1</v>
      </c>
      <c r="AC401" s="1" t="n">
        <v>377277</v>
      </c>
      <c r="AD401" s="3" t="n">
        <f aca="false">I401^2/U401^2</f>
        <v>29.9561337009025</v>
      </c>
    </row>
    <row r="402" customFormat="false" ht="14.4" hidden="false" customHeight="false" outlineLevel="0" collapsed="false">
      <c r="A402" s="0" t="s">
        <v>294</v>
      </c>
      <c r="B402" s="0" t="s">
        <v>32</v>
      </c>
      <c r="C402" s="0" t="n">
        <v>148</v>
      </c>
      <c r="D402" s="0" t="s">
        <v>435</v>
      </c>
      <c r="E402" s="0" t="s">
        <v>34</v>
      </c>
      <c r="F402" s="0" t="s">
        <v>40</v>
      </c>
      <c r="G402" s="0" t="s">
        <v>34</v>
      </c>
      <c r="H402" s="0" t="s">
        <v>40</v>
      </c>
      <c r="I402" s="0" t="n">
        <v>-0.023692</v>
      </c>
      <c r="J402" s="0" t="n">
        <v>0.0699948</v>
      </c>
      <c r="K402" s="0" t="n">
        <v>0.136385</v>
      </c>
      <c r="L402" s="0" t="n">
        <v>0.127502</v>
      </c>
      <c r="M402" s="1" t="b">
        <f aca="false">FALSE()</f>
        <v>0</v>
      </c>
      <c r="N402" s="1" t="b">
        <f aca="false">FALSE()</f>
        <v>0</v>
      </c>
      <c r="O402" s="1" t="b">
        <f aca="false">FALSE()</f>
        <v>0</v>
      </c>
      <c r="P402" s="1" t="s">
        <v>36</v>
      </c>
      <c r="Q402" s="1" t="n">
        <v>0.116756</v>
      </c>
      <c r="R402" s="1" t="n">
        <v>0.0446243</v>
      </c>
      <c r="S402" s="1" t="b">
        <f aca="false">TRUE()</f>
        <v>1</v>
      </c>
      <c r="T402" s="1" t="s">
        <v>37</v>
      </c>
      <c r="U402" s="1" t="n">
        <v>0.00307363</v>
      </c>
      <c r="V402" s="1" t="n">
        <v>422876</v>
      </c>
      <c r="W402" s="5" t="n">
        <v>4.79954E-015</v>
      </c>
      <c r="X402" s="1" t="s">
        <v>294</v>
      </c>
      <c r="Y402" s="1" t="b">
        <f aca="false">TRUE()</f>
        <v>1</v>
      </c>
      <c r="Z402" s="1" t="s">
        <v>37</v>
      </c>
      <c r="AA402" s="1" t="n">
        <v>2</v>
      </c>
      <c r="AB402" s="1" t="b">
        <f aca="false">TRUE()</f>
        <v>1</v>
      </c>
      <c r="AC402" s="1" t="n">
        <v>377277</v>
      </c>
      <c r="AD402" s="3" t="n">
        <f aca="false">I402^2/U402^2</f>
        <v>59.4155709830109</v>
      </c>
    </row>
    <row r="403" customFormat="false" ht="14.4" hidden="false" customHeight="false" outlineLevel="0" collapsed="false">
      <c r="A403" s="0" t="s">
        <v>294</v>
      </c>
      <c r="B403" s="0" t="s">
        <v>32</v>
      </c>
      <c r="C403" s="0" t="n">
        <v>149</v>
      </c>
      <c r="D403" s="0" t="s">
        <v>436</v>
      </c>
      <c r="E403" s="0" t="s">
        <v>34</v>
      </c>
      <c r="F403" s="0" t="s">
        <v>40</v>
      </c>
      <c r="G403" s="0" t="s">
        <v>34</v>
      </c>
      <c r="H403" s="0" t="s">
        <v>40</v>
      </c>
      <c r="I403" s="0" t="n">
        <v>0.0159433</v>
      </c>
      <c r="J403" s="0" t="n">
        <v>0.00659996</v>
      </c>
      <c r="K403" s="0" t="n">
        <v>0.358964</v>
      </c>
      <c r="L403" s="0" t="n">
        <v>0.317738</v>
      </c>
      <c r="M403" s="1" t="b">
        <f aca="false">FALSE()</f>
        <v>0</v>
      </c>
      <c r="N403" s="1" t="b">
        <f aca="false">FALSE()</f>
        <v>0</v>
      </c>
      <c r="O403" s="1" t="b">
        <f aca="false">FALSE()</f>
        <v>0</v>
      </c>
      <c r="P403" s="1" t="s">
        <v>36</v>
      </c>
      <c r="Q403" s="1" t="n">
        <v>0.836931</v>
      </c>
      <c r="R403" s="1" t="n">
        <v>0.0320665</v>
      </c>
      <c r="S403" s="1" t="b">
        <f aca="false">TRUE()</f>
        <v>1</v>
      </c>
      <c r="T403" s="1" t="s">
        <v>37</v>
      </c>
      <c r="U403" s="1" t="n">
        <v>0.00221168</v>
      </c>
      <c r="V403" s="1" t="n">
        <v>422876</v>
      </c>
      <c r="W403" s="5" t="n">
        <v>1.80011E-013</v>
      </c>
      <c r="X403" s="1" t="s">
        <v>294</v>
      </c>
      <c r="Y403" s="1" t="b">
        <f aca="false">TRUE()</f>
        <v>1</v>
      </c>
      <c r="Z403" s="1" t="s">
        <v>37</v>
      </c>
      <c r="AA403" s="1" t="n">
        <v>2</v>
      </c>
      <c r="AB403" s="1" t="b">
        <f aca="false">TRUE()</f>
        <v>1</v>
      </c>
      <c r="AC403" s="1" t="n">
        <v>377277</v>
      </c>
      <c r="AD403" s="3" t="n">
        <f aca="false">I403^2/U403^2</f>
        <v>51.9651104808022</v>
      </c>
    </row>
    <row r="404" customFormat="false" ht="14.4" hidden="false" customHeight="false" outlineLevel="0" collapsed="false">
      <c r="A404" s="0" t="s">
        <v>294</v>
      </c>
      <c r="B404" s="0" t="s">
        <v>32</v>
      </c>
      <c r="C404" s="0" t="n">
        <v>150</v>
      </c>
      <c r="D404" s="0" t="s">
        <v>437</v>
      </c>
      <c r="E404" s="0" t="s">
        <v>42</v>
      </c>
      <c r="F404" s="0" t="s">
        <v>34</v>
      </c>
      <c r="G404" s="0" t="s">
        <v>42</v>
      </c>
      <c r="H404" s="0" t="s">
        <v>34</v>
      </c>
      <c r="I404" s="0" t="n">
        <v>0.0171197</v>
      </c>
      <c r="J404" s="0" t="n">
        <v>-0.0210092</v>
      </c>
      <c r="K404" s="0" t="n">
        <v>0.8405</v>
      </c>
      <c r="L404" s="0" t="n">
        <v>0.82529</v>
      </c>
      <c r="M404" s="1" t="b">
        <f aca="false">FALSE()</f>
        <v>0</v>
      </c>
      <c r="N404" s="1" t="b">
        <f aca="false">FALSE()</f>
        <v>0</v>
      </c>
      <c r="O404" s="1" t="b">
        <f aca="false">FALSE()</f>
        <v>0</v>
      </c>
      <c r="P404" s="1" t="s">
        <v>36</v>
      </c>
      <c r="Q404" s="1" t="n">
        <v>0.592547</v>
      </c>
      <c r="R404" s="1" t="n">
        <v>0.0392587</v>
      </c>
      <c r="S404" s="1" t="b">
        <f aca="false">TRUE()</f>
        <v>1</v>
      </c>
      <c r="T404" s="1" t="s">
        <v>37</v>
      </c>
      <c r="U404" s="1" t="n">
        <v>0.00287805</v>
      </c>
      <c r="V404" s="1" t="n">
        <v>422876</v>
      </c>
      <c r="W404" s="5" t="n">
        <v>8.40001E-009</v>
      </c>
      <c r="X404" s="1" t="s">
        <v>294</v>
      </c>
      <c r="Y404" s="1" t="b">
        <f aca="false">TRUE()</f>
        <v>1</v>
      </c>
      <c r="Z404" s="1" t="s">
        <v>37</v>
      </c>
      <c r="AA404" s="1" t="n">
        <v>2</v>
      </c>
      <c r="AB404" s="1" t="b">
        <f aca="false">TRUE()</f>
        <v>1</v>
      </c>
      <c r="AC404" s="1" t="n">
        <v>377277</v>
      </c>
      <c r="AD404" s="3" t="n">
        <f aca="false">I404^2/U404^2</f>
        <v>35.3830797040262</v>
      </c>
    </row>
    <row r="405" customFormat="false" ht="14.4" hidden="false" customHeight="false" outlineLevel="0" collapsed="false">
      <c r="A405" s="0" t="s">
        <v>294</v>
      </c>
      <c r="B405" s="0" t="s">
        <v>32</v>
      </c>
      <c r="C405" s="0" t="n">
        <v>151</v>
      </c>
      <c r="D405" s="0" t="s">
        <v>438</v>
      </c>
      <c r="E405" s="0" t="s">
        <v>40</v>
      </c>
      <c r="F405" s="0" t="s">
        <v>34</v>
      </c>
      <c r="G405" s="0" t="s">
        <v>40</v>
      </c>
      <c r="H405" s="0" t="s">
        <v>34</v>
      </c>
      <c r="I405" s="0" t="n">
        <v>-0.0137195</v>
      </c>
      <c r="J405" s="0" t="n">
        <v>0.0342575</v>
      </c>
      <c r="K405" s="0" t="n">
        <v>0.665069</v>
      </c>
      <c r="L405" s="0" t="n">
        <v>0.661243</v>
      </c>
      <c r="M405" s="1" t="b">
        <f aca="false">FALSE()</f>
        <v>0</v>
      </c>
      <c r="N405" s="1" t="b">
        <f aca="false">FALSE()</f>
        <v>0</v>
      </c>
      <c r="O405" s="1" t="b">
        <f aca="false">FALSE()</f>
        <v>0</v>
      </c>
      <c r="P405" s="1" t="s">
        <v>36</v>
      </c>
      <c r="Q405" s="1" t="n">
        <v>0.276503</v>
      </c>
      <c r="R405" s="1" t="n">
        <v>0.0314806</v>
      </c>
      <c r="S405" s="1" t="b">
        <f aca="false">TRUE()</f>
        <v>1</v>
      </c>
      <c r="T405" s="1" t="s">
        <v>37</v>
      </c>
      <c r="U405" s="1" t="n">
        <v>0.00222448</v>
      </c>
      <c r="V405" s="1" t="n">
        <v>422876</v>
      </c>
      <c r="W405" s="5" t="n">
        <v>6.29999E-010</v>
      </c>
      <c r="X405" s="1" t="s">
        <v>294</v>
      </c>
      <c r="Y405" s="1" t="b">
        <f aca="false">TRUE()</f>
        <v>1</v>
      </c>
      <c r="Z405" s="1" t="s">
        <v>37</v>
      </c>
      <c r="AA405" s="1" t="n">
        <v>2</v>
      </c>
      <c r="AB405" s="1" t="b">
        <f aca="false">TRUE()</f>
        <v>1</v>
      </c>
      <c r="AC405" s="1" t="n">
        <v>377277</v>
      </c>
      <c r="AD405" s="3" t="n">
        <f aca="false">I405^2/U405^2</f>
        <v>38.0381649343544</v>
      </c>
    </row>
    <row r="406" customFormat="false" ht="14.4" hidden="false" customHeight="false" outlineLevel="0" collapsed="false">
      <c r="A406" s="0" t="s">
        <v>294</v>
      </c>
      <c r="B406" s="0" t="s">
        <v>32</v>
      </c>
      <c r="C406" s="0" t="n">
        <v>152</v>
      </c>
      <c r="D406" s="0" t="s">
        <v>183</v>
      </c>
      <c r="E406" s="0" t="s">
        <v>34</v>
      </c>
      <c r="F406" s="0" t="s">
        <v>40</v>
      </c>
      <c r="G406" s="0" t="s">
        <v>34</v>
      </c>
      <c r="H406" s="0" t="s">
        <v>40</v>
      </c>
      <c r="I406" s="0" t="n">
        <v>0.0194445</v>
      </c>
      <c r="J406" s="0" t="n">
        <v>0.0746045</v>
      </c>
      <c r="K406" s="0" t="n">
        <v>0.313822</v>
      </c>
      <c r="L406" s="0" t="n">
        <v>0.329799</v>
      </c>
      <c r="M406" s="1" t="b">
        <f aca="false">FALSE()</f>
        <v>0</v>
      </c>
      <c r="N406" s="1" t="b">
        <f aca="false">FALSE()</f>
        <v>0</v>
      </c>
      <c r="O406" s="1" t="b">
        <f aca="false">FALSE()</f>
        <v>0</v>
      </c>
      <c r="P406" s="1" t="s">
        <v>36</v>
      </c>
      <c r="Q406" s="1" t="n">
        <v>0.0185746</v>
      </c>
      <c r="R406" s="1" t="n">
        <v>0.0316932</v>
      </c>
      <c r="S406" s="1" t="b">
        <f aca="false">TRUE()</f>
        <v>1</v>
      </c>
      <c r="T406" s="1" t="s">
        <v>37</v>
      </c>
      <c r="U406" s="1" t="n">
        <v>0.00227528</v>
      </c>
      <c r="V406" s="1" t="n">
        <v>422876</v>
      </c>
      <c r="W406" s="5" t="n">
        <v>1.59993E-017</v>
      </c>
      <c r="X406" s="1" t="s">
        <v>294</v>
      </c>
      <c r="Y406" s="1" t="b">
        <f aca="false">TRUE()</f>
        <v>1</v>
      </c>
      <c r="Z406" s="1" t="s">
        <v>37</v>
      </c>
      <c r="AA406" s="1" t="n">
        <v>2</v>
      </c>
      <c r="AB406" s="1" t="b">
        <f aca="false">TRUE()</f>
        <v>1</v>
      </c>
      <c r="AC406" s="1" t="n">
        <v>377277</v>
      </c>
      <c r="AD406" s="3" t="n">
        <f aca="false">I406^2/U406^2</f>
        <v>73.0337938839739</v>
      </c>
    </row>
    <row r="407" customFormat="false" ht="14.4" hidden="false" customHeight="false" outlineLevel="0" collapsed="false">
      <c r="A407" s="0" t="s">
        <v>294</v>
      </c>
      <c r="B407" s="0" t="s">
        <v>32</v>
      </c>
      <c r="C407" s="0" t="n">
        <v>153</v>
      </c>
      <c r="D407" s="0" t="s">
        <v>439</v>
      </c>
      <c r="E407" s="0" t="s">
        <v>40</v>
      </c>
      <c r="F407" s="0" t="s">
        <v>35</v>
      </c>
      <c r="G407" s="0" t="s">
        <v>40</v>
      </c>
      <c r="H407" s="0" t="s">
        <v>35</v>
      </c>
      <c r="I407" s="0" t="n">
        <v>-0.0190003</v>
      </c>
      <c r="J407" s="0" t="n">
        <v>0.0678504</v>
      </c>
      <c r="K407" s="0" t="n">
        <v>0.131488</v>
      </c>
      <c r="L407" s="0" t="n">
        <v>0.119632</v>
      </c>
      <c r="M407" s="1" t="b">
        <f aca="false">FALSE()</f>
        <v>0</v>
      </c>
      <c r="N407" s="1" t="b">
        <f aca="false">FALSE()</f>
        <v>0</v>
      </c>
      <c r="O407" s="1" t="b">
        <f aca="false">FALSE()</f>
        <v>0</v>
      </c>
      <c r="P407" s="1" t="s">
        <v>36</v>
      </c>
      <c r="Q407" s="1" t="n">
        <v>0.140362</v>
      </c>
      <c r="R407" s="1" t="n">
        <v>0.0460176</v>
      </c>
      <c r="S407" s="1" t="b">
        <f aca="false">TRUE()</f>
        <v>1</v>
      </c>
      <c r="T407" s="1" t="s">
        <v>37</v>
      </c>
      <c r="U407" s="1" t="n">
        <v>0.00312748</v>
      </c>
      <c r="V407" s="1" t="n">
        <v>422876</v>
      </c>
      <c r="W407" s="5" t="n">
        <v>1.5E-009</v>
      </c>
      <c r="X407" s="1" t="s">
        <v>294</v>
      </c>
      <c r="Y407" s="1" t="b">
        <f aca="false">TRUE()</f>
        <v>1</v>
      </c>
      <c r="Z407" s="1" t="s">
        <v>37</v>
      </c>
      <c r="AA407" s="1" t="n">
        <v>2</v>
      </c>
      <c r="AB407" s="1" t="b">
        <f aca="false">TRUE()</f>
        <v>1</v>
      </c>
      <c r="AC407" s="1" t="n">
        <v>377277</v>
      </c>
      <c r="AD407" s="3" t="n">
        <f aca="false">I407^2/U407^2</f>
        <v>36.908962219082</v>
      </c>
    </row>
    <row r="408" customFormat="false" ht="14.4" hidden="false" customHeight="false" outlineLevel="0" collapsed="false">
      <c r="A408" s="0" t="s">
        <v>294</v>
      </c>
      <c r="B408" s="0" t="s">
        <v>32</v>
      </c>
      <c r="C408" s="0" t="n">
        <v>154</v>
      </c>
      <c r="D408" s="0" t="s">
        <v>440</v>
      </c>
      <c r="E408" s="0" t="s">
        <v>42</v>
      </c>
      <c r="F408" s="0" t="s">
        <v>35</v>
      </c>
      <c r="G408" s="0" t="s">
        <v>42</v>
      </c>
      <c r="H408" s="0" t="s">
        <v>35</v>
      </c>
      <c r="I408" s="0" t="n">
        <v>0.0152075</v>
      </c>
      <c r="J408" s="0" t="n">
        <v>0.000567966</v>
      </c>
      <c r="K408" s="0" t="n">
        <v>0.306228</v>
      </c>
      <c r="L408" s="0" t="n">
        <v>0.273513</v>
      </c>
      <c r="M408" s="1" t="b">
        <f aca="false">FALSE()</f>
        <v>0</v>
      </c>
      <c r="N408" s="1" t="b">
        <f aca="false">FALSE()</f>
        <v>0</v>
      </c>
      <c r="O408" s="1" t="b">
        <f aca="false">FALSE()</f>
        <v>0</v>
      </c>
      <c r="P408" s="1" t="s">
        <v>36</v>
      </c>
      <c r="Q408" s="1" t="n">
        <v>0.986411</v>
      </c>
      <c r="R408" s="1" t="n">
        <v>0.033347</v>
      </c>
      <c r="S408" s="1" t="b">
        <f aca="false">TRUE()</f>
        <v>1</v>
      </c>
      <c r="T408" s="1" t="s">
        <v>37</v>
      </c>
      <c r="U408" s="1" t="n">
        <v>0.00228923</v>
      </c>
      <c r="V408" s="1" t="n">
        <v>422876</v>
      </c>
      <c r="W408" s="5" t="n">
        <v>2.09991E-011</v>
      </c>
      <c r="X408" s="1" t="s">
        <v>294</v>
      </c>
      <c r="Y408" s="1" t="b">
        <f aca="false">TRUE()</f>
        <v>1</v>
      </c>
      <c r="Z408" s="1" t="s">
        <v>37</v>
      </c>
      <c r="AA408" s="1" t="n">
        <v>2</v>
      </c>
      <c r="AB408" s="1" t="b">
        <f aca="false">TRUE()</f>
        <v>1</v>
      </c>
      <c r="AC408" s="1" t="n">
        <v>377277</v>
      </c>
      <c r="AD408" s="3" t="n">
        <f aca="false">I408^2/U408^2</f>
        <v>44.1302911786619</v>
      </c>
    </row>
    <row r="409" customFormat="false" ht="14.4" hidden="false" customHeight="false" outlineLevel="0" collapsed="false">
      <c r="A409" s="0" t="s">
        <v>294</v>
      </c>
      <c r="B409" s="0" t="s">
        <v>32</v>
      </c>
      <c r="C409" s="0" t="n">
        <v>155</v>
      </c>
      <c r="D409" s="0" t="s">
        <v>441</v>
      </c>
      <c r="E409" s="0" t="s">
        <v>42</v>
      </c>
      <c r="F409" s="0" t="s">
        <v>35</v>
      </c>
      <c r="G409" s="0" t="s">
        <v>42</v>
      </c>
      <c r="H409" s="0" t="s">
        <v>35</v>
      </c>
      <c r="I409" s="0" t="n">
        <v>-0.013219</v>
      </c>
      <c r="J409" s="0" t="n">
        <v>0.0238431</v>
      </c>
      <c r="K409" s="0" t="n">
        <v>0.313195</v>
      </c>
      <c r="L409" s="0" t="n">
        <v>0.241399</v>
      </c>
      <c r="M409" s="1" t="b">
        <f aca="false">FALSE()</f>
        <v>0</v>
      </c>
      <c r="N409" s="1" t="b">
        <f aca="false">FALSE()</f>
        <v>0</v>
      </c>
      <c r="O409" s="1" t="b">
        <f aca="false">FALSE()</f>
        <v>0</v>
      </c>
      <c r="P409" s="1" t="s">
        <v>36</v>
      </c>
      <c r="Q409" s="1" t="n">
        <v>0.493994</v>
      </c>
      <c r="R409" s="1" t="n">
        <v>0.0348599</v>
      </c>
      <c r="S409" s="1" t="b">
        <f aca="false">TRUE()</f>
        <v>1</v>
      </c>
      <c r="T409" s="1" t="s">
        <v>37</v>
      </c>
      <c r="U409" s="1" t="n">
        <v>0.00228912</v>
      </c>
      <c r="V409" s="1" t="n">
        <v>422876</v>
      </c>
      <c r="W409" s="5" t="n">
        <v>3.79997E-009</v>
      </c>
      <c r="X409" s="1" t="s">
        <v>294</v>
      </c>
      <c r="Y409" s="1" t="b">
        <f aca="false">TRUE()</f>
        <v>1</v>
      </c>
      <c r="Z409" s="1" t="s">
        <v>37</v>
      </c>
      <c r="AA409" s="1" t="n">
        <v>2</v>
      </c>
      <c r="AB409" s="1" t="b">
        <f aca="false">TRUE()</f>
        <v>1</v>
      </c>
      <c r="AC409" s="1" t="n">
        <v>377277</v>
      </c>
      <c r="AD409" s="3" t="n">
        <f aca="false">I409^2/U409^2</f>
        <v>33.3472546196497</v>
      </c>
    </row>
    <row r="410" customFormat="false" ht="14.4" hidden="false" customHeight="false" outlineLevel="0" collapsed="false">
      <c r="A410" s="0" t="s">
        <v>294</v>
      </c>
      <c r="B410" s="0" t="s">
        <v>32</v>
      </c>
      <c r="C410" s="0" t="n">
        <v>156</v>
      </c>
      <c r="D410" s="0" t="s">
        <v>442</v>
      </c>
      <c r="E410" s="0" t="s">
        <v>34</v>
      </c>
      <c r="F410" s="0" t="s">
        <v>40</v>
      </c>
      <c r="G410" s="0" t="s">
        <v>34</v>
      </c>
      <c r="H410" s="0" t="s">
        <v>40</v>
      </c>
      <c r="I410" s="0" t="n">
        <v>0.0122128</v>
      </c>
      <c r="J410" s="0" t="n">
        <v>0.0109755</v>
      </c>
      <c r="K410" s="0" t="n">
        <v>0.52107</v>
      </c>
      <c r="L410" s="0" t="n">
        <v>0.502568</v>
      </c>
      <c r="M410" s="1" t="b">
        <f aca="false">FALSE()</f>
        <v>0</v>
      </c>
      <c r="N410" s="1" t="b">
        <f aca="false">FALSE()</f>
        <v>0</v>
      </c>
      <c r="O410" s="1" t="b">
        <f aca="false">FALSE()</f>
        <v>0</v>
      </c>
      <c r="P410" s="1" t="s">
        <v>36</v>
      </c>
      <c r="Q410" s="1" t="n">
        <v>0.714636</v>
      </c>
      <c r="R410" s="1" t="n">
        <v>0.0300174</v>
      </c>
      <c r="S410" s="1" t="b">
        <f aca="false">TRUE()</f>
        <v>1</v>
      </c>
      <c r="T410" s="1" t="s">
        <v>37</v>
      </c>
      <c r="U410" s="1" t="n">
        <v>0.00211412</v>
      </c>
      <c r="V410" s="1" t="n">
        <v>422876</v>
      </c>
      <c r="W410" s="5" t="n">
        <v>3.89996E-009</v>
      </c>
      <c r="X410" s="1" t="s">
        <v>294</v>
      </c>
      <c r="Y410" s="1" t="b">
        <f aca="false">TRUE()</f>
        <v>1</v>
      </c>
      <c r="Z410" s="1" t="s">
        <v>37</v>
      </c>
      <c r="AA410" s="1" t="n">
        <v>2</v>
      </c>
      <c r="AB410" s="1" t="b">
        <f aca="false">TRUE()</f>
        <v>1</v>
      </c>
      <c r="AC410" s="1" t="n">
        <v>377277</v>
      </c>
      <c r="AD410" s="3" t="n">
        <f aca="false">I410^2/U410^2</f>
        <v>33.3711536485914</v>
      </c>
    </row>
    <row r="411" customFormat="false" ht="14.4" hidden="false" customHeight="false" outlineLevel="0" collapsed="false">
      <c r="A411" s="0" t="s">
        <v>294</v>
      </c>
      <c r="B411" s="0" t="s">
        <v>32</v>
      </c>
      <c r="C411" s="0" t="n">
        <v>157</v>
      </c>
      <c r="D411" s="0" t="s">
        <v>443</v>
      </c>
      <c r="E411" s="0" t="s">
        <v>35</v>
      </c>
      <c r="F411" s="0" t="s">
        <v>42</v>
      </c>
      <c r="G411" s="0" t="s">
        <v>35</v>
      </c>
      <c r="H411" s="0" t="s">
        <v>42</v>
      </c>
      <c r="I411" s="0" t="n">
        <v>0.0165386</v>
      </c>
      <c r="J411" s="0" t="n">
        <v>-0.0376134</v>
      </c>
      <c r="K411" s="0" t="n">
        <v>0.231494</v>
      </c>
      <c r="L411" s="0" t="n">
        <v>0.22966</v>
      </c>
      <c r="M411" s="1" t="b">
        <f aca="false">FALSE()</f>
        <v>0</v>
      </c>
      <c r="N411" s="1" t="b">
        <f aca="false">FALSE()</f>
        <v>0</v>
      </c>
      <c r="O411" s="1" t="b">
        <f aca="false">FALSE()</f>
        <v>0</v>
      </c>
      <c r="P411" s="1" t="s">
        <v>36</v>
      </c>
      <c r="Q411" s="1" t="n">
        <v>0.290525</v>
      </c>
      <c r="R411" s="1" t="n">
        <v>0.035586</v>
      </c>
      <c r="S411" s="1" t="b">
        <f aca="false">TRUE()</f>
        <v>1</v>
      </c>
      <c r="T411" s="1" t="s">
        <v>37</v>
      </c>
      <c r="U411" s="1" t="n">
        <v>0.00250024</v>
      </c>
      <c r="V411" s="1" t="n">
        <v>422876</v>
      </c>
      <c r="W411" s="5" t="n">
        <v>9.60064E-012</v>
      </c>
      <c r="X411" s="1" t="s">
        <v>294</v>
      </c>
      <c r="Y411" s="1" t="b">
        <f aca="false">TRUE()</f>
        <v>1</v>
      </c>
      <c r="Z411" s="1" t="s">
        <v>37</v>
      </c>
      <c r="AA411" s="1" t="n">
        <v>2</v>
      </c>
      <c r="AB411" s="1" t="b">
        <f aca="false">TRUE()</f>
        <v>1</v>
      </c>
      <c r="AC411" s="1" t="n">
        <v>377277</v>
      </c>
      <c r="AD411" s="3" t="n">
        <f aca="false">I411^2/U411^2</f>
        <v>43.7556449065259</v>
      </c>
    </row>
    <row r="412" customFormat="false" ht="14.4" hidden="false" customHeight="false" outlineLevel="0" collapsed="false">
      <c r="A412" s="0" t="s">
        <v>294</v>
      </c>
      <c r="B412" s="0" t="s">
        <v>32</v>
      </c>
      <c r="C412" s="0" t="n">
        <v>158</v>
      </c>
      <c r="D412" s="0" t="s">
        <v>444</v>
      </c>
      <c r="E412" s="0" t="s">
        <v>42</v>
      </c>
      <c r="F412" s="0" t="s">
        <v>34</v>
      </c>
      <c r="G412" s="0" t="s">
        <v>42</v>
      </c>
      <c r="H412" s="0" t="s">
        <v>34</v>
      </c>
      <c r="I412" s="0" t="n">
        <v>0.0164344</v>
      </c>
      <c r="J412" s="0" t="n">
        <v>0.0161971</v>
      </c>
      <c r="K412" s="0" t="n">
        <v>0.788981</v>
      </c>
      <c r="L412" s="0" t="n">
        <v>0.821124</v>
      </c>
      <c r="M412" s="1" t="b">
        <f aca="false">FALSE()</f>
        <v>0</v>
      </c>
      <c r="N412" s="1" t="b">
        <f aca="false">FALSE()</f>
        <v>0</v>
      </c>
      <c r="O412" s="1" t="b">
        <f aca="false">FALSE()</f>
        <v>0</v>
      </c>
      <c r="P412" s="1" t="s">
        <v>36</v>
      </c>
      <c r="Q412" s="1" t="n">
        <v>0.67675</v>
      </c>
      <c r="R412" s="1" t="n">
        <v>0.0388511</v>
      </c>
      <c r="S412" s="1" t="b">
        <f aca="false">TRUE()</f>
        <v>1</v>
      </c>
      <c r="T412" s="1" t="s">
        <v>37</v>
      </c>
      <c r="U412" s="1" t="n">
        <v>0.00258577</v>
      </c>
      <c r="V412" s="1" t="n">
        <v>422876</v>
      </c>
      <c r="W412" s="5" t="n">
        <v>8.10028E-011</v>
      </c>
      <c r="X412" s="1" t="s">
        <v>294</v>
      </c>
      <c r="Y412" s="1" t="b">
        <f aca="false">TRUE()</f>
        <v>1</v>
      </c>
      <c r="Z412" s="1" t="s">
        <v>37</v>
      </c>
      <c r="AA412" s="1" t="n">
        <v>2</v>
      </c>
      <c r="AB412" s="1" t="b">
        <f aca="false">TRUE()</f>
        <v>1</v>
      </c>
      <c r="AC412" s="1" t="n">
        <v>377277</v>
      </c>
      <c r="AD412" s="3" t="n">
        <f aca="false">I412^2/U412^2</f>
        <v>40.3950287276955</v>
      </c>
    </row>
    <row r="413" customFormat="false" ht="14.4" hidden="false" customHeight="false" outlineLevel="0" collapsed="false">
      <c r="A413" s="0" t="s">
        <v>294</v>
      </c>
      <c r="B413" s="0" t="s">
        <v>32</v>
      </c>
      <c r="C413" s="0" t="n">
        <v>159</v>
      </c>
      <c r="D413" s="0" t="s">
        <v>445</v>
      </c>
      <c r="E413" s="0" t="s">
        <v>40</v>
      </c>
      <c r="F413" s="0" t="s">
        <v>34</v>
      </c>
      <c r="G413" s="0" t="s">
        <v>40</v>
      </c>
      <c r="H413" s="0" t="s">
        <v>34</v>
      </c>
      <c r="I413" s="0" t="n">
        <v>0.0166985</v>
      </c>
      <c r="J413" s="0" t="n">
        <v>0.0216947</v>
      </c>
      <c r="K413" s="0" t="n">
        <v>0.143512</v>
      </c>
      <c r="L413" s="0" t="n">
        <v>0.184612</v>
      </c>
      <c r="M413" s="1" t="b">
        <f aca="false">FALSE()</f>
        <v>0</v>
      </c>
      <c r="N413" s="1" t="b">
        <f aca="false">FALSE()</f>
        <v>0</v>
      </c>
      <c r="O413" s="1" t="b">
        <f aca="false">FALSE()</f>
        <v>0</v>
      </c>
      <c r="P413" s="1" t="s">
        <v>36</v>
      </c>
      <c r="Q413" s="1" t="n">
        <v>0.573106</v>
      </c>
      <c r="R413" s="1" t="n">
        <v>0.0385012</v>
      </c>
      <c r="S413" s="1" t="b">
        <f aca="false">TRUE()</f>
        <v>1</v>
      </c>
      <c r="T413" s="1" t="s">
        <v>37</v>
      </c>
      <c r="U413" s="1" t="n">
        <v>0.00300516</v>
      </c>
      <c r="V413" s="1" t="n">
        <v>422876</v>
      </c>
      <c r="W413" s="5" t="n">
        <v>3.79997E-008</v>
      </c>
      <c r="X413" s="1" t="s">
        <v>294</v>
      </c>
      <c r="Y413" s="1" t="b">
        <f aca="false">TRUE()</f>
        <v>1</v>
      </c>
      <c r="Z413" s="1" t="s">
        <v>37</v>
      </c>
      <c r="AA413" s="1" t="n">
        <v>2</v>
      </c>
      <c r="AB413" s="1" t="b">
        <f aca="false">TRUE()</f>
        <v>1</v>
      </c>
      <c r="AC413" s="1" t="n">
        <v>377277</v>
      </c>
      <c r="AD413" s="3" t="n">
        <f aca="false">I413^2/U413^2</f>
        <v>30.8759068980987</v>
      </c>
    </row>
    <row r="414" customFormat="false" ht="14.4" hidden="false" customHeight="false" outlineLevel="0" collapsed="false">
      <c r="A414" s="0" t="s">
        <v>294</v>
      </c>
      <c r="B414" s="0" t="s">
        <v>32</v>
      </c>
      <c r="C414" s="0" t="n">
        <v>160</v>
      </c>
      <c r="D414" s="0" t="s">
        <v>446</v>
      </c>
      <c r="E414" s="0" t="s">
        <v>34</v>
      </c>
      <c r="F414" s="0" t="s">
        <v>40</v>
      </c>
      <c r="G414" s="0" t="s">
        <v>34</v>
      </c>
      <c r="H414" s="0" t="s">
        <v>40</v>
      </c>
      <c r="I414" s="0" t="n">
        <v>-0.037263</v>
      </c>
      <c r="J414" s="0" t="n">
        <v>-0.0178806</v>
      </c>
      <c r="K414" s="0" t="n">
        <v>0.030895</v>
      </c>
      <c r="L414" s="0" t="n">
        <v>0.0115859</v>
      </c>
      <c r="M414" s="1" t="b">
        <f aca="false">FALSE()</f>
        <v>0</v>
      </c>
      <c r="N414" s="1" t="b">
        <f aca="false">FALSE()</f>
        <v>0</v>
      </c>
      <c r="O414" s="1" t="b">
        <f aca="false">FALSE()</f>
        <v>0</v>
      </c>
      <c r="P414" s="1" t="s">
        <v>36</v>
      </c>
      <c r="Q414" s="1" t="n">
        <v>0.898673</v>
      </c>
      <c r="R414" s="1" t="n">
        <v>0.140418</v>
      </c>
      <c r="S414" s="1" t="b">
        <f aca="false">TRUE()</f>
        <v>1</v>
      </c>
      <c r="T414" s="1" t="s">
        <v>37</v>
      </c>
      <c r="U414" s="1" t="n">
        <v>0.00640516</v>
      </c>
      <c r="V414" s="1" t="n">
        <v>422876</v>
      </c>
      <c r="W414" s="5" t="n">
        <v>1.79999E-009</v>
      </c>
      <c r="X414" s="1" t="s">
        <v>294</v>
      </c>
      <c r="Y414" s="1" t="b">
        <f aca="false">TRUE()</f>
        <v>1</v>
      </c>
      <c r="Z414" s="1" t="s">
        <v>37</v>
      </c>
      <c r="AA414" s="1" t="n">
        <v>2</v>
      </c>
      <c r="AB414" s="1" t="b">
        <f aca="false">TRUE()</f>
        <v>1</v>
      </c>
      <c r="AC414" s="1" t="n">
        <v>377277</v>
      </c>
      <c r="AD414" s="3" t="n">
        <f aca="false">I414^2/U414^2</f>
        <v>33.8450895356575</v>
      </c>
    </row>
    <row r="415" customFormat="false" ht="14.4" hidden="false" customHeight="false" outlineLevel="0" collapsed="false">
      <c r="A415" s="0" t="s">
        <v>294</v>
      </c>
      <c r="B415" s="0" t="s">
        <v>32</v>
      </c>
      <c r="C415" s="0" t="n">
        <v>161</v>
      </c>
      <c r="D415" s="0" t="s">
        <v>447</v>
      </c>
      <c r="E415" s="0" t="s">
        <v>42</v>
      </c>
      <c r="F415" s="0" t="s">
        <v>34</v>
      </c>
      <c r="G415" s="0" t="s">
        <v>42</v>
      </c>
      <c r="H415" s="0" t="s">
        <v>34</v>
      </c>
      <c r="I415" s="0" t="n">
        <v>0.024099</v>
      </c>
      <c r="J415" s="0" t="n">
        <v>0.0865265</v>
      </c>
      <c r="K415" s="0" t="n">
        <v>0.243398</v>
      </c>
      <c r="L415" s="0" t="n">
        <v>0.245555</v>
      </c>
      <c r="M415" s="1" t="b">
        <f aca="false">FALSE()</f>
        <v>0</v>
      </c>
      <c r="N415" s="1" t="b">
        <f aca="false">FALSE()</f>
        <v>0</v>
      </c>
      <c r="O415" s="1" t="b">
        <f aca="false">FALSE()</f>
        <v>0</v>
      </c>
      <c r="P415" s="1" t="s">
        <v>36</v>
      </c>
      <c r="Q415" s="1" t="n">
        <v>0.0124603</v>
      </c>
      <c r="R415" s="1" t="n">
        <v>0.0346267</v>
      </c>
      <c r="S415" s="1" t="b">
        <f aca="false">TRUE()</f>
        <v>1</v>
      </c>
      <c r="T415" s="1" t="s">
        <v>37</v>
      </c>
      <c r="U415" s="1" t="n">
        <v>0.0024528</v>
      </c>
      <c r="V415" s="1" t="n">
        <v>422876</v>
      </c>
      <c r="W415" s="5" t="n">
        <v>4.30031E-022</v>
      </c>
      <c r="X415" s="1" t="s">
        <v>294</v>
      </c>
      <c r="Y415" s="1" t="b">
        <f aca="false">TRUE()</f>
        <v>1</v>
      </c>
      <c r="Z415" s="1" t="s">
        <v>37</v>
      </c>
      <c r="AA415" s="1" t="n">
        <v>2</v>
      </c>
      <c r="AB415" s="1" t="b">
        <f aca="false">TRUE()</f>
        <v>1</v>
      </c>
      <c r="AC415" s="1" t="n">
        <v>377277</v>
      </c>
      <c r="AD415" s="3" t="n">
        <f aca="false">I415^2/U415^2</f>
        <v>96.5325477101612</v>
      </c>
    </row>
    <row r="416" customFormat="false" ht="14.4" hidden="false" customHeight="false" outlineLevel="0" collapsed="false">
      <c r="A416" s="0" t="s">
        <v>294</v>
      </c>
      <c r="B416" s="0" t="s">
        <v>32</v>
      </c>
      <c r="C416" s="0" t="n">
        <v>162</v>
      </c>
      <c r="D416" s="0" t="s">
        <v>448</v>
      </c>
      <c r="E416" s="0" t="s">
        <v>40</v>
      </c>
      <c r="F416" s="0" t="s">
        <v>34</v>
      </c>
      <c r="G416" s="0" t="s">
        <v>40</v>
      </c>
      <c r="H416" s="0" t="s">
        <v>34</v>
      </c>
      <c r="I416" s="0" t="n">
        <v>-0.015653</v>
      </c>
      <c r="J416" s="0" t="n">
        <v>0.0757</v>
      </c>
      <c r="K416" s="0" t="n">
        <v>0.36078</v>
      </c>
      <c r="L416" s="0" t="n">
        <v>0.336802</v>
      </c>
      <c r="M416" s="1" t="b">
        <f aca="false">FALSE()</f>
        <v>0</v>
      </c>
      <c r="N416" s="1" t="b">
        <f aca="false">FALSE()</f>
        <v>0</v>
      </c>
      <c r="O416" s="1" t="b">
        <f aca="false">FALSE()</f>
        <v>0</v>
      </c>
      <c r="P416" s="1" t="s">
        <v>36</v>
      </c>
      <c r="Q416" s="1" t="n">
        <v>0.0163316</v>
      </c>
      <c r="R416" s="1" t="n">
        <v>0.031523</v>
      </c>
      <c r="S416" s="1" t="b">
        <f aca="false">TRUE()</f>
        <v>1</v>
      </c>
      <c r="T416" s="1" t="s">
        <v>37</v>
      </c>
      <c r="U416" s="1" t="n">
        <v>0.00220398</v>
      </c>
      <c r="V416" s="1" t="n">
        <v>422876</v>
      </c>
      <c r="W416" s="5" t="n">
        <v>1.20005E-012</v>
      </c>
      <c r="X416" s="1" t="s">
        <v>294</v>
      </c>
      <c r="Y416" s="1" t="b">
        <f aca="false">TRUE()</f>
        <v>1</v>
      </c>
      <c r="Z416" s="1" t="s">
        <v>37</v>
      </c>
      <c r="AA416" s="1" t="n">
        <v>2</v>
      </c>
      <c r="AB416" s="1" t="b">
        <f aca="false">TRUE()</f>
        <v>1</v>
      </c>
      <c r="AC416" s="1" t="n">
        <v>377277</v>
      </c>
      <c r="AD416" s="3" t="n">
        <f aca="false">I416^2/U416^2</f>
        <v>50.440556812089</v>
      </c>
    </row>
    <row r="417" customFormat="false" ht="14.4" hidden="false" customHeight="false" outlineLevel="0" collapsed="false">
      <c r="A417" s="0" t="s">
        <v>294</v>
      </c>
      <c r="B417" s="0" t="s">
        <v>32</v>
      </c>
      <c r="C417" s="0" t="n">
        <v>163</v>
      </c>
      <c r="D417" s="0" t="s">
        <v>449</v>
      </c>
      <c r="E417" s="0" t="s">
        <v>40</v>
      </c>
      <c r="F417" s="0" t="s">
        <v>35</v>
      </c>
      <c r="G417" s="0" t="s">
        <v>40</v>
      </c>
      <c r="H417" s="0" t="s">
        <v>35</v>
      </c>
      <c r="I417" s="0" t="n">
        <v>-0.0204596</v>
      </c>
      <c r="J417" s="0" t="n">
        <v>-0.0399235</v>
      </c>
      <c r="K417" s="0" t="n">
        <v>0.192578</v>
      </c>
      <c r="L417" s="0" t="n">
        <v>0.166296</v>
      </c>
      <c r="M417" s="1" t="b">
        <f aca="false">FALSE()</f>
        <v>0</v>
      </c>
      <c r="N417" s="1" t="b">
        <f aca="false">FALSE()</f>
        <v>0</v>
      </c>
      <c r="O417" s="1" t="b">
        <f aca="false">FALSE()</f>
        <v>0</v>
      </c>
      <c r="P417" s="1" t="s">
        <v>36</v>
      </c>
      <c r="Q417" s="1" t="n">
        <v>0.320077</v>
      </c>
      <c r="R417" s="1" t="n">
        <v>0.0401524</v>
      </c>
      <c r="S417" s="1" t="b">
        <f aca="false">TRUE()</f>
        <v>1</v>
      </c>
      <c r="T417" s="1" t="s">
        <v>37</v>
      </c>
      <c r="U417" s="1" t="n">
        <v>0.00268468</v>
      </c>
      <c r="V417" s="1" t="n">
        <v>422876</v>
      </c>
      <c r="W417" s="5" t="n">
        <v>5.40008E-014</v>
      </c>
      <c r="X417" s="1" t="s">
        <v>294</v>
      </c>
      <c r="Y417" s="1" t="b">
        <f aca="false">TRUE()</f>
        <v>1</v>
      </c>
      <c r="Z417" s="1" t="s">
        <v>37</v>
      </c>
      <c r="AA417" s="1" t="n">
        <v>2</v>
      </c>
      <c r="AB417" s="1" t="b">
        <f aca="false">TRUE()</f>
        <v>1</v>
      </c>
      <c r="AC417" s="1" t="n">
        <v>377277</v>
      </c>
      <c r="AD417" s="3" t="n">
        <f aca="false">I417^2/U417^2</f>
        <v>58.0776750468527</v>
      </c>
    </row>
    <row r="418" customFormat="false" ht="14.4" hidden="false" customHeight="false" outlineLevel="0" collapsed="false">
      <c r="A418" s="0" t="s">
        <v>294</v>
      </c>
      <c r="B418" s="0" t="s">
        <v>32</v>
      </c>
      <c r="C418" s="0" t="n">
        <v>164</v>
      </c>
      <c r="D418" s="0" t="s">
        <v>186</v>
      </c>
      <c r="E418" s="0" t="s">
        <v>35</v>
      </c>
      <c r="F418" s="0" t="s">
        <v>34</v>
      </c>
      <c r="G418" s="0" t="s">
        <v>35</v>
      </c>
      <c r="H418" s="0" t="s">
        <v>34</v>
      </c>
      <c r="I418" s="0" t="n">
        <v>0.0235696</v>
      </c>
      <c r="J418" s="0" t="n">
        <v>0.0484259</v>
      </c>
      <c r="K418" s="0" t="n">
        <v>0.715232</v>
      </c>
      <c r="L418" s="0" t="n">
        <v>0.753222</v>
      </c>
      <c r="M418" s="1" t="b">
        <f aca="false">FALSE()</f>
        <v>0</v>
      </c>
      <c r="N418" s="1" t="b">
        <f aca="false">TRUE()</f>
        <v>1</v>
      </c>
      <c r="O418" s="1" t="b">
        <f aca="false">FALSE()</f>
        <v>0</v>
      </c>
      <c r="P418" s="1" t="s">
        <v>36</v>
      </c>
      <c r="Q418" s="1" t="n">
        <v>0.162488</v>
      </c>
      <c r="R418" s="1" t="n">
        <v>0.0346703</v>
      </c>
      <c r="S418" s="1" t="b">
        <f aca="false">TRUE()</f>
        <v>1</v>
      </c>
      <c r="T418" s="1" t="s">
        <v>37</v>
      </c>
      <c r="U418" s="1" t="n">
        <v>0.00234319</v>
      </c>
      <c r="V418" s="1" t="n">
        <v>422876</v>
      </c>
      <c r="W418" s="5" t="n">
        <v>1.39991E-024</v>
      </c>
      <c r="X418" s="1" t="s">
        <v>294</v>
      </c>
      <c r="Y418" s="1" t="b">
        <f aca="false">TRUE()</f>
        <v>1</v>
      </c>
      <c r="Z418" s="1" t="s">
        <v>37</v>
      </c>
      <c r="AA418" s="1" t="n">
        <v>2</v>
      </c>
      <c r="AB418" s="1" t="b">
        <f aca="false">TRUE()</f>
        <v>1</v>
      </c>
      <c r="AC418" s="1" t="n">
        <v>377277</v>
      </c>
      <c r="AD418" s="3" t="n">
        <f aca="false">I418^2/U418^2</f>
        <v>101.178774270916</v>
      </c>
    </row>
    <row r="419" customFormat="false" ht="14.4" hidden="false" customHeight="false" outlineLevel="0" collapsed="false">
      <c r="A419" s="0" t="s">
        <v>294</v>
      </c>
      <c r="B419" s="0" t="s">
        <v>32</v>
      </c>
      <c r="C419" s="0" t="n">
        <v>165</v>
      </c>
      <c r="D419" s="0" t="s">
        <v>450</v>
      </c>
      <c r="E419" s="0" t="s">
        <v>34</v>
      </c>
      <c r="F419" s="0" t="s">
        <v>40</v>
      </c>
      <c r="G419" s="0" t="s">
        <v>34</v>
      </c>
      <c r="H419" s="0" t="s">
        <v>40</v>
      </c>
      <c r="I419" s="0" t="n">
        <v>-0.0163468</v>
      </c>
      <c r="J419" s="0" t="n">
        <v>-0.0426886</v>
      </c>
      <c r="K419" s="0" t="n">
        <v>0.247971</v>
      </c>
      <c r="L419" s="0" t="n">
        <v>0.192702</v>
      </c>
      <c r="M419" s="1" t="b">
        <f aca="false">FALSE()</f>
        <v>0</v>
      </c>
      <c r="N419" s="1" t="b">
        <f aca="false">FALSE()</f>
        <v>0</v>
      </c>
      <c r="O419" s="1" t="b">
        <f aca="false">FALSE()</f>
        <v>0</v>
      </c>
      <c r="P419" s="1" t="s">
        <v>36</v>
      </c>
      <c r="Q419" s="1" t="n">
        <v>0.258174</v>
      </c>
      <c r="R419" s="1" t="n">
        <v>0.0377536</v>
      </c>
      <c r="S419" s="1" t="b">
        <f aca="false">TRUE()</f>
        <v>1</v>
      </c>
      <c r="T419" s="1" t="s">
        <v>37</v>
      </c>
      <c r="U419" s="1" t="n">
        <v>0.00245759</v>
      </c>
      <c r="V419" s="1" t="n">
        <v>422876</v>
      </c>
      <c r="W419" s="5" t="n">
        <v>1.99986E-011</v>
      </c>
      <c r="X419" s="1" t="s">
        <v>294</v>
      </c>
      <c r="Y419" s="1" t="b">
        <f aca="false">TRUE()</f>
        <v>1</v>
      </c>
      <c r="Z419" s="1" t="s">
        <v>37</v>
      </c>
      <c r="AA419" s="1" t="n">
        <v>2</v>
      </c>
      <c r="AB419" s="1" t="b">
        <f aca="false">TRUE()</f>
        <v>1</v>
      </c>
      <c r="AC419" s="1" t="n">
        <v>377277</v>
      </c>
      <c r="AD419" s="3" t="n">
        <f aca="false">I419^2/U419^2</f>
        <v>44.2432106994702</v>
      </c>
    </row>
    <row r="420" customFormat="false" ht="14.4" hidden="false" customHeight="false" outlineLevel="0" collapsed="false">
      <c r="A420" s="0" t="s">
        <v>294</v>
      </c>
      <c r="B420" s="0" t="s">
        <v>32</v>
      </c>
      <c r="C420" s="0" t="n">
        <v>166</v>
      </c>
      <c r="D420" s="0" t="s">
        <v>451</v>
      </c>
      <c r="E420" s="0" t="s">
        <v>34</v>
      </c>
      <c r="F420" s="0" t="s">
        <v>42</v>
      </c>
      <c r="G420" s="0" t="s">
        <v>34</v>
      </c>
      <c r="H420" s="0" t="s">
        <v>42</v>
      </c>
      <c r="I420" s="0" t="n">
        <v>0.0179272</v>
      </c>
      <c r="J420" s="0" t="n">
        <v>-0.0376562</v>
      </c>
      <c r="K420" s="0" t="n">
        <v>0.545879</v>
      </c>
      <c r="L420" s="0" t="n">
        <v>0.576619</v>
      </c>
      <c r="M420" s="1" t="b">
        <f aca="false">FALSE()</f>
        <v>0</v>
      </c>
      <c r="N420" s="1" t="b">
        <f aca="false">FALSE()</f>
        <v>0</v>
      </c>
      <c r="O420" s="1" t="b">
        <f aca="false">FALSE()</f>
        <v>0</v>
      </c>
      <c r="P420" s="1" t="s">
        <v>36</v>
      </c>
      <c r="Q420" s="1" t="n">
        <v>0.212719</v>
      </c>
      <c r="R420" s="1" t="n">
        <v>0.0302186</v>
      </c>
      <c r="S420" s="1" t="b">
        <f aca="false">TRUE()</f>
        <v>1</v>
      </c>
      <c r="T420" s="1" t="s">
        <v>37</v>
      </c>
      <c r="U420" s="1" t="n">
        <v>0.00212008</v>
      </c>
      <c r="V420" s="1" t="n">
        <v>422876</v>
      </c>
      <c r="W420" s="5" t="n">
        <v>8.10028E-017</v>
      </c>
      <c r="X420" s="1" t="s">
        <v>294</v>
      </c>
      <c r="Y420" s="1" t="b">
        <f aca="false">TRUE()</f>
        <v>1</v>
      </c>
      <c r="Z420" s="1" t="s">
        <v>37</v>
      </c>
      <c r="AA420" s="1" t="n">
        <v>2</v>
      </c>
      <c r="AB420" s="1" t="b">
        <f aca="false">TRUE()</f>
        <v>1</v>
      </c>
      <c r="AC420" s="1" t="n">
        <v>377277</v>
      </c>
      <c r="AD420" s="3" t="n">
        <f aca="false">I420^2/U420^2</f>
        <v>71.5023686763372</v>
      </c>
    </row>
    <row r="421" customFormat="false" ht="14.4" hidden="false" customHeight="false" outlineLevel="0" collapsed="false">
      <c r="A421" s="0" t="s">
        <v>294</v>
      </c>
      <c r="B421" s="0" t="s">
        <v>32</v>
      </c>
      <c r="C421" s="0" t="n">
        <v>167</v>
      </c>
      <c r="D421" s="0" t="s">
        <v>452</v>
      </c>
      <c r="E421" s="0" t="s">
        <v>42</v>
      </c>
      <c r="F421" s="0" t="s">
        <v>34</v>
      </c>
      <c r="G421" s="0" t="s">
        <v>42</v>
      </c>
      <c r="H421" s="0" t="s">
        <v>34</v>
      </c>
      <c r="I421" s="0" t="n">
        <v>-0.0177077</v>
      </c>
      <c r="J421" s="0" t="n">
        <v>-0.0587529</v>
      </c>
      <c r="K421" s="0" t="n">
        <v>0.126329</v>
      </c>
      <c r="L421" s="0" t="n">
        <v>0.256436</v>
      </c>
      <c r="M421" s="1" t="b">
        <f aca="false">FALSE()</f>
        <v>0</v>
      </c>
      <c r="N421" s="1" t="b">
        <f aca="false">FALSE()</f>
        <v>0</v>
      </c>
      <c r="O421" s="1" t="b">
        <f aca="false">FALSE()</f>
        <v>0</v>
      </c>
      <c r="P421" s="1" t="s">
        <v>36</v>
      </c>
      <c r="Q421" s="1" t="n">
        <v>0.0876577</v>
      </c>
      <c r="R421" s="1" t="n">
        <v>0.0344009</v>
      </c>
      <c r="S421" s="1" t="b">
        <f aca="false">TRUE()</f>
        <v>1</v>
      </c>
      <c r="T421" s="1" t="s">
        <v>37</v>
      </c>
      <c r="U421" s="1" t="n">
        <v>0.00318252</v>
      </c>
      <c r="V421" s="1" t="n">
        <v>422876</v>
      </c>
      <c r="W421" s="5" t="n">
        <v>2.5E-008</v>
      </c>
      <c r="X421" s="1" t="s">
        <v>294</v>
      </c>
      <c r="Y421" s="1" t="b">
        <f aca="false">TRUE()</f>
        <v>1</v>
      </c>
      <c r="Z421" s="1" t="s">
        <v>37</v>
      </c>
      <c r="AA421" s="1" t="n">
        <v>2</v>
      </c>
      <c r="AB421" s="1" t="b">
        <f aca="false">TRUE()</f>
        <v>1</v>
      </c>
      <c r="AC421" s="1" t="n">
        <v>377277</v>
      </c>
      <c r="AD421" s="3" t="n">
        <f aca="false">I421^2/U421^2</f>
        <v>30.9586509828676</v>
      </c>
    </row>
    <row r="422" customFormat="false" ht="14.4" hidden="false" customHeight="false" outlineLevel="0" collapsed="false">
      <c r="A422" s="0" t="s">
        <v>294</v>
      </c>
      <c r="B422" s="0" t="s">
        <v>32</v>
      </c>
      <c r="C422" s="0" t="n">
        <v>168</v>
      </c>
      <c r="D422" s="0" t="s">
        <v>453</v>
      </c>
      <c r="E422" s="0" t="s">
        <v>34</v>
      </c>
      <c r="F422" s="0" t="s">
        <v>40</v>
      </c>
      <c r="G422" s="0" t="s">
        <v>34</v>
      </c>
      <c r="H422" s="0" t="s">
        <v>40</v>
      </c>
      <c r="I422" s="0" t="n">
        <v>-0.0295462</v>
      </c>
      <c r="J422" s="0" t="n">
        <v>-0.0043354</v>
      </c>
      <c r="K422" s="0" t="n">
        <v>0.218982</v>
      </c>
      <c r="L422" s="0" t="n">
        <v>0.205126</v>
      </c>
      <c r="M422" s="1" t="b">
        <f aca="false">FALSE()</f>
        <v>0</v>
      </c>
      <c r="N422" s="1" t="b">
        <f aca="false">FALSE()</f>
        <v>0</v>
      </c>
      <c r="O422" s="1" t="b">
        <f aca="false">FALSE()</f>
        <v>0</v>
      </c>
      <c r="P422" s="1" t="s">
        <v>36</v>
      </c>
      <c r="Q422" s="1" t="n">
        <v>0.906381</v>
      </c>
      <c r="R422" s="1" t="n">
        <v>0.036864</v>
      </c>
      <c r="S422" s="1" t="b">
        <f aca="false">TRUE()</f>
        <v>1</v>
      </c>
      <c r="T422" s="1" t="s">
        <v>37</v>
      </c>
      <c r="U422" s="1" t="n">
        <v>0.00256393</v>
      </c>
      <c r="V422" s="1" t="n">
        <v>422876</v>
      </c>
      <c r="W422" s="5" t="n">
        <v>8.4004E-031</v>
      </c>
      <c r="X422" s="1" t="s">
        <v>294</v>
      </c>
      <c r="Y422" s="1" t="b">
        <f aca="false">TRUE()</f>
        <v>1</v>
      </c>
      <c r="Z422" s="1" t="s">
        <v>37</v>
      </c>
      <c r="AA422" s="1" t="n">
        <v>2</v>
      </c>
      <c r="AB422" s="1" t="b">
        <f aca="false">TRUE()</f>
        <v>1</v>
      </c>
      <c r="AC422" s="1" t="n">
        <v>377277</v>
      </c>
      <c r="AD422" s="3" t="n">
        <f aca="false">I422^2/U422^2</f>
        <v>132.797817813122</v>
      </c>
    </row>
    <row r="423" customFormat="false" ht="14.4" hidden="false" customHeight="false" outlineLevel="0" collapsed="false">
      <c r="A423" s="0" t="s">
        <v>294</v>
      </c>
      <c r="B423" s="0" t="s">
        <v>32</v>
      </c>
      <c r="C423" s="0" t="n">
        <v>169</v>
      </c>
      <c r="D423" s="0" t="s">
        <v>454</v>
      </c>
      <c r="E423" s="0" t="s">
        <v>34</v>
      </c>
      <c r="F423" s="0" t="s">
        <v>42</v>
      </c>
      <c r="G423" s="0" t="s">
        <v>34</v>
      </c>
      <c r="H423" s="0" t="s">
        <v>42</v>
      </c>
      <c r="I423" s="0" t="n">
        <v>-0.0223235</v>
      </c>
      <c r="J423" s="0" t="n">
        <v>-0.00290835</v>
      </c>
      <c r="K423" s="0" t="n">
        <v>0.572695</v>
      </c>
      <c r="L423" s="0" t="n">
        <v>0.559989</v>
      </c>
      <c r="M423" s="1" t="b">
        <f aca="false">FALSE()</f>
        <v>0</v>
      </c>
      <c r="N423" s="1" t="b">
        <f aca="false">FALSE()</f>
        <v>0</v>
      </c>
      <c r="O423" s="1" t="b">
        <f aca="false">FALSE()</f>
        <v>0</v>
      </c>
      <c r="P423" s="1" t="s">
        <v>36</v>
      </c>
      <c r="Q423" s="1" t="n">
        <v>0.922953</v>
      </c>
      <c r="R423" s="1" t="n">
        <v>0.0300714</v>
      </c>
      <c r="S423" s="1" t="b">
        <f aca="false">TRUE()</f>
        <v>1</v>
      </c>
      <c r="T423" s="1" t="s">
        <v>37</v>
      </c>
      <c r="U423" s="1" t="n">
        <v>0.00213874</v>
      </c>
      <c r="V423" s="1" t="n">
        <v>422876</v>
      </c>
      <c r="W423" s="5" t="n">
        <v>5.30029E-026</v>
      </c>
      <c r="X423" s="1" t="s">
        <v>294</v>
      </c>
      <c r="Y423" s="1" t="b">
        <f aca="false">TRUE()</f>
        <v>1</v>
      </c>
      <c r="Z423" s="1" t="s">
        <v>37</v>
      </c>
      <c r="AA423" s="1" t="n">
        <v>2</v>
      </c>
      <c r="AB423" s="1" t="b">
        <f aca="false">TRUE()</f>
        <v>1</v>
      </c>
      <c r="AC423" s="1" t="n">
        <v>377277</v>
      </c>
      <c r="AD423" s="3" t="n">
        <f aca="false">I423^2/U423^2</f>
        <v>108.945322653597</v>
      </c>
    </row>
    <row r="424" customFormat="false" ht="14.4" hidden="false" customHeight="false" outlineLevel="0" collapsed="false">
      <c r="A424" s="0" t="s">
        <v>294</v>
      </c>
      <c r="B424" s="0" t="s">
        <v>32</v>
      </c>
      <c r="C424" s="0" t="n">
        <v>170</v>
      </c>
      <c r="D424" s="0" t="s">
        <v>191</v>
      </c>
      <c r="E424" s="0" t="s">
        <v>42</v>
      </c>
      <c r="F424" s="0" t="s">
        <v>35</v>
      </c>
      <c r="G424" s="0" t="s">
        <v>42</v>
      </c>
      <c r="H424" s="0" t="s">
        <v>35</v>
      </c>
      <c r="I424" s="0" t="n">
        <v>-0.0310749</v>
      </c>
      <c r="J424" s="0" t="n">
        <v>-0.0143978</v>
      </c>
      <c r="K424" s="0" t="n">
        <v>0.226831</v>
      </c>
      <c r="L424" s="0" t="n">
        <v>0.225392</v>
      </c>
      <c r="M424" s="1" t="b">
        <f aca="false">FALSE()</f>
        <v>0</v>
      </c>
      <c r="N424" s="1" t="b">
        <f aca="false">FALSE()</f>
        <v>0</v>
      </c>
      <c r="O424" s="1" t="b">
        <f aca="false">FALSE()</f>
        <v>0</v>
      </c>
      <c r="P424" s="1" t="s">
        <v>36</v>
      </c>
      <c r="Q424" s="1" t="n">
        <v>0.686728</v>
      </c>
      <c r="R424" s="1" t="n">
        <v>0.0357</v>
      </c>
      <c r="S424" s="1" t="b">
        <f aca="false">TRUE()</f>
        <v>1</v>
      </c>
      <c r="T424" s="1" t="s">
        <v>37</v>
      </c>
      <c r="U424" s="1" t="n">
        <v>0.00250744</v>
      </c>
      <c r="V424" s="1" t="n">
        <v>422876</v>
      </c>
      <c r="W424" s="5" t="n">
        <v>6.29941E-036</v>
      </c>
      <c r="X424" s="1" t="s">
        <v>294</v>
      </c>
      <c r="Y424" s="1" t="b">
        <f aca="false">TRUE()</f>
        <v>1</v>
      </c>
      <c r="Z424" s="1" t="s">
        <v>37</v>
      </c>
      <c r="AA424" s="1" t="n">
        <v>2</v>
      </c>
      <c r="AB424" s="1" t="b">
        <f aca="false">TRUE()</f>
        <v>1</v>
      </c>
      <c r="AC424" s="1" t="n">
        <v>377277</v>
      </c>
      <c r="AD424" s="3" t="n">
        <f aca="false">I424^2/U424^2</f>
        <v>153.588387253443</v>
      </c>
    </row>
    <row r="425" customFormat="false" ht="14.4" hidden="false" customHeight="false" outlineLevel="0" collapsed="false">
      <c r="A425" s="0" t="s">
        <v>294</v>
      </c>
      <c r="B425" s="0" t="s">
        <v>32</v>
      </c>
      <c r="C425" s="0" t="n">
        <v>171</v>
      </c>
      <c r="D425" s="0" t="s">
        <v>455</v>
      </c>
      <c r="E425" s="0" t="s">
        <v>40</v>
      </c>
      <c r="F425" s="0" t="s">
        <v>34</v>
      </c>
      <c r="G425" s="0" t="s">
        <v>40</v>
      </c>
      <c r="H425" s="0" t="s">
        <v>34</v>
      </c>
      <c r="I425" s="0" t="n">
        <v>0.0159831</v>
      </c>
      <c r="J425" s="0" t="n">
        <v>-0.0504041</v>
      </c>
      <c r="K425" s="0" t="n">
        <v>0.43473</v>
      </c>
      <c r="L425" s="0" t="n">
        <v>0.445431</v>
      </c>
      <c r="M425" s="1" t="b">
        <f aca="false">FALSE()</f>
        <v>0</v>
      </c>
      <c r="N425" s="1" t="b">
        <f aca="false">FALSE()</f>
        <v>0</v>
      </c>
      <c r="O425" s="1" t="b">
        <f aca="false">FALSE()</f>
        <v>0</v>
      </c>
      <c r="P425" s="1" t="s">
        <v>36</v>
      </c>
      <c r="Q425" s="1" t="n">
        <v>0.0931129</v>
      </c>
      <c r="R425" s="1" t="n">
        <v>0.0300168</v>
      </c>
      <c r="S425" s="1" t="b">
        <f aca="false">TRUE()</f>
        <v>1</v>
      </c>
      <c r="T425" s="1" t="s">
        <v>37</v>
      </c>
      <c r="U425" s="1" t="n">
        <v>0.00212811</v>
      </c>
      <c r="V425" s="1" t="n">
        <v>422876</v>
      </c>
      <c r="W425" s="5" t="n">
        <v>9.8992E-014</v>
      </c>
      <c r="X425" s="1" t="s">
        <v>294</v>
      </c>
      <c r="Y425" s="1" t="b">
        <f aca="false">TRUE()</f>
        <v>1</v>
      </c>
      <c r="Z425" s="1" t="s">
        <v>37</v>
      </c>
      <c r="AA425" s="1" t="n">
        <v>2</v>
      </c>
      <c r="AB425" s="1" t="b">
        <f aca="false">TRUE()</f>
        <v>1</v>
      </c>
      <c r="AC425" s="1" t="n">
        <v>377277</v>
      </c>
      <c r="AD425" s="3" t="n">
        <f aca="false">I425^2/U425^2</f>
        <v>56.4071150707366</v>
      </c>
    </row>
    <row r="426" customFormat="false" ht="14.4" hidden="false" customHeight="false" outlineLevel="0" collapsed="false">
      <c r="A426" s="0" t="s">
        <v>294</v>
      </c>
      <c r="B426" s="0" t="s">
        <v>32</v>
      </c>
      <c r="C426" s="0" t="n">
        <v>172</v>
      </c>
      <c r="D426" s="0" t="s">
        <v>456</v>
      </c>
      <c r="E426" s="0" t="s">
        <v>42</v>
      </c>
      <c r="F426" s="0" t="s">
        <v>35</v>
      </c>
      <c r="G426" s="0" t="s">
        <v>42</v>
      </c>
      <c r="H426" s="0" t="s">
        <v>35</v>
      </c>
      <c r="I426" s="0" t="n">
        <v>0.013678</v>
      </c>
      <c r="J426" s="0" t="n">
        <v>-0.00689769</v>
      </c>
      <c r="K426" s="0" t="n">
        <v>0.588642</v>
      </c>
      <c r="L426" s="0" t="n">
        <v>0.592497</v>
      </c>
      <c r="M426" s="1" t="b">
        <f aca="false">FALSE()</f>
        <v>0</v>
      </c>
      <c r="N426" s="1" t="b">
        <f aca="false">FALSE()</f>
        <v>0</v>
      </c>
      <c r="O426" s="1" t="b">
        <f aca="false">FALSE()</f>
        <v>0</v>
      </c>
      <c r="P426" s="1" t="s">
        <v>36</v>
      </c>
      <c r="Q426" s="1" t="n">
        <v>0.820306</v>
      </c>
      <c r="R426" s="1" t="n">
        <v>0.0303661</v>
      </c>
      <c r="S426" s="1" t="b">
        <f aca="false">TRUE()</f>
        <v>1</v>
      </c>
      <c r="T426" s="1" t="s">
        <v>37</v>
      </c>
      <c r="U426" s="1" t="n">
        <v>0.00215784</v>
      </c>
      <c r="V426" s="1" t="n">
        <v>422876</v>
      </c>
      <c r="W426" s="5" t="n">
        <v>8.10028E-011</v>
      </c>
      <c r="X426" s="1" t="s">
        <v>294</v>
      </c>
      <c r="Y426" s="1" t="b">
        <f aca="false">TRUE()</f>
        <v>1</v>
      </c>
      <c r="Z426" s="1" t="s">
        <v>37</v>
      </c>
      <c r="AA426" s="1" t="n">
        <v>2</v>
      </c>
      <c r="AB426" s="1" t="b">
        <f aca="false">TRUE()</f>
        <v>1</v>
      </c>
      <c r="AC426" s="1" t="n">
        <v>377277</v>
      </c>
      <c r="AD426" s="3" t="n">
        <f aca="false">I426^2/U426^2</f>
        <v>40.179702799284</v>
      </c>
    </row>
    <row r="427" customFormat="false" ht="14.4" hidden="false" customHeight="false" outlineLevel="0" collapsed="false">
      <c r="A427" s="0" t="s">
        <v>294</v>
      </c>
      <c r="B427" s="0" t="s">
        <v>32</v>
      </c>
      <c r="C427" s="0" t="n">
        <v>173</v>
      </c>
      <c r="D427" s="0" t="s">
        <v>457</v>
      </c>
      <c r="E427" s="0" t="s">
        <v>35</v>
      </c>
      <c r="F427" s="0" t="s">
        <v>40</v>
      </c>
      <c r="G427" s="0" t="s">
        <v>35</v>
      </c>
      <c r="H427" s="0" t="s">
        <v>40</v>
      </c>
      <c r="I427" s="0" t="n">
        <v>0.0284818</v>
      </c>
      <c r="J427" s="0" t="n">
        <v>-0.0296022</v>
      </c>
      <c r="K427" s="0" t="n">
        <v>0.101439</v>
      </c>
      <c r="L427" s="0" t="n">
        <v>0.0853429</v>
      </c>
      <c r="M427" s="1" t="b">
        <f aca="false">FALSE()</f>
        <v>0</v>
      </c>
      <c r="N427" s="1" t="b">
        <f aca="false">FALSE()</f>
        <v>0</v>
      </c>
      <c r="O427" s="1" t="b">
        <f aca="false">FALSE()</f>
        <v>0</v>
      </c>
      <c r="P427" s="1" t="s">
        <v>36</v>
      </c>
      <c r="Q427" s="1" t="n">
        <v>0.580256</v>
      </c>
      <c r="R427" s="1" t="n">
        <v>0.0535291</v>
      </c>
      <c r="S427" s="1" t="b">
        <f aca="false">TRUE()</f>
        <v>1</v>
      </c>
      <c r="T427" s="1" t="s">
        <v>37</v>
      </c>
      <c r="U427" s="1" t="n">
        <v>0.00351973</v>
      </c>
      <c r="V427" s="1" t="n">
        <v>422876</v>
      </c>
      <c r="W427" s="5" t="n">
        <v>7.50067E-016</v>
      </c>
      <c r="X427" s="1" t="s">
        <v>294</v>
      </c>
      <c r="Y427" s="1" t="b">
        <f aca="false">TRUE()</f>
        <v>1</v>
      </c>
      <c r="Z427" s="1" t="s">
        <v>37</v>
      </c>
      <c r="AA427" s="1" t="n">
        <v>2</v>
      </c>
      <c r="AB427" s="1" t="b">
        <f aca="false">TRUE()</f>
        <v>1</v>
      </c>
      <c r="AC427" s="1" t="n">
        <v>377277</v>
      </c>
      <c r="AD427" s="3" t="n">
        <f aca="false">I427^2/U427^2</f>
        <v>65.4811299875957</v>
      </c>
    </row>
    <row r="428" customFormat="false" ht="14.4" hidden="false" customHeight="false" outlineLevel="0" collapsed="false">
      <c r="A428" s="0" t="s">
        <v>294</v>
      </c>
      <c r="B428" s="0" t="s">
        <v>32</v>
      </c>
      <c r="C428" s="0" t="n">
        <v>174</v>
      </c>
      <c r="D428" s="0" t="s">
        <v>458</v>
      </c>
      <c r="E428" s="0" t="s">
        <v>40</v>
      </c>
      <c r="F428" s="0" t="s">
        <v>34</v>
      </c>
      <c r="G428" s="0" t="s">
        <v>40</v>
      </c>
      <c r="H428" s="0" t="s">
        <v>34</v>
      </c>
      <c r="I428" s="0" t="n">
        <v>0.0185322</v>
      </c>
      <c r="J428" s="0" t="n">
        <v>0.0301485</v>
      </c>
      <c r="K428" s="0" t="n">
        <v>0.698543</v>
      </c>
      <c r="L428" s="0" t="n">
        <v>0.559072</v>
      </c>
      <c r="M428" s="1" t="b">
        <f aca="false">FALSE()</f>
        <v>0</v>
      </c>
      <c r="N428" s="1" t="b">
        <f aca="false">FALSE()</f>
        <v>0</v>
      </c>
      <c r="O428" s="1" t="b">
        <f aca="false">FALSE()</f>
        <v>0</v>
      </c>
      <c r="P428" s="1" t="s">
        <v>36</v>
      </c>
      <c r="Q428" s="1" t="n">
        <v>0.316688</v>
      </c>
      <c r="R428" s="1" t="n">
        <v>0.0301097</v>
      </c>
      <c r="S428" s="1" t="b">
        <f aca="false">TRUE()</f>
        <v>1</v>
      </c>
      <c r="T428" s="1" t="s">
        <v>37</v>
      </c>
      <c r="U428" s="1" t="n">
        <v>0.00230626</v>
      </c>
      <c r="V428" s="1" t="n">
        <v>422876</v>
      </c>
      <c r="W428" s="5" t="n">
        <v>3.19963E-016</v>
      </c>
      <c r="X428" s="1" t="s">
        <v>294</v>
      </c>
      <c r="Y428" s="1" t="b">
        <f aca="false">TRUE()</f>
        <v>1</v>
      </c>
      <c r="Z428" s="1" t="s">
        <v>37</v>
      </c>
      <c r="AA428" s="1" t="n">
        <v>2</v>
      </c>
      <c r="AB428" s="1" t="b">
        <f aca="false">TRUE()</f>
        <v>1</v>
      </c>
      <c r="AC428" s="1" t="n">
        <v>377277</v>
      </c>
      <c r="AD428" s="3" t="n">
        <f aca="false">I428^2/U428^2</f>
        <v>64.5709868282214</v>
      </c>
    </row>
    <row r="429" customFormat="false" ht="14.4" hidden="false" customHeight="false" outlineLevel="0" collapsed="false">
      <c r="A429" s="0" t="s">
        <v>294</v>
      </c>
      <c r="B429" s="0" t="s">
        <v>32</v>
      </c>
      <c r="C429" s="0" t="n">
        <v>175</v>
      </c>
      <c r="D429" s="0" t="s">
        <v>459</v>
      </c>
      <c r="E429" s="0" t="s">
        <v>42</v>
      </c>
      <c r="F429" s="0" t="s">
        <v>40</v>
      </c>
      <c r="G429" s="0" t="s">
        <v>42</v>
      </c>
      <c r="H429" s="0" t="s">
        <v>40</v>
      </c>
      <c r="I429" s="0" t="n">
        <v>-0.0151901</v>
      </c>
      <c r="J429" s="0" t="n">
        <v>0.00964003</v>
      </c>
      <c r="K429" s="0" t="n">
        <v>0.331303</v>
      </c>
      <c r="L429" s="0" t="n">
        <v>0.270627</v>
      </c>
      <c r="M429" s="1" t="b">
        <f aca="false">FALSE()</f>
        <v>0</v>
      </c>
      <c r="N429" s="1" t="b">
        <f aca="false">TRUE()</f>
        <v>1</v>
      </c>
      <c r="O429" s="1" t="b">
        <f aca="false">FALSE()</f>
        <v>0</v>
      </c>
      <c r="P429" s="1" t="s">
        <v>36</v>
      </c>
      <c r="Q429" s="1" t="n">
        <v>0.773369</v>
      </c>
      <c r="R429" s="1" t="n">
        <v>0.0334759</v>
      </c>
      <c r="S429" s="1" t="b">
        <f aca="false">TRUE()</f>
        <v>1</v>
      </c>
      <c r="T429" s="1" t="s">
        <v>37</v>
      </c>
      <c r="U429" s="1" t="n">
        <v>0.00225422</v>
      </c>
      <c r="V429" s="1" t="n">
        <v>422876</v>
      </c>
      <c r="W429" s="5" t="n">
        <v>6.89922E-012</v>
      </c>
      <c r="X429" s="1" t="s">
        <v>294</v>
      </c>
      <c r="Y429" s="1" t="b">
        <f aca="false">TRUE()</f>
        <v>1</v>
      </c>
      <c r="Z429" s="1" t="s">
        <v>37</v>
      </c>
      <c r="AA429" s="1" t="n">
        <v>2</v>
      </c>
      <c r="AB429" s="1" t="b">
        <f aca="false">TRUE()</f>
        <v>1</v>
      </c>
      <c r="AC429" s="1" t="n">
        <v>377277</v>
      </c>
      <c r="AD429" s="3" t="n">
        <f aca="false">I429^2/U429^2</f>
        <v>45.407612604388</v>
      </c>
    </row>
    <row r="430" customFormat="false" ht="14.4" hidden="false" customHeight="false" outlineLevel="0" collapsed="false">
      <c r="A430" s="0" t="s">
        <v>294</v>
      </c>
      <c r="B430" s="0" t="s">
        <v>32</v>
      </c>
      <c r="C430" s="0" t="n">
        <v>176</v>
      </c>
      <c r="D430" s="0" t="s">
        <v>460</v>
      </c>
      <c r="E430" s="0" t="s">
        <v>42</v>
      </c>
      <c r="F430" s="0" t="s">
        <v>34</v>
      </c>
      <c r="G430" s="0" t="s">
        <v>42</v>
      </c>
      <c r="H430" s="0" t="s">
        <v>34</v>
      </c>
      <c r="I430" s="0" t="n">
        <v>0.0135246</v>
      </c>
      <c r="J430" s="5" t="n">
        <v>-6.38845E-005</v>
      </c>
      <c r="K430" s="0" t="n">
        <v>0.415554</v>
      </c>
      <c r="L430" s="0" t="n">
        <v>0.524512</v>
      </c>
      <c r="M430" s="1" t="b">
        <f aca="false">FALSE()</f>
        <v>0</v>
      </c>
      <c r="N430" s="1" t="b">
        <f aca="false">FALSE()</f>
        <v>0</v>
      </c>
      <c r="O430" s="1" t="b">
        <f aca="false">FALSE()</f>
        <v>0</v>
      </c>
      <c r="P430" s="1" t="s">
        <v>36</v>
      </c>
      <c r="Q430" s="1" t="n">
        <v>0.998294</v>
      </c>
      <c r="R430" s="1" t="n">
        <v>0.0298861</v>
      </c>
      <c r="S430" s="1" t="b">
        <f aca="false">TRUE()</f>
        <v>1</v>
      </c>
      <c r="T430" s="1" t="s">
        <v>37</v>
      </c>
      <c r="U430" s="1" t="n">
        <v>0.00214244</v>
      </c>
      <c r="V430" s="1" t="n">
        <v>422876</v>
      </c>
      <c r="W430" s="5" t="n">
        <v>6.79986E-011</v>
      </c>
      <c r="X430" s="1" t="s">
        <v>294</v>
      </c>
      <c r="Y430" s="1" t="b">
        <f aca="false">TRUE()</f>
        <v>1</v>
      </c>
      <c r="Z430" s="1" t="s">
        <v>37</v>
      </c>
      <c r="AA430" s="1" t="n">
        <v>2</v>
      </c>
      <c r="AB430" s="1" t="b">
        <f aca="false">TRUE()</f>
        <v>1</v>
      </c>
      <c r="AC430" s="1" t="n">
        <v>377277</v>
      </c>
      <c r="AD430" s="3" t="n">
        <f aca="false">I430^2/U430^2</f>
        <v>39.8502933278043</v>
      </c>
    </row>
    <row r="431" customFormat="false" ht="14.4" hidden="false" customHeight="false" outlineLevel="0" collapsed="false">
      <c r="A431" s="0" t="s">
        <v>294</v>
      </c>
      <c r="B431" s="0" t="s">
        <v>32</v>
      </c>
      <c r="C431" s="0" t="n">
        <v>177</v>
      </c>
      <c r="D431" s="0" t="s">
        <v>461</v>
      </c>
      <c r="E431" s="0" t="s">
        <v>34</v>
      </c>
      <c r="F431" s="0" t="s">
        <v>40</v>
      </c>
      <c r="G431" s="0" t="s">
        <v>34</v>
      </c>
      <c r="H431" s="0" t="s">
        <v>40</v>
      </c>
      <c r="I431" s="0" t="n">
        <v>0.0421919</v>
      </c>
      <c r="J431" s="0" t="n">
        <v>-0.048225</v>
      </c>
      <c r="K431" s="0" t="n">
        <v>0.021983</v>
      </c>
      <c r="L431" s="0" t="n">
        <v>0.0261676</v>
      </c>
      <c r="M431" s="1" t="b">
        <f aca="false">FALSE()</f>
        <v>0</v>
      </c>
      <c r="N431" s="1" t="b">
        <f aca="false">FALSE()</f>
        <v>0</v>
      </c>
      <c r="O431" s="1" t="b">
        <f aca="false">FALSE()</f>
        <v>0</v>
      </c>
      <c r="P431" s="1" t="s">
        <v>36</v>
      </c>
      <c r="Q431" s="1" t="n">
        <v>0.603363</v>
      </c>
      <c r="R431" s="1" t="n">
        <v>0.0928173</v>
      </c>
      <c r="S431" s="1" t="b">
        <f aca="false">TRUE()</f>
        <v>1</v>
      </c>
      <c r="T431" s="1" t="s">
        <v>37</v>
      </c>
      <c r="U431" s="1" t="n">
        <v>0.00720728</v>
      </c>
      <c r="V431" s="1" t="n">
        <v>422876</v>
      </c>
      <c r="W431" s="5" t="n">
        <v>4.39997E-009</v>
      </c>
      <c r="X431" s="1" t="s">
        <v>294</v>
      </c>
      <c r="Y431" s="1" t="b">
        <f aca="false">TRUE()</f>
        <v>1</v>
      </c>
      <c r="Z431" s="1" t="s">
        <v>37</v>
      </c>
      <c r="AA431" s="1" t="n">
        <v>2</v>
      </c>
      <c r="AB431" s="1" t="b">
        <f aca="false">TRUE()</f>
        <v>1</v>
      </c>
      <c r="AC431" s="1" t="n">
        <v>377277</v>
      </c>
      <c r="AD431" s="3" t="n">
        <f aca="false">I431^2/U431^2</f>
        <v>34.270100427883</v>
      </c>
    </row>
    <row r="432" customFormat="false" ht="14.4" hidden="false" customHeight="false" outlineLevel="0" collapsed="false">
      <c r="A432" s="0" t="s">
        <v>294</v>
      </c>
      <c r="B432" s="0" t="s">
        <v>32</v>
      </c>
      <c r="C432" s="0" t="n">
        <v>178</v>
      </c>
      <c r="D432" s="0" t="s">
        <v>462</v>
      </c>
      <c r="E432" s="0" t="s">
        <v>42</v>
      </c>
      <c r="F432" s="0" t="s">
        <v>35</v>
      </c>
      <c r="G432" s="0" t="s">
        <v>42</v>
      </c>
      <c r="H432" s="0" t="s">
        <v>35</v>
      </c>
      <c r="I432" s="0" t="n">
        <v>-0.0244423</v>
      </c>
      <c r="J432" s="0" t="n">
        <v>-0.00289883</v>
      </c>
      <c r="K432" s="0" t="n">
        <v>0.787543</v>
      </c>
      <c r="L432" s="0" t="n">
        <v>0.760851</v>
      </c>
      <c r="M432" s="1" t="b">
        <f aca="false">FALSE()</f>
        <v>0</v>
      </c>
      <c r="N432" s="1" t="b">
        <f aca="false">FALSE()</f>
        <v>0</v>
      </c>
      <c r="O432" s="1" t="b">
        <f aca="false">FALSE()</f>
        <v>0</v>
      </c>
      <c r="P432" s="1" t="s">
        <v>36</v>
      </c>
      <c r="Q432" s="1" t="n">
        <v>0.933947</v>
      </c>
      <c r="R432" s="1" t="n">
        <v>0.0349761</v>
      </c>
      <c r="S432" s="1" t="b">
        <f aca="false">TRUE()</f>
        <v>1</v>
      </c>
      <c r="T432" s="1" t="s">
        <v>37</v>
      </c>
      <c r="U432" s="1" t="n">
        <v>0.00260299</v>
      </c>
      <c r="V432" s="1" t="n">
        <v>422876</v>
      </c>
      <c r="W432" s="5" t="n">
        <v>4.90004E-020</v>
      </c>
      <c r="X432" s="1" t="s">
        <v>294</v>
      </c>
      <c r="Y432" s="1" t="b">
        <f aca="false">TRUE()</f>
        <v>1</v>
      </c>
      <c r="Z432" s="1" t="s">
        <v>37</v>
      </c>
      <c r="AA432" s="1" t="n">
        <v>2</v>
      </c>
      <c r="AB432" s="1" t="b">
        <f aca="false">TRUE()</f>
        <v>1</v>
      </c>
      <c r="AC432" s="1" t="n">
        <v>377277</v>
      </c>
      <c r="AD432" s="3" t="n">
        <f aca="false">I432^2/U432^2</f>
        <v>88.1737153966243</v>
      </c>
    </row>
    <row r="433" customFormat="false" ht="14.4" hidden="false" customHeight="false" outlineLevel="0" collapsed="false">
      <c r="A433" s="0" t="s">
        <v>294</v>
      </c>
      <c r="B433" s="0" t="s">
        <v>32</v>
      </c>
      <c r="C433" s="0" t="n">
        <v>179</v>
      </c>
      <c r="D433" s="0" t="s">
        <v>463</v>
      </c>
      <c r="E433" s="0" t="s">
        <v>42</v>
      </c>
      <c r="F433" s="0" t="s">
        <v>35</v>
      </c>
      <c r="G433" s="0" t="s">
        <v>42</v>
      </c>
      <c r="H433" s="0" t="s">
        <v>35</v>
      </c>
      <c r="I433" s="0" t="n">
        <v>-0.0184787</v>
      </c>
      <c r="J433" s="0" t="n">
        <v>0.0815766</v>
      </c>
      <c r="K433" s="0" t="n">
        <v>0.488988</v>
      </c>
      <c r="L433" s="0" t="n">
        <v>0.517192</v>
      </c>
      <c r="M433" s="1" t="b">
        <f aca="false">FALSE()</f>
        <v>0</v>
      </c>
      <c r="N433" s="1" t="b">
        <f aca="false">FALSE()</f>
        <v>0</v>
      </c>
      <c r="O433" s="1" t="b">
        <f aca="false">FALSE()</f>
        <v>0</v>
      </c>
      <c r="P433" s="1" t="s">
        <v>36</v>
      </c>
      <c r="Q433" s="1" t="n">
        <v>0.00604352</v>
      </c>
      <c r="R433" s="1" t="n">
        <v>0.0297138</v>
      </c>
      <c r="S433" s="1" t="b">
        <f aca="false">TRUE()</f>
        <v>1</v>
      </c>
      <c r="T433" s="1" t="s">
        <v>37</v>
      </c>
      <c r="U433" s="1" t="n">
        <v>0.00212479</v>
      </c>
      <c r="V433" s="1" t="n">
        <v>422876</v>
      </c>
      <c r="W433" s="5" t="n">
        <v>4.90004E-018</v>
      </c>
      <c r="X433" s="1" t="s">
        <v>294</v>
      </c>
      <c r="Y433" s="1" t="b">
        <f aca="false">TRUE()</f>
        <v>1</v>
      </c>
      <c r="Z433" s="1" t="s">
        <v>37</v>
      </c>
      <c r="AA433" s="1" t="n">
        <v>2</v>
      </c>
      <c r="AB433" s="1" t="b">
        <f aca="false">TRUE()</f>
        <v>1</v>
      </c>
      <c r="AC433" s="1" t="n">
        <v>377277</v>
      </c>
      <c r="AD433" s="3" t="n">
        <f aca="false">I433^2/U433^2</f>
        <v>75.6329085620441</v>
      </c>
    </row>
    <row r="434" customFormat="false" ht="14.4" hidden="false" customHeight="false" outlineLevel="0" collapsed="false">
      <c r="A434" s="0" t="s">
        <v>294</v>
      </c>
      <c r="B434" s="0" t="s">
        <v>32</v>
      </c>
      <c r="C434" s="0" t="n">
        <v>180</v>
      </c>
      <c r="D434" s="0" t="s">
        <v>464</v>
      </c>
      <c r="E434" s="0" t="s">
        <v>34</v>
      </c>
      <c r="F434" s="0" t="s">
        <v>40</v>
      </c>
      <c r="G434" s="0" t="s">
        <v>34</v>
      </c>
      <c r="H434" s="0" t="s">
        <v>40</v>
      </c>
      <c r="I434" s="0" t="n">
        <v>0.0128784</v>
      </c>
      <c r="J434" s="0" t="n">
        <v>0.00393105</v>
      </c>
      <c r="K434" s="0" t="n">
        <v>0.33798</v>
      </c>
      <c r="L434" s="0" t="n">
        <v>0.310514</v>
      </c>
      <c r="M434" s="1" t="b">
        <f aca="false">FALSE()</f>
        <v>0</v>
      </c>
      <c r="N434" s="1" t="b">
        <f aca="false">FALSE()</f>
        <v>0</v>
      </c>
      <c r="O434" s="1" t="b">
        <f aca="false">FALSE()</f>
        <v>0</v>
      </c>
      <c r="P434" s="1" t="s">
        <v>36</v>
      </c>
      <c r="Q434" s="1" t="n">
        <v>0.902971</v>
      </c>
      <c r="R434" s="1" t="n">
        <v>0.0322457</v>
      </c>
      <c r="S434" s="1" t="b">
        <f aca="false">TRUE()</f>
        <v>1</v>
      </c>
      <c r="T434" s="1" t="s">
        <v>37</v>
      </c>
      <c r="U434" s="1" t="n">
        <v>0.00223809</v>
      </c>
      <c r="V434" s="1" t="n">
        <v>422876</v>
      </c>
      <c r="W434" s="5" t="n">
        <v>4E-008</v>
      </c>
      <c r="X434" s="1" t="s">
        <v>294</v>
      </c>
      <c r="Y434" s="1" t="b">
        <f aca="false">TRUE()</f>
        <v>1</v>
      </c>
      <c r="Z434" s="1" t="s">
        <v>37</v>
      </c>
      <c r="AA434" s="1" t="n">
        <v>2</v>
      </c>
      <c r="AB434" s="1" t="b">
        <f aca="false">TRUE()</f>
        <v>1</v>
      </c>
      <c r="AC434" s="1" t="n">
        <v>377277</v>
      </c>
      <c r="AD434" s="3" t="n">
        <f aca="false">I434^2/U434^2</f>
        <v>33.1107277670822</v>
      </c>
    </row>
    <row r="435" customFormat="false" ht="14.4" hidden="false" customHeight="false" outlineLevel="0" collapsed="false">
      <c r="A435" s="0" t="s">
        <v>294</v>
      </c>
      <c r="B435" s="0" t="s">
        <v>32</v>
      </c>
      <c r="C435" s="0" t="n">
        <v>181</v>
      </c>
      <c r="D435" s="0" t="s">
        <v>465</v>
      </c>
      <c r="E435" s="0" t="s">
        <v>34</v>
      </c>
      <c r="F435" s="0" t="s">
        <v>40</v>
      </c>
      <c r="G435" s="0" t="s">
        <v>34</v>
      </c>
      <c r="H435" s="0" t="s">
        <v>40</v>
      </c>
      <c r="I435" s="0" t="n">
        <v>0.0146742</v>
      </c>
      <c r="J435" s="0" t="n">
        <v>0.00253657</v>
      </c>
      <c r="K435" s="0" t="n">
        <v>0.642849</v>
      </c>
      <c r="L435" s="0" t="n">
        <v>0.747841</v>
      </c>
      <c r="M435" s="1" t="b">
        <f aca="false">FALSE()</f>
        <v>0</v>
      </c>
      <c r="N435" s="1" t="b">
        <f aca="false">FALSE()</f>
        <v>0</v>
      </c>
      <c r="O435" s="1" t="b">
        <f aca="false">FALSE()</f>
        <v>0</v>
      </c>
      <c r="P435" s="1" t="s">
        <v>36</v>
      </c>
      <c r="Q435" s="1" t="n">
        <v>0.94116</v>
      </c>
      <c r="R435" s="1" t="n">
        <v>0.0343654</v>
      </c>
      <c r="S435" s="1" t="b">
        <f aca="false">TRUE()</f>
        <v>1</v>
      </c>
      <c r="T435" s="1" t="s">
        <v>37</v>
      </c>
      <c r="U435" s="1" t="n">
        <v>0.0021978</v>
      </c>
      <c r="V435" s="1" t="n">
        <v>422876</v>
      </c>
      <c r="W435" s="5" t="n">
        <v>8.00018E-011</v>
      </c>
      <c r="X435" s="1" t="s">
        <v>294</v>
      </c>
      <c r="Y435" s="1" t="b">
        <f aca="false">TRUE()</f>
        <v>1</v>
      </c>
      <c r="Z435" s="1" t="s">
        <v>37</v>
      </c>
      <c r="AA435" s="1" t="n">
        <v>2</v>
      </c>
      <c r="AB435" s="1" t="b">
        <f aca="false">TRUE()</f>
        <v>1</v>
      </c>
      <c r="AC435" s="1" t="n">
        <v>377277</v>
      </c>
      <c r="AD435" s="3" t="n">
        <f aca="false">I435^2/U435^2</f>
        <v>44.5792266095296</v>
      </c>
    </row>
    <row r="436" customFormat="false" ht="14.4" hidden="false" customHeight="false" outlineLevel="0" collapsed="false">
      <c r="A436" s="0" t="s">
        <v>294</v>
      </c>
      <c r="B436" s="0" t="s">
        <v>32</v>
      </c>
      <c r="C436" s="0" t="n">
        <v>182</v>
      </c>
      <c r="D436" s="0" t="s">
        <v>466</v>
      </c>
      <c r="E436" s="0" t="s">
        <v>40</v>
      </c>
      <c r="F436" s="0" t="s">
        <v>34</v>
      </c>
      <c r="G436" s="0" t="s">
        <v>40</v>
      </c>
      <c r="H436" s="0" t="s">
        <v>34</v>
      </c>
      <c r="I436" s="0" t="n">
        <v>-0.0177758</v>
      </c>
      <c r="J436" s="0" t="n">
        <v>-0.0256231</v>
      </c>
      <c r="K436" s="0" t="n">
        <v>0.475467</v>
      </c>
      <c r="L436" s="0" t="n">
        <v>0.340691</v>
      </c>
      <c r="M436" s="1" t="b">
        <f aca="false">FALSE()</f>
        <v>0</v>
      </c>
      <c r="N436" s="1" t="b">
        <f aca="false">FALSE()</f>
        <v>0</v>
      </c>
      <c r="O436" s="1" t="b">
        <f aca="false">FALSE()</f>
        <v>0</v>
      </c>
      <c r="P436" s="1" t="s">
        <v>36</v>
      </c>
      <c r="Q436" s="1" t="n">
        <v>0.414913</v>
      </c>
      <c r="R436" s="1" t="n">
        <v>0.0314287</v>
      </c>
      <c r="S436" s="1" t="b">
        <f aca="false">TRUE()</f>
        <v>1</v>
      </c>
      <c r="T436" s="1" t="s">
        <v>37</v>
      </c>
      <c r="U436" s="1" t="n">
        <v>0.00210994</v>
      </c>
      <c r="V436" s="1" t="n">
        <v>422876</v>
      </c>
      <c r="W436" s="5" t="n">
        <v>4.19952E-017</v>
      </c>
      <c r="X436" s="1" t="s">
        <v>294</v>
      </c>
      <c r="Y436" s="1" t="b">
        <f aca="false">TRUE()</f>
        <v>1</v>
      </c>
      <c r="Z436" s="1" t="s">
        <v>37</v>
      </c>
      <c r="AA436" s="1" t="n">
        <v>2</v>
      </c>
      <c r="AB436" s="1" t="b">
        <f aca="false">TRUE()</f>
        <v>1</v>
      </c>
      <c r="AC436" s="1" t="n">
        <v>377277</v>
      </c>
      <c r="AD436" s="3" t="n">
        <f aca="false">I436^2/U436^2</f>
        <v>70.9770752633452</v>
      </c>
    </row>
    <row r="437" customFormat="false" ht="14.4" hidden="false" customHeight="false" outlineLevel="0" collapsed="false">
      <c r="A437" s="0" t="s">
        <v>294</v>
      </c>
      <c r="B437" s="0" t="s">
        <v>32</v>
      </c>
      <c r="C437" s="0" t="n">
        <v>183</v>
      </c>
      <c r="D437" s="0" t="s">
        <v>467</v>
      </c>
      <c r="E437" s="0" t="s">
        <v>42</v>
      </c>
      <c r="F437" s="0" t="s">
        <v>34</v>
      </c>
      <c r="G437" s="0" t="s">
        <v>42</v>
      </c>
      <c r="H437" s="0" t="s">
        <v>34</v>
      </c>
      <c r="I437" s="0" t="n">
        <v>-0.0234721</v>
      </c>
      <c r="J437" s="0" t="n">
        <v>0.0425431</v>
      </c>
      <c r="K437" s="0" t="n">
        <v>0.162415</v>
      </c>
      <c r="L437" s="0" t="n">
        <v>0.303921</v>
      </c>
      <c r="M437" s="1" t="b">
        <f aca="false">FALSE()</f>
        <v>0</v>
      </c>
      <c r="N437" s="1" t="b">
        <f aca="false">FALSE()</f>
        <v>0</v>
      </c>
      <c r="O437" s="1" t="b">
        <f aca="false">FALSE()</f>
        <v>0</v>
      </c>
      <c r="P437" s="1" t="s">
        <v>36</v>
      </c>
      <c r="Q437" s="1" t="n">
        <v>0.191401</v>
      </c>
      <c r="R437" s="1" t="n">
        <v>0.032564</v>
      </c>
      <c r="S437" s="1" t="b">
        <f aca="false">TRUE()</f>
        <v>1</v>
      </c>
      <c r="T437" s="1" t="s">
        <v>37</v>
      </c>
      <c r="U437" s="1" t="n">
        <v>0.0028722</v>
      </c>
      <c r="V437" s="1" t="n">
        <v>422876</v>
      </c>
      <c r="W437" s="5" t="n">
        <v>1.9002E-015</v>
      </c>
      <c r="X437" s="1" t="s">
        <v>294</v>
      </c>
      <c r="Y437" s="1" t="b">
        <f aca="false">TRUE()</f>
        <v>1</v>
      </c>
      <c r="Z437" s="1" t="s">
        <v>37</v>
      </c>
      <c r="AA437" s="1" t="n">
        <v>2</v>
      </c>
      <c r="AB437" s="1" t="b">
        <f aca="false">TRUE()</f>
        <v>1</v>
      </c>
      <c r="AC437" s="1" t="n">
        <v>377277</v>
      </c>
      <c r="AD437" s="3" t="n">
        <f aca="false">I437^2/U437^2</f>
        <v>66.7843245303088</v>
      </c>
    </row>
    <row r="438" customFormat="false" ht="14.4" hidden="false" customHeight="false" outlineLevel="0" collapsed="false">
      <c r="A438" s="0" t="s">
        <v>294</v>
      </c>
      <c r="B438" s="0" t="s">
        <v>32</v>
      </c>
      <c r="C438" s="0" t="n">
        <v>184</v>
      </c>
      <c r="D438" s="0" t="s">
        <v>468</v>
      </c>
      <c r="E438" s="0" t="s">
        <v>42</v>
      </c>
      <c r="F438" s="0" t="s">
        <v>35</v>
      </c>
      <c r="G438" s="0" t="s">
        <v>42</v>
      </c>
      <c r="H438" s="0" t="s">
        <v>35</v>
      </c>
      <c r="I438" s="0" t="n">
        <v>0.0137685</v>
      </c>
      <c r="J438" s="0" t="n">
        <v>-0.0580132</v>
      </c>
      <c r="K438" s="0" t="n">
        <v>0.49621</v>
      </c>
      <c r="L438" s="0" t="n">
        <v>0.556898</v>
      </c>
      <c r="M438" s="1" t="b">
        <f aca="false">FALSE()</f>
        <v>0</v>
      </c>
      <c r="N438" s="1" t="b">
        <f aca="false">FALSE()</f>
        <v>0</v>
      </c>
      <c r="O438" s="1" t="b">
        <f aca="false">FALSE()</f>
        <v>0</v>
      </c>
      <c r="P438" s="1" t="s">
        <v>36</v>
      </c>
      <c r="Q438" s="1" t="n">
        <v>0.0538047</v>
      </c>
      <c r="R438" s="1" t="n">
        <v>0.0300834</v>
      </c>
      <c r="S438" s="1" t="b">
        <f aca="false">TRUE()</f>
        <v>1</v>
      </c>
      <c r="T438" s="1" t="s">
        <v>37</v>
      </c>
      <c r="U438" s="1" t="n">
        <v>0.00213395</v>
      </c>
      <c r="V438" s="1" t="n">
        <v>422876</v>
      </c>
      <c r="W438" s="5" t="n">
        <v>7.89951E-011</v>
      </c>
      <c r="X438" s="1" t="s">
        <v>294</v>
      </c>
      <c r="Y438" s="1" t="b">
        <f aca="false">TRUE()</f>
        <v>1</v>
      </c>
      <c r="Z438" s="1" t="s">
        <v>37</v>
      </c>
      <c r="AA438" s="1" t="n">
        <v>2</v>
      </c>
      <c r="AB438" s="1" t="b">
        <f aca="false">TRUE()</f>
        <v>1</v>
      </c>
      <c r="AC438" s="1" t="n">
        <v>377277</v>
      </c>
      <c r="AD438" s="3" t="n">
        <f aca="false">I438^2/U438^2</f>
        <v>41.6298435809537</v>
      </c>
    </row>
    <row r="439" customFormat="false" ht="14.4" hidden="false" customHeight="false" outlineLevel="0" collapsed="false">
      <c r="A439" s="0" t="s">
        <v>294</v>
      </c>
      <c r="B439" s="0" t="s">
        <v>32</v>
      </c>
      <c r="C439" s="0" t="n">
        <v>185</v>
      </c>
      <c r="D439" s="0" t="s">
        <v>469</v>
      </c>
      <c r="E439" s="0" t="s">
        <v>35</v>
      </c>
      <c r="F439" s="0" t="s">
        <v>42</v>
      </c>
      <c r="G439" s="0" t="s">
        <v>35</v>
      </c>
      <c r="H439" s="0" t="s">
        <v>42</v>
      </c>
      <c r="I439" s="0" t="n">
        <v>0.0210826</v>
      </c>
      <c r="J439" s="0" t="n">
        <v>-0.0559613</v>
      </c>
      <c r="K439" s="0" t="n">
        <v>0.570828</v>
      </c>
      <c r="L439" s="0" t="n">
        <v>0.491112</v>
      </c>
      <c r="M439" s="1" t="b">
        <f aca="false">FALSE()</f>
        <v>0</v>
      </c>
      <c r="N439" s="1" t="b">
        <f aca="false">FALSE()</f>
        <v>0</v>
      </c>
      <c r="O439" s="1" t="b">
        <f aca="false">FALSE()</f>
        <v>0</v>
      </c>
      <c r="P439" s="1" t="s">
        <v>36</v>
      </c>
      <c r="Q439" s="1" t="n">
        <v>0.0607058</v>
      </c>
      <c r="R439" s="1" t="n">
        <v>0.029836</v>
      </c>
      <c r="S439" s="1" t="b">
        <f aca="false">TRUE()</f>
        <v>1</v>
      </c>
      <c r="T439" s="1" t="s">
        <v>37</v>
      </c>
      <c r="U439" s="1" t="n">
        <v>0.00212985</v>
      </c>
      <c r="V439" s="1" t="n">
        <v>422876</v>
      </c>
      <c r="W439" s="5" t="n">
        <v>5.10035E-023</v>
      </c>
      <c r="X439" s="1" t="s">
        <v>294</v>
      </c>
      <c r="Y439" s="1" t="b">
        <f aca="false">TRUE()</f>
        <v>1</v>
      </c>
      <c r="Z439" s="1" t="s">
        <v>37</v>
      </c>
      <c r="AA439" s="1" t="n">
        <v>2</v>
      </c>
      <c r="AB439" s="1" t="b">
        <f aca="false">TRUE()</f>
        <v>1</v>
      </c>
      <c r="AC439" s="1" t="n">
        <v>377277</v>
      </c>
      <c r="AD439" s="3" t="n">
        <f aca="false">I439^2/U439^2</f>
        <v>97.9829027816928</v>
      </c>
    </row>
    <row r="440" customFormat="false" ht="14.4" hidden="false" customHeight="false" outlineLevel="0" collapsed="false">
      <c r="A440" s="0" t="s">
        <v>294</v>
      </c>
      <c r="B440" s="0" t="s">
        <v>32</v>
      </c>
      <c r="C440" s="0" t="n">
        <v>186</v>
      </c>
      <c r="D440" s="0" t="s">
        <v>470</v>
      </c>
      <c r="E440" s="0" t="s">
        <v>40</v>
      </c>
      <c r="F440" s="0" t="s">
        <v>34</v>
      </c>
      <c r="G440" s="0" t="s">
        <v>40</v>
      </c>
      <c r="H440" s="0" t="s">
        <v>34</v>
      </c>
      <c r="I440" s="0" t="n">
        <v>-0.0159138</v>
      </c>
      <c r="J440" s="0" t="n">
        <v>-0.00343014</v>
      </c>
      <c r="K440" s="0" t="n">
        <v>0.815283</v>
      </c>
      <c r="L440" s="0" t="n">
        <v>0.792932</v>
      </c>
      <c r="M440" s="1" t="b">
        <f aca="false">FALSE()</f>
        <v>0</v>
      </c>
      <c r="N440" s="1" t="b">
        <f aca="false">FALSE()</f>
        <v>0</v>
      </c>
      <c r="O440" s="1" t="b">
        <f aca="false">FALSE()</f>
        <v>0</v>
      </c>
      <c r="P440" s="1" t="s">
        <v>36</v>
      </c>
      <c r="Q440" s="1" t="n">
        <v>0.925786</v>
      </c>
      <c r="R440" s="1" t="n">
        <v>0.0368245</v>
      </c>
      <c r="S440" s="1" t="b">
        <f aca="false">TRUE()</f>
        <v>1</v>
      </c>
      <c r="T440" s="1" t="s">
        <v>37</v>
      </c>
      <c r="U440" s="1" t="n">
        <v>0.0027398</v>
      </c>
      <c r="V440" s="1" t="n">
        <v>422876</v>
      </c>
      <c r="W440" s="5" t="n">
        <v>2.69998E-009</v>
      </c>
      <c r="X440" s="1" t="s">
        <v>294</v>
      </c>
      <c r="Y440" s="1" t="b">
        <f aca="false">TRUE()</f>
        <v>1</v>
      </c>
      <c r="Z440" s="1" t="s">
        <v>37</v>
      </c>
      <c r="AA440" s="1" t="n">
        <v>2</v>
      </c>
      <c r="AB440" s="1" t="b">
        <f aca="false">TRUE()</f>
        <v>1</v>
      </c>
      <c r="AC440" s="1" t="n">
        <v>377277</v>
      </c>
      <c r="AD440" s="3" t="n">
        <f aca="false">I440^2/U440^2</f>
        <v>33.7372802426414</v>
      </c>
    </row>
    <row r="441" customFormat="false" ht="14.4" hidden="false" customHeight="false" outlineLevel="0" collapsed="false">
      <c r="A441" s="0" t="s">
        <v>294</v>
      </c>
      <c r="B441" s="0" t="s">
        <v>32</v>
      </c>
      <c r="C441" s="0" t="n">
        <v>187</v>
      </c>
      <c r="D441" s="0" t="s">
        <v>471</v>
      </c>
      <c r="E441" s="0" t="s">
        <v>35</v>
      </c>
      <c r="F441" s="0" t="s">
        <v>42</v>
      </c>
      <c r="G441" s="0" t="s">
        <v>35</v>
      </c>
      <c r="H441" s="0" t="s">
        <v>42</v>
      </c>
      <c r="I441" s="0" t="n">
        <v>-0.0283487</v>
      </c>
      <c r="J441" s="0" t="n">
        <v>0.0228314</v>
      </c>
      <c r="K441" s="0" t="n">
        <v>0.673707</v>
      </c>
      <c r="L441" s="0" t="n">
        <v>0.742319</v>
      </c>
      <c r="M441" s="1" t="b">
        <f aca="false">FALSE()</f>
        <v>0</v>
      </c>
      <c r="N441" s="1" t="b">
        <f aca="false">FALSE()</f>
        <v>0</v>
      </c>
      <c r="O441" s="1" t="b">
        <f aca="false">FALSE()</f>
        <v>0</v>
      </c>
      <c r="P441" s="1" t="s">
        <v>36</v>
      </c>
      <c r="Q441" s="1" t="n">
        <v>0.502089</v>
      </c>
      <c r="R441" s="1" t="n">
        <v>0.0340156</v>
      </c>
      <c r="S441" s="1" t="b">
        <f aca="false">TRUE()</f>
        <v>1</v>
      </c>
      <c r="T441" s="1" t="s">
        <v>37</v>
      </c>
      <c r="U441" s="1" t="n">
        <v>0.00225789</v>
      </c>
      <c r="V441" s="1" t="n">
        <v>422876</v>
      </c>
      <c r="W441" s="5" t="n">
        <v>9.70063E-037</v>
      </c>
      <c r="X441" s="1" t="s">
        <v>294</v>
      </c>
      <c r="Y441" s="1" t="b">
        <f aca="false">TRUE()</f>
        <v>1</v>
      </c>
      <c r="Z441" s="1" t="s">
        <v>37</v>
      </c>
      <c r="AA441" s="1" t="n">
        <v>2</v>
      </c>
      <c r="AB441" s="1" t="b">
        <f aca="false">TRUE()</f>
        <v>1</v>
      </c>
      <c r="AC441" s="1" t="n">
        <v>377277</v>
      </c>
      <c r="AD441" s="3" t="n">
        <f aca="false">I441^2/U441^2</f>
        <v>157.637934524885</v>
      </c>
    </row>
    <row r="442" customFormat="false" ht="14.4" hidden="false" customHeight="false" outlineLevel="0" collapsed="false">
      <c r="A442" s="0" t="s">
        <v>294</v>
      </c>
      <c r="B442" s="0" t="s">
        <v>32</v>
      </c>
      <c r="C442" s="0" t="n">
        <v>188</v>
      </c>
      <c r="D442" s="0" t="s">
        <v>472</v>
      </c>
      <c r="E442" s="0" t="s">
        <v>40</v>
      </c>
      <c r="F442" s="0" t="s">
        <v>34</v>
      </c>
      <c r="G442" s="0" t="s">
        <v>40</v>
      </c>
      <c r="H442" s="0" t="s">
        <v>34</v>
      </c>
      <c r="I442" s="0" t="n">
        <v>0.0125559</v>
      </c>
      <c r="J442" s="0" t="n">
        <v>-0.0319067</v>
      </c>
      <c r="K442" s="0" t="n">
        <v>0.327319</v>
      </c>
      <c r="L442" s="0" t="n">
        <v>0.366562</v>
      </c>
      <c r="M442" s="1" t="b">
        <f aca="false">FALSE()</f>
        <v>0</v>
      </c>
      <c r="N442" s="1" t="b">
        <f aca="false">FALSE()</f>
        <v>0</v>
      </c>
      <c r="O442" s="1" t="b">
        <f aca="false">FALSE()</f>
        <v>0</v>
      </c>
      <c r="P442" s="1" t="s">
        <v>36</v>
      </c>
      <c r="Q442" s="1" t="n">
        <v>0.30264</v>
      </c>
      <c r="R442" s="1" t="n">
        <v>0.0309537</v>
      </c>
      <c r="S442" s="1" t="b">
        <f aca="false">TRUE()</f>
        <v>1</v>
      </c>
      <c r="T442" s="1" t="s">
        <v>37</v>
      </c>
      <c r="U442" s="1" t="n">
        <v>0.00226556</v>
      </c>
      <c r="V442" s="1" t="n">
        <v>422876</v>
      </c>
      <c r="W442" s="5" t="n">
        <v>1.79999E-008</v>
      </c>
      <c r="X442" s="1" t="s">
        <v>294</v>
      </c>
      <c r="Y442" s="1" t="b">
        <f aca="false">TRUE()</f>
        <v>1</v>
      </c>
      <c r="Z442" s="1" t="s">
        <v>37</v>
      </c>
      <c r="AA442" s="1" t="n">
        <v>2</v>
      </c>
      <c r="AB442" s="1" t="b">
        <f aca="false">TRUE()</f>
        <v>1</v>
      </c>
      <c r="AC442" s="1" t="n">
        <v>377277</v>
      </c>
      <c r="AD442" s="3" t="n">
        <f aca="false">I442^2/U442^2</f>
        <v>30.71457849026</v>
      </c>
    </row>
    <row r="443" customFormat="false" ht="14.4" hidden="false" customHeight="false" outlineLevel="0" collapsed="false">
      <c r="A443" s="0" t="s">
        <v>294</v>
      </c>
      <c r="B443" s="0" t="s">
        <v>32</v>
      </c>
      <c r="C443" s="0" t="n">
        <v>189</v>
      </c>
      <c r="D443" s="0" t="s">
        <v>473</v>
      </c>
      <c r="E443" s="0" t="s">
        <v>42</v>
      </c>
      <c r="F443" s="0" t="s">
        <v>35</v>
      </c>
      <c r="G443" s="0" t="s">
        <v>42</v>
      </c>
      <c r="H443" s="0" t="s">
        <v>35</v>
      </c>
      <c r="I443" s="0" t="n">
        <v>0.0144347</v>
      </c>
      <c r="J443" s="0" t="n">
        <v>-0.0247631</v>
      </c>
      <c r="K443" s="0" t="n">
        <v>0.692328</v>
      </c>
      <c r="L443" s="0" t="n">
        <v>0.666069</v>
      </c>
      <c r="M443" s="1" t="b">
        <f aca="false">FALSE()</f>
        <v>0</v>
      </c>
      <c r="N443" s="1" t="b">
        <f aca="false">FALSE()</f>
        <v>0</v>
      </c>
      <c r="O443" s="1" t="b">
        <f aca="false">FALSE()</f>
        <v>0</v>
      </c>
      <c r="P443" s="1" t="s">
        <v>36</v>
      </c>
      <c r="Q443" s="1" t="n">
        <v>0.433639</v>
      </c>
      <c r="R443" s="1" t="n">
        <v>0.0316267</v>
      </c>
      <c r="S443" s="1" t="b">
        <f aca="false">TRUE()</f>
        <v>1</v>
      </c>
      <c r="T443" s="1" t="s">
        <v>37</v>
      </c>
      <c r="U443" s="1" t="n">
        <v>0.00231618</v>
      </c>
      <c r="V443" s="1" t="n">
        <v>422876</v>
      </c>
      <c r="W443" s="5" t="n">
        <v>1.5E-009</v>
      </c>
      <c r="X443" s="1" t="s">
        <v>294</v>
      </c>
      <c r="Y443" s="1" t="b">
        <f aca="false">TRUE()</f>
        <v>1</v>
      </c>
      <c r="Z443" s="1" t="s">
        <v>37</v>
      </c>
      <c r="AA443" s="1" t="n">
        <v>2</v>
      </c>
      <c r="AB443" s="1" t="b">
        <f aca="false">TRUE()</f>
        <v>1</v>
      </c>
      <c r="AC443" s="1" t="n">
        <v>377277</v>
      </c>
      <c r="AD443" s="3" t="n">
        <f aca="false">I443^2/U443^2</f>
        <v>38.8392567236932</v>
      </c>
    </row>
    <row r="444" customFormat="false" ht="14.4" hidden="false" customHeight="false" outlineLevel="0" collapsed="false">
      <c r="A444" s="0" t="s">
        <v>294</v>
      </c>
      <c r="B444" s="0" t="s">
        <v>32</v>
      </c>
      <c r="C444" s="0" t="n">
        <v>190</v>
      </c>
      <c r="D444" s="0" t="s">
        <v>474</v>
      </c>
      <c r="E444" s="0" t="s">
        <v>34</v>
      </c>
      <c r="F444" s="0" t="s">
        <v>40</v>
      </c>
      <c r="G444" s="0" t="s">
        <v>34</v>
      </c>
      <c r="H444" s="0" t="s">
        <v>40</v>
      </c>
      <c r="I444" s="0" t="n">
        <v>0.0170226</v>
      </c>
      <c r="J444" s="0" t="n">
        <v>-0.0208543</v>
      </c>
      <c r="K444" s="0" t="n">
        <v>0.724476</v>
      </c>
      <c r="L444" s="0" t="n">
        <v>0.735444</v>
      </c>
      <c r="M444" s="1" t="b">
        <f aca="false">FALSE()</f>
        <v>0</v>
      </c>
      <c r="N444" s="1" t="b">
        <f aca="false">FALSE()</f>
        <v>0</v>
      </c>
      <c r="O444" s="1" t="b">
        <f aca="false">FALSE()</f>
        <v>0</v>
      </c>
      <c r="P444" s="1" t="s">
        <v>36</v>
      </c>
      <c r="Q444" s="1" t="n">
        <v>0.538034</v>
      </c>
      <c r="R444" s="1" t="n">
        <v>0.0338661</v>
      </c>
      <c r="S444" s="1" t="b">
        <f aca="false">TRUE()</f>
        <v>1</v>
      </c>
      <c r="T444" s="1" t="s">
        <v>37</v>
      </c>
      <c r="U444" s="1" t="n">
        <v>0.00238139</v>
      </c>
      <c r="V444" s="1" t="n">
        <v>422876</v>
      </c>
      <c r="W444" s="5" t="n">
        <v>8.30042E-013</v>
      </c>
      <c r="X444" s="1" t="s">
        <v>294</v>
      </c>
      <c r="Y444" s="1" t="b">
        <f aca="false">TRUE()</f>
        <v>1</v>
      </c>
      <c r="Z444" s="1" t="s">
        <v>37</v>
      </c>
      <c r="AA444" s="1" t="n">
        <v>2</v>
      </c>
      <c r="AB444" s="1" t="b">
        <f aca="false">TRUE()</f>
        <v>1</v>
      </c>
      <c r="AC444" s="1" t="n">
        <v>377277</v>
      </c>
      <c r="AD444" s="3" t="n">
        <f aca="false">I444^2/U444^2</f>
        <v>51.0964510764855</v>
      </c>
    </row>
    <row r="445" customFormat="false" ht="14.4" hidden="false" customHeight="false" outlineLevel="0" collapsed="false">
      <c r="A445" s="0" t="s">
        <v>294</v>
      </c>
      <c r="B445" s="0" t="s">
        <v>32</v>
      </c>
      <c r="C445" s="0" t="n">
        <v>191</v>
      </c>
      <c r="D445" s="0" t="s">
        <v>475</v>
      </c>
      <c r="E445" s="0" t="s">
        <v>34</v>
      </c>
      <c r="F445" s="0" t="s">
        <v>40</v>
      </c>
      <c r="G445" s="0" t="s">
        <v>34</v>
      </c>
      <c r="H445" s="0" t="s">
        <v>40</v>
      </c>
      <c r="I445" s="0" t="n">
        <v>-0.0129635</v>
      </c>
      <c r="J445" s="0" t="n">
        <v>-0.000876733</v>
      </c>
      <c r="K445" s="0" t="n">
        <v>0.559698</v>
      </c>
      <c r="L445" s="0" t="n">
        <v>0.504774</v>
      </c>
      <c r="M445" s="1" t="b">
        <f aca="false">FALSE()</f>
        <v>0</v>
      </c>
      <c r="N445" s="1" t="b">
        <f aca="false">FALSE()</f>
        <v>0</v>
      </c>
      <c r="O445" s="1" t="b">
        <f aca="false">FALSE()</f>
        <v>0</v>
      </c>
      <c r="P445" s="1" t="s">
        <v>36</v>
      </c>
      <c r="Q445" s="1" t="n">
        <v>0.976633</v>
      </c>
      <c r="R445" s="1" t="n">
        <v>0.0299318</v>
      </c>
      <c r="S445" s="1" t="b">
        <f aca="false">TRUE()</f>
        <v>1</v>
      </c>
      <c r="T445" s="1" t="s">
        <v>37</v>
      </c>
      <c r="U445" s="1" t="n">
        <v>0.00215628</v>
      </c>
      <c r="V445" s="1" t="n">
        <v>422876</v>
      </c>
      <c r="W445" s="5" t="n">
        <v>1.40001E-009</v>
      </c>
      <c r="X445" s="1" t="s">
        <v>294</v>
      </c>
      <c r="Y445" s="1" t="b">
        <f aca="false">TRUE()</f>
        <v>1</v>
      </c>
      <c r="Z445" s="1" t="s">
        <v>37</v>
      </c>
      <c r="AA445" s="1" t="n">
        <v>2</v>
      </c>
      <c r="AB445" s="1" t="b">
        <f aca="false">TRUE()</f>
        <v>1</v>
      </c>
      <c r="AC445" s="1" t="n">
        <v>377277</v>
      </c>
      <c r="AD445" s="3" t="n">
        <f aca="false">I445^2/U445^2</f>
        <v>36.1438352983385</v>
      </c>
    </row>
    <row r="446" customFormat="false" ht="14.4" hidden="false" customHeight="false" outlineLevel="0" collapsed="false">
      <c r="A446" s="0" t="s">
        <v>294</v>
      </c>
      <c r="B446" s="0" t="s">
        <v>32</v>
      </c>
      <c r="C446" s="0" t="n">
        <v>192</v>
      </c>
      <c r="D446" s="0" t="s">
        <v>476</v>
      </c>
      <c r="E446" s="0" t="s">
        <v>34</v>
      </c>
      <c r="F446" s="0" t="s">
        <v>40</v>
      </c>
      <c r="G446" s="0" t="s">
        <v>34</v>
      </c>
      <c r="H446" s="0" t="s">
        <v>40</v>
      </c>
      <c r="I446" s="0" t="n">
        <v>0.0162595</v>
      </c>
      <c r="J446" s="0" t="n">
        <v>0.026176</v>
      </c>
      <c r="K446" s="0" t="n">
        <v>0.592142</v>
      </c>
      <c r="L446" s="0" t="n">
        <v>0.62937</v>
      </c>
      <c r="M446" s="1" t="b">
        <f aca="false">FALSE()</f>
        <v>0</v>
      </c>
      <c r="N446" s="1" t="b">
        <f aca="false">FALSE()</f>
        <v>0</v>
      </c>
      <c r="O446" s="1" t="b">
        <f aca="false">FALSE()</f>
        <v>0</v>
      </c>
      <c r="P446" s="1" t="s">
        <v>36</v>
      </c>
      <c r="Q446" s="1" t="n">
        <v>0.395355</v>
      </c>
      <c r="R446" s="1" t="n">
        <v>0.0307972</v>
      </c>
      <c r="S446" s="1" t="b">
        <f aca="false">TRUE()</f>
        <v>1</v>
      </c>
      <c r="T446" s="1" t="s">
        <v>37</v>
      </c>
      <c r="U446" s="1" t="n">
        <v>0.00214609</v>
      </c>
      <c r="V446" s="1" t="n">
        <v>422876</v>
      </c>
      <c r="W446" s="5" t="n">
        <v>3.29989E-014</v>
      </c>
      <c r="X446" s="1" t="s">
        <v>294</v>
      </c>
      <c r="Y446" s="1" t="b">
        <f aca="false">TRUE()</f>
        <v>1</v>
      </c>
      <c r="Z446" s="1" t="s">
        <v>37</v>
      </c>
      <c r="AA446" s="1" t="n">
        <v>2</v>
      </c>
      <c r="AB446" s="1" t="b">
        <f aca="false">TRUE()</f>
        <v>1</v>
      </c>
      <c r="AC446" s="1" t="n">
        <v>377277</v>
      </c>
      <c r="AD446" s="3" t="n">
        <f aca="false">I446^2/U446^2</f>
        <v>57.4008747662806</v>
      </c>
    </row>
    <row r="447" customFormat="false" ht="14.4" hidden="false" customHeight="false" outlineLevel="0" collapsed="false">
      <c r="A447" s="0" t="s">
        <v>294</v>
      </c>
      <c r="B447" s="0" t="s">
        <v>32</v>
      </c>
      <c r="C447" s="0" t="n">
        <v>193</v>
      </c>
      <c r="D447" s="0" t="s">
        <v>477</v>
      </c>
      <c r="E447" s="0" t="s">
        <v>42</v>
      </c>
      <c r="F447" s="0" t="s">
        <v>35</v>
      </c>
      <c r="G447" s="0" t="s">
        <v>42</v>
      </c>
      <c r="H447" s="0" t="s">
        <v>35</v>
      </c>
      <c r="I447" s="0" t="n">
        <v>0.0189574</v>
      </c>
      <c r="J447" s="0" t="n">
        <v>-0.0157565</v>
      </c>
      <c r="K447" s="0" t="n">
        <v>0.154432</v>
      </c>
      <c r="L447" s="0" t="n">
        <v>0.0926515</v>
      </c>
      <c r="M447" s="1" t="b">
        <f aca="false">FALSE()</f>
        <v>0</v>
      </c>
      <c r="N447" s="1" t="b">
        <f aca="false">FALSE()</f>
        <v>0</v>
      </c>
      <c r="O447" s="1" t="b">
        <f aca="false">FALSE()</f>
        <v>0</v>
      </c>
      <c r="P447" s="1" t="s">
        <v>36</v>
      </c>
      <c r="Q447" s="1" t="n">
        <v>0.759588</v>
      </c>
      <c r="R447" s="1" t="n">
        <v>0.0514884</v>
      </c>
      <c r="S447" s="1" t="b">
        <f aca="false">TRUE()</f>
        <v>1</v>
      </c>
      <c r="T447" s="1" t="s">
        <v>37</v>
      </c>
      <c r="U447" s="1" t="n">
        <v>0.00292127</v>
      </c>
      <c r="V447" s="1" t="n">
        <v>422876</v>
      </c>
      <c r="W447" s="5" t="n">
        <v>1.40001E-010</v>
      </c>
      <c r="X447" s="1" t="s">
        <v>294</v>
      </c>
      <c r="Y447" s="1" t="b">
        <f aca="false">TRUE()</f>
        <v>1</v>
      </c>
      <c r="Z447" s="1" t="s">
        <v>37</v>
      </c>
      <c r="AA447" s="1" t="n">
        <v>2</v>
      </c>
      <c r="AB447" s="1" t="b">
        <f aca="false">TRUE()</f>
        <v>1</v>
      </c>
      <c r="AC447" s="1" t="n">
        <v>377277</v>
      </c>
      <c r="AD447" s="3" t="n">
        <f aca="false">I447^2/U447^2</f>
        <v>42.1128031288719</v>
      </c>
    </row>
    <row r="448" customFormat="false" ht="14.4" hidden="false" customHeight="false" outlineLevel="0" collapsed="false">
      <c r="A448" s="0" t="s">
        <v>294</v>
      </c>
      <c r="B448" s="0" t="s">
        <v>32</v>
      </c>
      <c r="C448" s="0" t="n">
        <v>194</v>
      </c>
      <c r="D448" s="0" t="s">
        <v>478</v>
      </c>
      <c r="E448" s="0" t="s">
        <v>40</v>
      </c>
      <c r="F448" s="0" t="s">
        <v>34</v>
      </c>
      <c r="G448" s="0" t="s">
        <v>40</v>
      </c>
      <c r="H448" s="0" t="s">
        <v>34</v>
      </c>
      <c r="I448" s="0" t="n">
        <v>0.0145626</v>
      </c>
      <c r="J448" s="0" t="n">
        <v>-0.0501962</v>
      </c>
      <c r="K448" s="0" t="n">
        <v>0.683692</v>
      </c>
      <c r="L448" s="0" t="n">
        <v>0.69713</v>
      </c>
      <c r="M448" s="1" t="b">
        <f aca="false">FALSE()</f>
        <v>0</v>
      </c>
      <c r="N448" s="1" t="b">
        <f aca="false">FALSE()</f>
        <v>0</v>
      </c>
      <c r="O448" s="1" t="b">
        <f aca="false">FALSE()</f>
        <v>0</v>
      </c>
      <c r="P448" s="1" t="s">
        <v>36</v>
      </c>
      <c r="Q448" s="1" t="n">
        <v>0.121811</v>
      </c>
      <c r="R448" s="1" t="n">
        <v>0.0324429</v>
      </c>
      <c r="S448" s="1" t="b">
        <f aca="false">TRUE()</f>
        <v>1</v>
      </c>
      <c r="T448" s="1" t="s">
        <v>37</v>
      </c>
      <c r="U448" s="1" t="n">
        <v>0.00226233</v>
      </c>
      <c r="V448" s="1" t="n">
        <v>422876</v>
      </c>
      <c r="W448" s="5" t="n">
        <v>6.79986E-011</v>
      </c>
      <c r="X448" s="1" t="s">
        <v>294</v>
      </c>
      <c r="Y448" s="1" t="b">
        <f aca="false">TRUE()</f>
        <v>1</v>
      </c>
      <c r="Z448" s="1" t="s">
        <v>37</v>
      </c>
      <c r="AA448" s="1" t="n">
        <v>2</v>
      </c>
      <c r="AB448" s="1" t="b">
        <f aca="false">TRUE()</f>
        <v>1</v>
      </c>
      <c r="AC448" s="1" t="n">
        <v>377277</v>
      </c>
      <c r="AD448" s="3" t="n">
        <f aca="false">I448^2/U448^2</f>
        <v>41.4348653743603</v>
      </c>
    </row>
    <row r="449" customFormat="false" ht="14.4" hidden="false" customHeight="false" outlineLevel="0" collapsed="false">
      <c r="A449" s="0" t="s">
        <v>294</v>
      </c>
      <c r="B449" s="0" t="s">
        <v>32</v>
      </c>
      <c r="C449" s="0" t="n">
        <v>195</v>
      </c>
      <c r="D449" s="0" t="s">
        <v>479</v>
      </c>
      <c r="E449" s="0" t="s">
        <v>42</v>
      </c>
      <c r="F449" s="0" t="s">
        <v>35</v>
      </c>
      <c r="G449" s="0" t="s">
        <v>42</v>
      </c>
      <c r="H449" s="0" t="s">
        <v>35</v>
      </c>
      <c r="I449" s="0" t="n">
        <v>0.0139633</v>
      </c>
      <c r="J449" s="0" t="n">
        <v>0.00688002</v>
      </c>
      <c r="K449" s="0" t="n">
        <v>0.504963</v>
      </c>
      <c r="L449" s="0" t="n">
        <v>0.542004</v>
      </c>
      <c r="M449" s="1" t="b">
        <f aca="false">FALSE()</f>
        <v>0</v>
      </c>
      <c r="N449" s="1" t="b">
        <f aca="false">FALSE()</f>
        <v>0</v>
      </c>
      <c r="O449" s="1" t="b">
        <f aca="false">FALSE()</f>
        <v>0</v>
      </c>
      <c r="P449" s="1" t="s">
        <v>36</v>
      </c>
      <c r="Q449" s="1" t="n">
        <v>0.817919</v>
      </c>
      <c r="R449" s="1" t="n">
        <v>0.0298843</v>
      </c>
      <c r="S449" s="1" t="b">
        <f aca="false">TRUE()</f>
        <v>1</v>
      </c>
      <c r="T449" s="1" t="s">
        <v>37</v>
      </c>
      <c r="U449" s="1" t="n">
        <v>0.00210832</v>
      </c>
      <c r="V449" s="1" t="n">
        <v>422876</v>
      </c>
      <c r="W449" s="5" t="n">
        <v>3.59998E-011</v>
      </c>
      <c r="X449" s="1" t="s">
        <v>294</v>
      </c>
      <c r="Y449" s="1" t="b">
        <f aca="false">TRUE()</f>
        <v>1</v>
      </c>
      <c r="Z449" s="1" t="s">
        <v>37</v>
      </c>
      <c r="AA449" s="1" t="n">
        <v>2</v>
      </c>
      <c r="AB449" s="1" t="b">
        <f aca="false">TRUE()</f>
        <v>1</v>
      </c>
      <c r="AC449" s="1" t="n">
        <v>377277</v>
      </c>
      <c r="AD449" s="3" t="n">
        <f aca="false">I449^2/U449^2</f>
        <v>43.8634796196911</v>
      </c>
    </row>
    <row r="450" customFormat="false" ht="14.4" hidden="false" customHeight="false" outlineLevel="0" collapsed="false">
      <c r="A450" s="0" t="s">
        <v>294</v>
      </c>
      <c r="B450" s="0" t="s">
        <v>32</v>
      </c>
      <c r="C450" s="0" t="n">
        <v>196</v>
      </c>
      <c r="D450" s="0" t="s">
        <v>480</v>
      </c>
      <c r="E450" s="0" t="s">
        <v>34</v>
      </c>
      <c r="F450" s="0" t="s">
        <v>40</v>
      </c>
      <c r="G450" s="0" t="s">
        <v>34</v>
      </c>
      <c r="H450" s="0" t="s">
        <v>40</v>
      </c>
      <c r="I450" s="0" t="n">
        <v>-0.0351901</v>
      </c>
      <c r="J450" s="0" t="n">
        <v>0.0787969</v>
      </c>
      <c r="K450" s="0" t="n">
        <v>0.077384</v>
      </c>
      <c r="L450" s="0" t="n">
        <v>0.0848381</v>
      </c>
      <c r="M450" s="1" t="b">
        <f aca="false">FALSE()</f>
        <v>0</v>
      </c>
      <c r="N450" s="1" t="b">
        <f aca="false">FALSE()</f>
        <v>0</v>
      </c>
      <c r="O450" s="1" t="b">
        <f aca="false">FALSE()</f>
        <v>0</v>
      </c>
      <c r="P450" s="1" t="s">
        <v>36</v>
      </c>
      <c r="Q450" s="1" t="n">
        <v>0.139911</v>
      </c>
      <c r="R450" s="1" t="n">
        <v>0.053381</v>
      </c>
      <c r="S450" s="1" t="b">
        <f aca="false">TRUE()</f>
        <v>1</v>
      </c>
      <c r="T450" s="1" t="s">
        <v>37</v>
      </c>
      <c r="U450" s="1" t="n">
        <v>0.0039437</v>
      </c>
      <c r="V450" s="1" t="n">
        <v>422876</v>
      </c>
      <c r="W450" s="5" t="n">
        <v>2.60016E-019</v>
      </c>
      <c r="X450" s="1" t="s">
        <v>294</v>
      </c>
      <c r="Y450" s="1" t="b">
        <f aca="false">TRUE()</f>
        <v>1</v>
      </c>
      <c r="Z450" s="1" t="s">
        <v>37</v>
      </c>
      <c r="AA450" s="1" t="n">
        <v>2</v>
      </c>
      <c r="AB450" s="1" t="b">
        <f aca="false">TRUE()</f>
        <v>1</v>
      </c>
      <c r="AC450" s="1" t="n">
        <v>377277</v>
      </c>
      <c r="AD450" s="3" t="n">
        <f aca="false">I450^2/U450^2</f>
        <v>79.622032775694</v>
      </c>
    </row>
    <row r="451" customFormat="false" ht="14.4" hidden="false" customHeight="false" outlineLevel="0" collapsed="false">
      <c r="A451" s="0" t="s">
        <v>294</v>
      </c>
      <c r="B451" s="0" t="s">
        <v>32</v>
      </c>
      <c r="C451" s="0" t="n">
        <v>197</v>
      </c>
      <c r="D451" s="0" t="s">
        <v>481</v>
      </c>
      <c r="E451" s="0" t="s">
        <v>35</v>
      </c>
      <c r="F451" s="0" t="s">
        <v>42</v>
      </c>
      <c r="G451" s="0" t="s">
        <v>35</v>
      </c>
      <c r="H451" s="0" t="s">
        <v>42</v>
      </c>
      <c r="I451" s="0" t="n">
        <v>-0.0211373</v>
      </c>
      <c r="J451" s="0" t="n">
        <v>-0.0445953</v>
      </c>
      <c r="K451" s="0" t="n">
        <v>0.086414</v>
      </c>
      <c r="L451" s="0" t="n">
        <v>0.080974</v>
      </c>
      <c r="M451" s="1" t="b">
        <f aca="false">FALSE()</f>
        <v>0</v>
      </c>
      <c r="N451" s="1" t="b">
        <f aca="false">FALSE()</f>
        <v>0</v>
      </c>
      <c r="O451" s="1" t="b">
        <f aca="false">FALSE()</f>
        <v>0</v>
      </c>
      <c r="P451" s="1" t="s">
        <v>36</v>
      </c>
      <c r="Q451" s="1" t="n">
        <v>0.415203</v>
      </c>
      <c r="R451" s="1" t="n">
        <v>0.0547334</v>
      </c>
      <c r="S451" s="1" t="b">
        <f aca="false">TRUE()</f>
        <v>1</v>
      </c>
      <c r="T451" s="1" t="s">
        <v>37</v>
      </c>
      <c r="U451" s="1" t="n">
        <v>0.00377392</v>
      </c>
      <c r="V451" s="1" t="n">
        <v>422876</v>
      </c>
      <c r="W451" s="5" t="n">
        <v>2.59998E-008</v>
      </c>
      <c r="X451" s="1" t="s">
        <v>294</v>
      </c>
      <c r="Y451" s="1" t="b">
        <f aca="false">TRUE()</f>
        <v>1</v>
      </c>
      <c r="Z451" s="1" t="s">
        <v>37</v>
      </c>
      <c r="AA451" s="1" t="n">
        <v>2</v>
      </c>
      <c r="AB451" s="1" t="b">
        <f aca="false">TRUE()</f>
        <v>1</v>
      </c>
      <c r="AC451" s="1" t="n">
        <v>377277</v>
      </c>
      <c r="AD451" s="3" t="n">
        <f aca="false">I451^2/U451^2</f>
        <v>31.3699367687044</v>
      </c>
    </row>
    <row r="452" customFormat="false" ht="14.4" hidden="false" customHeight="false" outlineLevel="0" collapsed="false">
      <c r="A452" s="0" t="s">
        <v>294</v>
      </c>
      <c r="B452" s="0" t="s">
        <v>32</v>
      </c>
      <c r="C452" s="0" t="n">
        <v>198</v>
      </c>
      <c r="D452" s="0" t="s">
        <v>482</v>
      </c>
      <c r="E452" s="0" t="s">
        <v>35</v>
      </c>
      <c r="F452" s="0" t="s">
        <v>40</v>
      </c>
      <c r="G452" s="0" t="s">
        <v>35</v>
      </c>
      <c r="H452" s="0" t="s">
        <v>40</v>
      </c>
      <c r="I452" s="0" t="n">
        <v>-0.0477663</v>
      </c>
      <c r="J452" s="0" t="n">
        <v>0.0412849</v>
      </c>
      <c r="K452" s="0" t="n">
        <v>0.031495</v>
      </c>
      <c r="L452" s="0" t="n">
        <v>0.0127781</v>
      </c>
      <c r="M452" s="1" t="b">
        <f aca="false">FALSE()</f>
        <v>0</v>
      </c>
      <c r="N452" s="1" t="b">
        <f aca="false">FALSE()</f>
        <v>0</v>
      </c>
      <c r="O452" s="1" t="b">
        <f aca="false">FALSE()</f>
        <v>0</v>
      </c>
      <c r="P452" s="1" t="s">
        <v>36</v>
      </c>
      <c r="Q452" s="1" t="n">
        <v>0.760162</v>
      </c>
      <c r="R452" s="1" t="n">
        <v>0.135241</v>
      </c>
      <c r="S452" s="1" t="b">
        <f aca="false">TRUE()</f>
        <v>1</v>
      </c>
      <c r="T452" s="1" t="s">
        <v>37</v>
      </c>
      <c r="U452" s="1" t="n">
        <v>0.00603309</v>
      </c>
      <c r="V452" s="1" t="n">
        <v>422876</v>
      </c>
      <c r="W452" s="5" t="n">
        <v>1.69981E-014</v>
      </c>
      <c r="X452" s="1" t="s">
        <v>294</v>
      </c>
      <c r="Y452" s="1" t="b">
        <f aca="false">TRUE()</f>
        <v>1</v>
      </c>
      <c r="Z452" s="1" t="s">
        <v>37</v>
      </c>
      <c r="AA452" s="1" t="n">
        <v>2</v>
      </c>
      <c r="AB452" s="1" t="b">
        <f aca="false">TRUE()</f>
        <v>1</v>
      </c>
      <c r="AC452" s="1" t="n">
        <v>377277</v>
      </c>
      <c r="AD452" s="3" t="n">
        <f aca="false">I452^2/U452^2</f>
        <v>62.6849950291011</v>
      </c>
    </row>
    <row r="453" customFormat="false" ht="14.4" hidden="false" customHeight="false" outlineLevel="0" collapsed="false">
      <c r="A453" s="0" t="s">
        <v>294</v>
      </c>
      <c r="B453" s="0" t="s">
        <v>32</v>
      </c>
      <c r="C453" s="0" t="n">
        <v>199</v>
      </c>
      <c r="D453" s="0" t="s">
        <v>483</v>
      </c>
      <c r="E453" s="0" t="s">
        <v>35</v>
      </c>
      <c r="F453" s="0" t="s">
        <v>34</v>
      </c>
      <c r="G453" s="0" t="s">
        <v>35</v>
      </c>
      <c r="H453" s="0" t="s">
        <v>34</v>
      </c>
      <c r="I453" s="0" t="n">
        <v>-0.0160646</v>
      </c>
      <c r="J453" s="0" t="n">
        <v>-0.00269481</v>
      </c>
      <c r="K453" s="0" t="n">
        <v>0.166945</v>
      </c>
      <c r="L453" s="0" t="n">
        <v>0.162461</v>
      </c>
      <c r="M453" s="1" t="b">
        <f aca="false">FALSE()</f>
        <v>0</v>
      </c>
      <c r="N453" s="1" t="b">
        <f aca="false">TRUE()</f>
        <v>1</v>
      </c>
      <c r="O453" s="1" t="b">
        <f aca="false">FALSE()</f>
        <v>0</v>
      </c>
      <c r="P453" s="1" t="s">
        <v>36</v>
      </c>
      <c r="Q453" s="1" t="n">
        <v>0.946981</v>
      </c>
      <c r="R453" s="1" t="n">
        <v>0.0405246</v>
      </c>
      <c r="S453" s="1" t="b">
        <f aca="false">TRUE()</f>
        <v>1</v>
      </c>
      <c r="T453" s="1" t="s">
        <v>37</v>
      </c>
      <c r="U453" s="1" t="n">
        <v>0.00282505</v>
      </c>
      <c r="V453" s="1" t="n">
        <v>422876</v>
      </c>
      <c r="W453" s="5" t="n">
        <v>3.40001E-008</v>
      </c>
      <c r="X453" s="1" t="s">
        <v>294</v>
      </c>
      <c r="Y453" s="1" t="b">
        <f aca="false">TRUE()</f>
        <v>1</v>
      </c>
      <c r="Z453" s="1" t="s">
        <v>37</v>
      </c>
      <c r="AA453" s="1" t="n">
        <v>2</v>
      </c>
      <c r="AB453" s="1" t="b">
        <f aca="false">TRUE()</f>
        <v>1</v>
      </c>
      <c r="AC453" s="1" t="n">
        <v>377277</v>
      </c>
      <c r="AD453" s="3" t="n">
        <f aca="false">I453^2/U453^2</f>
        <v>32.33609374362</v>
      </c>
    </row>
    <row r="454" customFormat="false" ht="14.4" hidden="false" customHeight="false" outlineLevel="0" collapsed="false">
      <c r="A454" s="0" t="s">
        <v>294</v>
      </c>
      <c r="B454" s="0" t="s">
        <v>32</v>
      </c>
      <c r="C454" s="0" t="n">
        <v>200</v>
      </c>
      <c r="D454" s="0" t="s">
        <v>484</v>
      </c>
      <c r="E454" s="0" t="s">
        <v>40</v>
      </c>
      <c r="F454" s="0" t="s">
        <v>34</v>
      </c>
      <c r="G454" s="0" t="s">
        <v>40</v>
      </c>
      <c r="H454" s="0" t="s">
        <v>34</v>
      </c>
      <c r="I454" s="0" t="n">
        <v>-0.0175597</v>
      </c>
      <c r="J454" s="0" t="n">
        <v>0.000756951</v>
      </c>
      <c r="K454" s="0" t="n">
        <v>0.287335</v>
      </c>
      <c r="L454" s="0" t="n">
        <v>0.318774</v>
      </c>
      <c r="M454" s="1" t="b">
        <f aca="false">FALSE()</f>
        <v>0</v>
      </c>
      <c r="N454" s="1" t="b">
        <f aca="false">FALSE()</f>
        <v>0</v>
      </c>
      <c r="O454" s="1" t="b">
        <f aca="false">FALSE()</f>
        <v>0</v>
      </c>
      <c r="P454" s="1" t="s">
        <v>36</v>
      </c>
      <c r="Q454" s="1" t="n">
        <v>0.981121</v>
      </c>
      <c r="R454" s="1" t="n">
        <v>0.0319883</v>
      </c>
      <c r="S454" s="1" t="b">
        <f aca="false">TRUE()</f>
        <v>1</v>
      </c>
      <c r="T454" s="1" t="s">
        <v>37</v>
      </c>
      <c r="U454" s="1" t="n">
        <v>0.0023373</v>
      </c>
      <c r="V454" s="1" t="n">
        <v>422876</v>
      </c>
      <c r="W454" s="5" t="n">
        <v>7.00003E-014</v>
      </c>
      <c r="X454" s="1" t="s">
        <v>294</v>
      </c>
      <c r="Y454" s="1" t="b">
        <f aca="false">TRUE()</f>
        <v>1</v>
      </c>
      <c r="Z454" s="1" t="s">
        <v>37</v>
      </c>
      <c r="AA454" s="1" t="n">
        <v>2</v>
      </c>
      <c r="AB454" s="1" t="b">
        <f aca="false">TRUE()</f>
        <v>1</v>
      </c>
      <c r="AC454" s="1" t="n">
        <v>377277</v>
      </c>
      <c r="AD454" s="3" t="n">
        <f aca="false">I454^2/U454^2</f>
        <v>56.4423731558729</v>
      </c>
    </row>
    <row r="455" customFormat="false" ht="14.4" hidden="false" customHeight="false" outlineLevel="0" collapsed="false">
      <c r="A455" s="0" t="s">
        <v>294</v>
      </c>
      <c r="B455" s="0" t="s">
        <v>32</v>
      </c>
      <c r="C455" s="0" t="n">
        <v>201</v>
      </c>
      <c r="D455" s="0" t="s">
        <v>485</v>
      </c>
      <c r="E455" s="0" t="s">
        <v>40</v>
      </c>
      <c r="F455" s="0" t="s">
        <v>34</v>
      </c>
      <c r="G455" s="0" t="s">
        <v>40</v>
      </c>
      <c r="H455" s="0" t="s">
        <v>34</v>
      </c>
      <c r="I455" s="0" t="n">
        <v>0.0243836</v>
      </c>
      <c r="J455" s="0" t="n">
        <v>-0.0218617</v>
      </c>
      <c r="K455" s="0" t="n">
        <v>0.188871</v>
      </c>
      <c r="L455" s="0" t="n">
        <v>0.171299</v>
      </c>
      <c r="M455" s="1" t="b">
        <f aca="false">FALSE()</f>
        <v>0</v>
      </c>
      <c r="N455" s="1" t="b">
        <f aca="false">FALSE()</f>
        <v>0</v>
      </c>
      <c r="O455" s="1" t="b">
        <f aca="false">FALSE()</f>
        <v>0</v>
      </c>
      <c r="P455" s="1" t="s">
        <v>36</v>
      </c>
      <c r="Q455" s="1" t="n">
        <v>0.580036</v>
      </c>
      <c r="R455" s="1" t="n">
        <v>0.0395092</v>
      </c>
      <c r="S455" s="1" t="b">
        <f aca="false">TRUE()</f>
        <v>1</v>
      </c>
      <c r="T455" s="1" t="s">
        <v>37</v>
      </c>
      <c r="U455" s="1" t="n">
        <v>0.00270063</v>
      </c>
      <c r="V455" s="1" t="n">
        <v>422876</v>
      </c>
      <c r="W455" s="5" t="n">
        <v>4.90004E-020</v>
      </c>
      <c r="X455" s="1" t="s">
        <v>294</v>
      </c>
      <c r="Y455" s="1" t="b">
        <f aca="false">TRUE()</f>
        <v>1</v>
      </c>
      <c r="Z455" s="1" t="s">
        <v>37</v>
      </c>
      <c r="AA455" s="1" t="n">
        <v>2</v>
      </c>
      <c r="AB455" s="1" t="b">
        <f aca="false">TRUE()</f>
        <v>1</v>
      </c>
      <c r="AC455" s="1" t="n">
        <v>377277</v>
      </c>
      <c r="AD455" s="3" t="n">
        <f aca="false">I455^2/U455^2</f>
        <v>81.5202448191687</v>
      </c>
    </row>
    <row r="456" customFormat="false" ht="14.4" hidden="false" customHeight="false" outlineLevel="0" collapsed="false">
      <c r="A456" s="0" t="s">
        <v>294</v>
      </c>
      <c r="B456" s="0" t="s">
        <v>32</v>
      </c>
      <c r="C456" s="0" t="n">
        <v>202</v>
      </c>
      <c r="D456" s="0" t="s">
        <v>486</v>
      </c>
      <c r="E456" s="0" t="s">
        <v>35</v>
      </c>
      <c r="F456" s="0" t="s">
        <v>34</v>
      </c>
      <c r="G456" s="0" t="s">
        <v>35</v>
      </c>
      <c r="H456" s="0" t="s">
        <v>34</v>
      </c>
      <c r="I456" s="0" t="n">
        <v>0.0200561</v>
      </c>
      <c r="J456" s="0" t="n">
        <v>0.00767125</v>
      </c>
      <c r="K456" s="0" t="n">
        <v>0.14628</v>
      </c>
      <c r="L456" s="0" t="n">
        <v>0.140496</v>
      </c>
      <c r="M456" s="1" t="b">
        <f aca="false">FALSE()</f>
        <v>0</v>
      </c>
      <c r="N456" s="1" t="b">
        <f aca="false">TRUE()</f>
        <v>1</v>
      </c>
      <c r="O456" s="1" t="b">
        <f aca="false">FALSE()</f>
        <v>0</v>
      </c>
      <c r="P456" s="1" t="s">
        <v>36</v>
      </c>
      <c r="Q456" s="1" t="n">
        <v>0.857853</v>
      </c>
      <c r="R456" s="1" t="n">
        <v>0.0428304</v>
      </c>
      <c r="S456" s="1" t="b">
        <f aca="false">TRUE()</f>
        <v>1</v>
      </c>
      <c r="T456" s="1" t="s">
        <v>37</v>
      </c>
      <c r="U456" s="1" t="n">
        <v>0.00299032</v>
      </c>
      <c r="V456" s="1" t="n">
        <v>422876</v>
      </c>
      <c r="W456" s="5" t="n">
        <v>4.60045E-012</v>
      </c>
      <c r="X456" s="1" t="s">
        <v>294</v>
      </c>
      <c r="Y456" s="1" t="b">
        <f aca="false">TRUE()</f>
        <v>1</v>
      </c>
      <c r="Z456" s="1" t="s">
        <v>37</v>
      </c>
      <c r="AA456" s="1" t="n">
        <v>2</v>
      </c>
      <c r="AB456" s="1" t="b">
        <f aca="false">TRUE()</f>
        <v>1</v>
      </c>
      <c r="AC456" s="1" t="n">
        <v>377277</v>
      </c>
      <c r="AD456" s="3" t="n">
        <f aca="false">I456^2/U456^2</f>
        <v>44.9839555828503</v>
      </c>
    </row>
    <row r="457" customFormat="false" ht="14.4" hidden="false" customHeight="false" outlineLevel="0" collapsed="false">
      <c r="A457" s="0" t="s">
        <v>294</v>
      </c>
      <c r="B457" s="0" t="s">
        <v>32</v>
      </c>
      <c r="C457" s="0" t="n">
        <v>203</v>
      </c>
      <c r="D457" s="0" t="s">
        <v>487</v>
      </c>
      <c r="E457" s="0" t="s">
        <v>35</v>
      </c>
      <c r="F457" s="0" t="s">
        <v>42</v>
      </c>
      <c r="G457" s="0" t="s">
        <v>35</v>
      </c>
      <c r="H457" s="0" t="s">
        <v>42</v>
      </c>
      <c r="I457" s="0" t="n">
        <v>0.0136015</v>
      </c>
      <c r="J457" s="0" t="n">
        <v>-0.0621522</v>
      </c>
      <c r="K457" s="0" t="n">
        <v>0.269066</v>
      </c>
      <c r="L457" s="0" t="n">
        <v>0.252789</v>
      </c>
      <c r="M457" s="1" t="b">
        <f aca="false">FALSE()</f>
        <v>0</v>
      </c>
      <c r="N457" s="1" t="b">
        <f aca="false">FALSE()</f>
        <v>0</v>
      </c>
      <c r="O457" s="1" t="b">
        <f aca="false">FALSE()</f>
        <v>0</v>
      </c>
      <c r="P457" s="1" t="s">
        <v>36</v>
      </c>
      <c r="Q457" s="1" t="n">
        <v>0.07027</v>
      </c>
      <c r="R457" s="1" t="n">
        <v>0.034335</v>
      </c>
      <c r="S457" s="1" t="b">
        <f aca="false">TRUE()</f>
        <v>1</v>
      </c>
      <c r="T457" s="1" t="s">
        <v>37</v>
      </c>
      <c r="U457" s="1" t="n">
        <v>0.00237633</v>
      </c>
      <c r="V457" s="1" t="n">
        <v>422876</v>
      </c>
      <c r="W457" s="5" t="n">
        <v>1.09999E-008</v>
      </c>
      <c r="X457" s="1" t="s">
        <v>294</v>
      </c>
      <c r="Y457" s="1" t="b">
        <f aca="false">TRUE()</f>
        <v>1</v>
      </c>
      <c r="Z457" s="1" t="s">
        <v>37</v>
      </c>
      <c r="AA457" s="1" t="n">
        <v>2</v>
      </c>
      <c r="AB457" s="1" t="b">
        <f aca="false">TRUE()</f>
        <v>1</v>
      </c>
      <c r="AC457" s="1" t="n">
        <v>377277</v>
      </c>
      <c r="AD457" s="3" t="n">
        <f aca="false">I457^2/U457^2</f>
        <v>32.7612233166306</v>
      </c>
    </row>
    <row r="458" customFormat="false" ht="14.4" hidden="false" customHeight="false" outlineLevel="0" collapsed="false">
      <c r="A458" s="0" t="s">
        <v>294</v>
      </c>
      <c r="B458" s="0" t="s">
        <v>32</v>
      </c>
      <c r="C458" s="0" t="n">
        <v>204</v>
      </c>
      <c r="D458" s="0" t="s">
        <v>488</v>
      </c>
      <c r="E458" s="0" t="s">
        <v>34</v>
      </c>
      <c r="F458" s="0" t="s">
        <v>40</v>
      </c>
      <c r="G458" s="0" t="s">
        <v>34</v>
      </c>
      <c r="H458" s="0" t="s">
        <v>40</v>
      </c>
      <c r="I458" s="0" t="n">
        <v>0.03743</v>
      </c>
      <c r="J458" s="0" t="n">
        <v>-0.00788721</v>
      </c>
      <c r="K458" s="0" t="n">
        <v>0.111722</v>
      </c>
      <c r="L458" s="0" t="n">
        <v>0.109313</v>
      </c>
      <c r="M458" s="1" t="b">
        <f aca="false">FALSE()</f>
        <v>0</v>
      </c>
      <c r="N458" s="1" t="b">
        <f aca="false">FALSE()</f>
        <v>0</v>
      </c>
      <c r="O458" s="1" t="b">
        <f aca="false">FALSE()</f>
        <v>0</v>
      </c>
      <c r="P458" s="1" t="s">
        <v>36</v>
      </c>
      <c r="Q458" s="1" t="n">
        <v>0.869718</v>
      </c>
      <c r="R458" s="1" t="n">
        <v>0.0480878</v>
      </c>
      <c r="S458" s="1" t="b">
        <f aca="false">TRUE()</f>
        <v>1</v>
      </c>
      <c r="T458" s="1" t="s">
        <v>37</v>
      </c>
      <c r="U458" s="1" t="n">
        <v>0.00343963</v>
      </c>
      <c r="V458" s="1" t="n">
        <v>422876</v>
      </c>
      <c r="W458" s="5" t="n">
        <v>5.60015E-029</v>
      </c>
      <c r="X458" s="1" t="s">
        <v>294</v>
      </c>
      <c r="Y458" s="1" t="b">
        <f aca="false">TRUE()</f>
        <v>1</v>
      </c>
      <c r="Z458" s="1" t="s">
        <v>37</v>
      </c>
      <c r="AA458" s="1" t="n">
        <v>2</v>
      </c>
      <c r="AB458" s="1" t="b">
        <f aca="false">TRUE()</f>
        <v>1</v>
      </c>
      <c r="AC458" s="1" t="n">
        <v>377277</v>
      </c>
      <c r="AD458" s="3" t="n">
        <f aca="false">I458^2/U458^2</f>
        <v>118.417584470631</v>
      </c>
    </row>
    <row r="459" customFormat="false" ht="14.4" hidden="false" customHeight="false" outlineLevel="0" collapsed="false">
      <c r="A459" s="0" t="s">
        <v>294</v>
      </c>
      <c r="B459" s="0" t="s">
        <v>32</v>
      </c>
      <c r="C459" s="0" t="n">
        <v>205</v>
      </c>
      <c r="D459" s="0" t="s">
        <v>489</v>
      </c>
      <c r="E459" s="0" t="s">
        <v>42</v>
      </c>
      <c r="F459" s="0" t="s">
        <v>40</v>
      </c>
      <c r="G459" s="0" t="s">
        <v>42</v>
      </c>
      <c r="H459" s="0" t="s">
        <v>40</v>
      </c>
      <c r="I459" s="0" t="n">
        <v>-0.0152405</v>
      </c>
      <c r="J459" s="0" t="n">
        <v>-0.0414011</v>
      </c>
      <c r="K459" s="0" t="n">
        <v>0.205277</v>
      </c>
      <c r="L459" s="0" t="n">
        <v>0.190726</v>
      </c>
      <c r="M459" s="1" t="b">
        <f aca="false">FALSE()</f>
        <v>0</v>
      </c>
      <c r="N459" s="1" t="b">
        <f aca="false">TRUE()</f>
        <v>1</v>
      </c>
      <c r="O459" s="1" t="b">
        <f aca="false">FALSE()</f>
        <v>0</v>
      </c>
      <c r="P459" s="1" t="s">
        <v>36</v>
      </c>
      <c r="Q459" s="1" t="n">
        <v>0.278442</v>
      </c>
      <c r="R459" s="1" t="n">
        <v>0.038199</v>
      </c>
      <c r="S459" s="1" t="b">
        <f aca="false">TRUE()</f>
        <v>1</v>
      </c>
      <c r="T459" s="1" t="s">
        <v>37</v>
      </c>
      <c r="U459" s="1" t="n">
        <v>0.00262221</v>
      </c>
      <c r="V459" s="1" t="n">
        <v>422876</v>
      </c>
      <c r="W459" s="5" t="n">
        <v>3.40001E-009</v>
      </c>
      <c r="X459" s="1" t="s">
        <v>294</v>
      </c>
      <c r="Y459" s="1" t="b">
        <f aca="false">TRUE()</f>
        <v>1</v>
      </c>
      <c r="Z459" s="1" t="s">
        <v>37</v>
      </c>
      <c r="AA459" s="1" t="n">
        <v>2</v>
      </c>
      <c r="AB459" s="1" t="b">
        <f aca="false">TRUE()</f>
        <v>1</v>
      </c>
      <c r="AC459" s="1" t="n">
        <v>377277</v>
      </c>
      <c r="AD459" s="3" t="n">
        <f aca="false">I459^2/U459^2</f>
        <v>33.7802992084795</v>
      </c>
    </row>
    <row r="460" customFormat="false" ht="14.4" hidden="false" customHeight="false" outlineLevel="0" collapsed="false">
      <c r="A460" s="0" t="s">
        <v>294</v>
      </c>
      <c r="B460" s="0" t="s">
        <v>32</v>
      </c>
      <c r="C460" s="0" t="n">
        <v>206</v>
      </c>
      <c r="D460" s="0" t="s">
        <v>490</v>
      </c>
      <c r="E460" s="0" t="s">
        <v>42</v>
      </c>
      <c r="F460" s="0" t="s">
        <v>34</v>
      </c>
      <c r="G460" s="0" t="s">
        <v>42</v>
      </c>
      <c r="H460" s="0" t="s">
        <v>34</v>
      </c>
      <c r="I460" s="0" t="n">
        <v>0.023757</v>
      </c>
      <c r="J460" s="0" t="n">
        <v>0.0384201</v>
      </c>
      <c r="K460" s="0" t="n">
        <v>0.115352</v>
      </c>
      <c r="L460" s="0" t="n">
        <v>0.11944</v>
      </c>
      <c r="M460" s="1" t="b">
        <f aca="false">FALSE()</f>
        <v>0</v>
      </c>
      <c r="N460" s="1" t="b">
        <f aca="false">FALSE()</f>
        <v>0</v>
      </c>
      <c r="O460" s="1" t="b">
        <f aca="false">FALSE()</f>
        <v>0</v>
      </c>
      <c r="P460" s="1" t="s">
        <v>36</v>
      </c>
      <c r="Q460" s="1" t="n">
        <v>0.403578</v>
      </c>
      <c r="R460" s="1" t="n">
        <v>0.0459984</v>
      </c>
      <c r="S460" s="1" t="b">
        <f aca="false">TRUE()</f>
        <v>1</v>
      </c>
      <c r="T460" s="1" t="s">
        <v>37</v>
      </c>
      <c r="U460" s="1" t="n">
        <v>0.00332019</v>
      </c>
      <c r="V460" s="1" t="n">
        <v>422876</v>
      </c>
      <c r="W460" s="5" t="n">
        <v>1.10002E-012</v>
      </c>
      <c r="X460" s="1" t="s">
        <v>294</v>
      </c>
      <c r="Y460" s="1" t="b">
        <f aca="false">TRUE()</f>
        <v>1</v>
      </c>
      <c r="Z460" s="1" t="s">
        <v>37</v>
      </c>
      <c r="AA460" s="1" t="n">
        <v>2</v>
      </c>
      <c r="AB460" s="1" t="b">
        <f aca="false">TRUE()</f>
        <v>1</v>
      </c>
      <c r="AC460" s="1" t="n">
        <v>377277</v>
      </c>
      <c r="AD460" s="3" t="n">
        <f aca="false">I460^2/U460^2</f>
        <v>51.1985098627968</v>
      </c>
    </row>
    <row r="461" customFormat="false" ht="14.4" hidden="false" customHeight="false" outlineLevel="0" collapsed="false">
      <c r="A461" s="0" t="s">
        <v>294</v>
      </c>
      <c r="B461" s="0" t="s">
        <v>32</v>
      </c>
      <c r="C461" s="0" t="n">
        <v>207</v>
      </c>
      <c r="D461" s="0" t="s">
        <v>491</v>
      </c>
      <c r="E461" s="0" t="s">
        <v>40</v>
      </c>
      <c r="F461" s="0" t="s">
        <v>34</v>
      </c>
      <c r="G461" s="0" t="s">
        <v>40</v>
      </c>
      <c r="H461" s="0" t="s">
        <v>34</v>
      </c>
      <c r="I461" s="0" t="n">
        <v>-0.0161842</v>
      </c>
      <c r="J461" s="0" t="n">
        <v>0.0170599</v>
      </c>
      <c r="K461" s="0" t="n">
        <v>0.299789</v>
      </c>
      <c r="L461" s="0" t="n">
        <v>0.393471</v>
      </c>
      <c r="M461" s="1" t="b">
        <f aca="false">FALSE()</f>
        <v>0</v>
      </c>
      <c r="N461" s="1" t="b">
        <f aca="false">FALSE()</f>
        <v>0</v>
      </c>
      <c r="O461" s="1" t="b">
        <f aca="false">FALSE()</f>
        <v>0</v>
      </c>
      <c r="P461" s="1" t="s">
        <v>36</v>
      </c>
      <c r="Q461" s="1" t="n">
        <v>0.576052</v>
      </c>
      <c r="R461" s="1" t="n">
        <v>0.0305099</v>
      </c>
      <c r="S461" s="1" t="b">
        <f aca="false">TRUE()</f>
        <v>1</v>
      </c>
      <c r="T461" s="1" t="s">
        <v>37</v>
      </c>
      <c r="U461" s="1" t="n">
        <v>0.00231187</v>
      </c>
      <c r="V461" s="1" t="n">
        <v>422876</v>
      </c>
      <c r="W461" s="5" t="n">
        <v>6.4998E-012</v>
      </c>
      <c r="X461" s="1" t="s">
        <v>294</v>
      </c>
      <c r="Y461" s="1" t="b">
        <f aca="false">TRUE()</f>
        <v>1</v>
      </c>
      <c r="Z461" s="1" t="s">
        <v>37</v>
      </c>
      <c r="AA461" s="1" t="n">
        <v>2</v>
      </c>
      <c r="AB461" s="1" t="b">
        <f aca="false">TRUE()</f>
        <v>1</v>
      </c>
      <c r="AC461" s="1" t="n">
        <v>377277</v>
      </c>
      <c r="AD461" s="3" t="n">
        <f aca="false">I461^2/U461^2</f>
        <v>49.0067220617704</v>
      </c>
    </row>
    <row r="462" customFormat="false" ht="14.4" hidden="false" customHeight="false" outlineLevel="0" collapsed="false">
      <c r="A462" s="0" t="s">
        <v>294</v>
      </c>
      <c r="B462" s="0" t="s">
        <v>32</v>
      </c>
      <c r="C462" s="0" t="n">
        <v>208</v>
      </c>
      <c r="D462" s="0" t="s">
        <v>492</v>
      </c>
      <c r="E462" s="0" t="s">
        <v>40</v>
      </c>
      <c r="F462" s="0" t="s">
        <v>42</v>
      </c>
      <c r="G462" s="0" t="s">
        <v>40</v>
      </c>
      <c r="H462" s="0" t="s">
        <v>42</v>
      </c>
      <c r="I462" s="0" t="n">
        <v>0.0262756</v>
      </c>
      <c r="J462" s="0" t="n">
        <v>-0.0594535</v>
      </c>
      <c r="K462" s="0" t="n">
        <v>0.303136</v>
      </c>
      <c r="L462" s="0" t="n">
        <v>0.35917</v>
      </c>
      <c r="M462" s="1" t="b">
        <f aca="false">FALSE()</f>
        <v>0</v>
      </c>
      <c r="N462" s="1" t="b">
        <f aca="false">TRUE()</f>
        <v>1</v>
      </c>
      <c r="O462" s="1" t="b">
        <f aca="false">FALSE()</f>
        <v>0</v>
      </c>
      <c r="P462" s="1" t="s">
        <v>36</v>
      </c>
      <c r="Q462" s="1" t="n">
        <v>0.0556314</v>
      </c>
      <c r="R462" s="1" t="n">
        <v>0.0310639</v>
      </c>
      <c r="S462" s="1" t="b">
        <f aca="false">TRUE()</f>
        <v>1</v>
      </c>
      <c r="T462" s="1" t="s">
        <v>37</v>
      </c>
      <c r="U462" s="1" t="n">
        <v>0.0023137</v>
      </c>
      <c r="V462" s="1" t="n">
        <v>422876</v>
      </c>
      <c r="W462" s="5" t="n">
        <v>8.60003E-031</v>
      </c>
      <c r="X462" s="1" t="s">
        <v>294</v>
      </c>
      <c r="Y462" s="1" t="b">
        <f aca="false">TRUE()</f>
        <v>1</v>
      </c>
      <c r="Z462" s="1" t="s">
        <v>37</v>
      </c>
      <c r="AA462" s="1" t="n">
        <v>2</v>
      </c>
      <c r="AB462" s="1" t="b">
        <f aca="false">TRUE()</f>
        <v>1</v>
      </c>
      <c r="AC462" s="1" t="n">
        <v>377277</v>
      </c>
      <c r="AD462" s="3" t="n">
        <f aca="false">I462^2/U462^2</f>
        <v>128.970739665062</v>
      </c>
    </row>
    <row r="463" customFormat="false" ht="14.4" hidden="false" customHeight="false" outlineLevel="0" collapsed="false">
      <c r="A463" s="0" t="s">
        <v>294</v>
      </c>
      <c r="B463" s="0" t="s">
        <v>32</v>
      </c>
      <c r="C463" s="0" t="n">
        <v>209</v>
      </c>
      <c r="D463" s="0" t="s">
        <v>493</v>
      </c>
      <c r="E463" s="0" t="s">
        <v>40</v>
      </c>
      <c r="F463" s="0" t="s">
        <v>35</v>
      </c>
      <c r="G463" s="0" t="s">
        <v>40</v>
      </c>
      <c r="H463" s="0" t="s">
        <v>35</v>
      </c>
      <c r="I463" s="0" t="n">
        <v>0.0120895</v>
      </c>
      <c r="J463" s="0" t="n">
        <v>0.0106123</v>
      </c>
      <c r="K463" s="0" t="n">
        <v>0.520841</v>
      </c>
      <c r="L463" s="0" t="n">
        <v>0.544593</v>
      </c>
      <c r="M463" s="1" t="b">
        <f aca="false">FALSE()</f>
        <v>0</v>
      </c>
      <c r="N463" s="1" t="b">
        <f aca="false">FALSE()</f>
        <v>0</v>
      </c>
      <c r="O463" s="1" t="b">
        <f aca="false">FALSE()</f>
        <v>0</v>
      </c>
      <c r="P463" s="1" t="s">
        <v>36</v>
      </c>
      <c r="Q463" s="1" t="n">
        <v>0.724896</v>
      </c>
      <c r="R463" s="1" t="n">
        <v>0.0301553</v>
      </c>
      <c r="S463" s="1" t="b">
        <f aca="false">TRUE()</f>
        <v>1</v>
      </c>
      <c r="T463" s="1" t="s">
        <v>37</v>
      </c>
      <c r="U463" s="1" t="n">
        <v>0.00212704</v>
      </c>
      <c r="V463" s="1" t="n">
        <v>422876</v>
      </c>
      <c r="W463" s="5" t="n">
        <v>2E-008</v>
      </c>
      <c r="X463" s="1" t="s">
        <v>294</v>
      </c>
      <c r="Y463" s="1" t="b">
        <f aca="false">TRUE()</f>
        <v>1</v>
      </c>
      <c r="Z463" s="1" t="s">
        <v>37</v>
      </c>
      <c r="AA463" s="1" t="n">
        <v>2</v>
      </c>
      <c r="AB463" s="1" t="b">
        <f aca="false">TRUE()</f>
        <v>1</v>
      </c>
      <c r="AC463" s="1" t="n">
        <v>377277</v>
      </c>
      <c r="AD463" s="3" t="n">
        <f aca="false">I463^2/U463^2</f>
        <v>32.3046741671063</v>
      </c>
    </row>
    <row r="464" customFormat="false" ht="14.4" hidden="false" customHeight="false" outlineLevel="0" collapsed="false">
      <c r="A464" s="0" t="s">
        <v>294</v>
      </c>
      <c r="B464" s="0" t="s">
        <v>32</v>
      </c>
      <c r="C464" s="0" t="n">
        <v>210</v>
      </c>
      <c r="D464" s="0" t="s">
        <v>494</v>
      </c>
      <c r="E464" s="0" t="s">
        <v>42</v>
      </c>
      <c r="F464" s="0" t="s">
        <v>35</v>
      </c>
      <c r="G464" s="0" t="s">
        <v>42</v>
      </c>
      <c r="H464" s="0" t="s">
        <v>35</v>
      </c>
      <c r="I464" s="0" t="n">
        <v>0.0144502</v>
      </c>
      <c r="J464" s="0" t="n">
        <v>-0.0797735</v>
      </c>
      <c r="K464" s="0" t="n">
        <v>0.715704</v>
      </c>
      <c r="L464" s="0" t="n">
        <v>0.625677</v>
      </c>
      <c r="M464" s="1" t="b">
        <f aca="false">FALSE()</f>
        <v>0</v>
      </c>
      <c r="N464" s="1" t="b">
        <f aca="false">FALSE()</f>
        <v>0</v>
      </c>
      <c r="O464" s="1" t="b">
        <f aca="false">FALSE()</f>
        <v>0</v>
      </c>
      <c r="P464" s="1" t="s">
        <v>36</v>
      </c>
      <c r="Q464" s="1" t="n">
        <v>0.0089898</v>
      </c>
      <c r="R464" s="1" t="n">
        <v>0.030536</v>
      </c>
      <c r="S464" s="1" t="b">
        <f aca="false">TRUE()</f>
        <v>1</v>
      </c>
      <c r="T464" s="1" t="s">
        <v>37</v>
      </c>
      <c r="U464" s="1" t="n">
        <v>0.00235355</v>
      </c>
      <c r="V464" s="1" t="n">
        <v>422876</v>
      </c>
      <c r="W464" s="5" t="n">
        <v>4.20001E-009</v>
      </c>
      <c r="X464" s="1" t="s">
        <v>294</v>
      </c>
      <c r="Y464" s="1" t="b">
        <f aca="false">TRUE()</f>
        <v>1</v>
      </c>
      <c r="Z464" s="1" t="s">
        <v>37</v>
      </c>
      <c r="AA464" s="1" t="n">
        <v>2</v>
      </c>
      <c r="AB464" s="1" t="b">
        <f aca="false">TRUE()</f>
        <v>1</v>
      </c>
      <c r="AC464" s="1" t="n">
        <v>377277</v>
      </c>
      <c r="AD464" s="3" t="n">
        <f aca="false">I464^2/U464^2</f>
        <v>37.696485127333</v>
      </c>
    </row>
    <row r="465" customFormat="false" ht="14.4" hidden="false" customHeight="false" outlineLevel="0" collapsed="false">
      <c r="A465" s="0" t="s">
        <v>294</v>
      </c>
      <c r="B465" s="0" t="s">
        <v>32</v>
      </c>
      <c r="C465" s="0" t="n">
        <v>211</v>
      </c>
      <c r="D465" s="0" t="s">
        <v>495</v>
      </c>
      <c r="E465" s="0" t="s">
        <v>35</v>
      </c>
      <c r="F465" s="0" t="s">
        <v>42</v>
      </c>
      <c r="G465" s="0" t="s">
        <v>35</v>
      </c>
      <c r="H465" s="0" t="s">
        <v>42</v>
      </c>
      <c r="I465" s="0" t="n">
        <v>0.028126</v>
      </c>
      <c r="J465" s="0" t="n">
        <v>-0.0968727</v>
      </c>
      <c r="K465" s="0" t="n">
        <v>0.054547</v>
      </c>
      <c r="L465" s="0" t="n">
        <v>0.0488803</v>
      </c>
      <c r="M465" s="1" t="b">
        <f aca="false">FALSE()</f>
        <v>0</v>
      </c>
      <c r="N465" s="1" t="b">
        <f aca="false">FALSE()</f>
        <v>0</v>
      </c>
      <c r="O465" s="1" t="b">
        <f aca="false">FALSE()</f>
        <v>0</v>
      </c>
      <c r="P465" s="1" t="s">
        <v>36</v>
      </c>
      <c r="Q465" s="1" t="n">
        <v>0.164163</v>
      </c>
      <c r="R465" s="1" t="n">
        <v>0.0696321</v>
      </c>
      <c r="S465" s="1" t="b">
        <f aca="false">TRUE()</f>
        <v>1</v>
      </c>
      <c r="T465" s="1" t="s">
        <v>37</v>
      </c>
      <c r="U465" s="1" t="n">
        <v>0.00472796</v>
      </c>
      <c r="V465" s="1" t="n">
        <v>422876</v>
      </c>
      <c r="W465" s="5" t="n">
        <v>7.10003E-010</v>
      </c>
      <c r="X465" s="1" t="s">
        <v>294</v>
      </c>
      <c r="Y465" s="1" t="b">
        <f aca="false">TRUE()</f>
        <v>1</v>
      </c>
      <c r="Z465" s="1" t="s">
        <v>37</v>
      </c>
      <c r="AA465" s="1" t="n">
        <v>2</v>
      </c>
      <c r="AB465" s="1" t="b">
        <f aca="false">TRUE()</f>
        <v>1</v>
      </c>
      <c r="AC465" s="1" t="n">
        <v>377277</v>
      </c>
      <c r="AD465" s="3" t="n">
        <f aca="false">I465^2/U465^2</f>
        <v>35.3890054444343</v>
      </c>
    </row>
    <row r="466" customFormat="false" ht="14.4" hidden="false" customHeight="false" outlineLevel="0" collapsed="false">
      <c r="A466" s="0" t="s">
        <v>294</v>
      </c>
      <c r="B466" s="0" t="s">
        <v>32</v>
      </c>
      <c r="C466" s="0" t="n">
        <v>212</v>
      </c>
      <c r="D466" s="0" t="s">
        <v>496</v>
      </c>
      <c r="E466" s="0" t="s">
        <v>34</v>
      </c>
      <c r="F466" s="0" t="s">
        <v>40</v>
      </c>
      <c r="G466" s="0" t="s">
        <v>34</v>
      </c>
      <c r="H466" s="0" t="s">
        <v>40</v>
      </c>
      <c r="I466" s="0" t="n">
        <v>0.0154496</v>
      </c>
      <c r="J466" s="0" t="n">
        <v>0.0508444</v>
      </c>
      <c r="K466" s="0" t="n">
        <v>0.501333</v>
      </c>
      <c r="L466" s="0" t="n">
        <v>0.522789</v>
      </c>
      <c r="M466" s="1" t="b">
        <f aca="false">FALSE()</f>
        <v>0</v>
      </c>
      <c r="N466" s="1" t="b">
        <f aca="false">FALSE()</f>
        <v>0</v>
      </c>
      <c r="O466" s="1" t="b">
        <f aca="false">FALSE()</f>
        <v>0</v>
      </c>
      <c r="P466" s="1" t="s">
        <v>36</v>
      </c>
      <c r="Q466" s="1" t="n">
        <v>0.0902818</v>
      </c>
      <c r="R466" s="1" t="n">
        <v>0.0300159</v>
      </c>
      <c r="S466" s="1" t="b">
        <f aca="false">TRUE()</f>
        <v>1</v>
      </c>
      <c r="T466" s="1" t="s">
        <v>37</v>
      </c>
      <c r="U466" s="1" t="n">
        <v>0.00212923</v>
      </c>
      <c r="V466" s="1" t="n">
        <v>422876</v>
      </c>
      <c r="W466" s="5" t="n">
        <v>5.60015E-013</v>
      </c>
      <c r="X466" s="1" t="s">
        <v>294</v>
      </c>
      <c r="Y466" s="1" t="b">
        <f aca="false">TRUE()</f>
        <v>1</v>
      </c>
      <c r="Z466" s="1" t="s">
        <v>37</v>
      </c>
      <c r="AA466" s="1" t="n">
        <v>2</v>
      </c>
      <c r="AB466" s="1" t="b">
        <f aca="false">TRUE()</f>
        <v>1</v>
      </c>
      <c r="AC466" s="1" t="n">
        <v>377277</v>
      </c>
      <c r="AD466" s="3" t="n">
        <f aca="false">I466^2/U466^2</f>
        <v>52.6489029681019</v>
      </c>
    </row>
    <row r="467" customFormat="false" ht="14.4" hidden="false" customHeight="false" outlineLevel="0" collapsed="false">
      <c r="A467" s="0" t="s">
        <v>294</v>
      </c>
      <c r="B467" s="0" t="s">
        <v>32</v>
      </c>
      <c r="C467" s="0" t="n">
        <v>213</v>
      </c>
      <c r="D467" s="0" t="s">
        <v>497</v>
      </c>
      <c r="E467" s="0" t="s">
        <v>35</v>
      </c>
      <c r="F467" s="0" t="s">
        <v>42</v>
      </c>
      <c r="G467" s="0" t="s">
        <v>35</v>
      </c>
      <c r="H467" s="0" t="s">
        <v>42</v>
      </c>
      <c r="I467" s="0" t="n">
        <v>0.0256203</v>
      </c>
      <c r="J467" s="0" t="n">
        <v>0.0135985</v>
      </c>
      <c r="K467" s="0" t="n">
        <v>0.268781</v>
      </c>
      <c r="L467" s="0" t="n">
        <v>0.282452</v>
      </c>
      <c r="M467" s="1" t="b">
        <f aca="false">FALSE()</f>
        <v>0</v>
      </c>
      <c r="N467" s="1" t="b">
        <f aca="false">FALSE()</f>
        <v>0</v>
      </c>
      <c r="O467" s="1" t="b">
        <f aca="false">FALSE()</f>
        <v>0</v>
      </c>
      <c r="P467" s="1" t="s">
        <v>36</v>
      </c>
      <c r="Q467" s="1" t="n">
        <v>0.682375</v>
      </c>
      <c r="R467" s="1" t="n">
        <v>0.03323</v>
      </c>
      <c r="S467" s="1" t="b">
        <f aca="false">TRUE()</f>
        <v>1</v>
      </c>
      <c r="T467" s="1" t="s">
        <v>37</v>
      </c>
      <c r="U467" s="1" t="n">
        <v>0.00238268</v>
      </c>
      <c r="V467" s="1" t="n">
        <v>422876</v>
      </c>
      <c r="W467" s="5" t="n">
        <v>1.50003E-028</v>
      </c>
      <c r="X467" s="1" t="s">
        <v>294</v>
      </c>
      <c r="Y467" s="1" t="b">
        <f aca="false">TRUE()</f>
        <v>1</v>
      </c>
      <c r="Z467" s="1" t="s">
        <v>37</v>
      </c>
      <c r="AA467" s="1" t="n">
        <v>2</v>
      </c>
      <c r="AB467" s="1" t="b">
        <f aca="false">TRUE()</f>
        <v>1</v>
      </c>
      <c r="AC467" s="1" t="n">
        <v>377277</v>
      </c>
      <c r="AD467" s="3" t="n">
        <f aca="false">I467^2/U467^2</f>
        <v>115.621069626477</v>
      </c>
    </row>
    <row r="468" customFormat="false" ht="14.4" hidden="false" customHeight="false" outlineLevel="0" collapsed="false">
      <c r="A468" s="0" t="s">
        <v>294</v>
      </c>
      <c r="B468" s="0" t="s">
        <v>32</v>
      </c>
      <c r="C468" s="0" t="n">
        <v>214</v>
      </c>
      <c r="D468" s="0" t="s">
        <v>498</v>
      </c>
      <c r="E468" s="0" t="s">
        <v>35</v>
      </c>
      <c r="F468" s="0" t="s">
        <v>42</v>
      </c>
      <c r="G468" s="0" t="s">
        <v>35</v>
      </c>
      <c r="H468" s="0" t="s">
        <v>42</v>
      </c>
      <c r="I468" s="0" t="n">
        <v>-0.0194117</v>
      </c>
      <c r="J468" s="0" t="n">
        <v>-0.00756558</v>
      </c>
      <c r="K468" s="0" t="n">
        <v>0.123136</v>
      </c>
      <c r="L468" s="0" t="n">
        <v>0.189625</v>
      </c>
      <c r="M468" s="1" t="b">
        <f aca="false">FALSE()</f>
        <v>0</v>
      </c>
      <c r="N468" s="1" t="b">
        <f aca="false">FALSE()</f>
        <v>0</v>
      </c>
      <c r="O468" s="1" t="b">
        <f aca="false">FALSE()</f>
        <v>0</v>
      </c>
      <c r="P468" s="1" t="s">
        <v>36</v>
      </c>
      <c r="Q468" s="1" t="n">
        <v>0.842593</v>
      </c>
      <c r="R468" s="1" t="n">
        <v>0.0380987</v>
      </c>
      <c r="S468" s="1" t="b">
        <f aca="false">TRUE()</f>
        <v>1</v>
      </c>
      <c r="T468" s="1" t="s">
        <v>37</v>
      </c>
      <c r="U468" s="1" t="n">
        <v>0.00320269</v>
      </c>
      <c r="V468" s="1" t="n">
        <v>422876</v>
      </c>
      <c r="W468" s="5" t="n">
        <v>1.5E-009</v>
      </c>
      <c r="X468" s="1" t="s">
        <v>294</v>
      </c>
      <c r="Y468" s="1" t="b">
        <f aca="false">TRUE()</f>
        <v>1</v>
      </c>
      <c r="Z468" s="1" t="s">
        <v>37</v>
      </c>
      <c r="AA468" s="1" t="n">
        <v>2</v>
      </c>
      <c r="AB468" s="1" t="b">
        <f aca="false">TRUE()</f>
        <v>1</v>
      </c>
      <c r="AC468" s="1" t="n">
        <v>377277</v>
      </c>
      <c r="AD468" s="3" t="n">
        <f aca="false">I468^2/U468^2</f>
        <v>36.7364625119802</v>
      </c>
    </row>
    <row r="469" customFormat="false" ht="14.4" hidden="false" customHeight="false" outlineLevel="0" collapsed="false">
      <c r="A469" s="0" t="s">
        <v>294</v>
      </c>
      <c r="B469" s="0" t="s">
        <v>32</v>
      </c>
      <c r="C469" s="0" t="n">
        <v>215</v>
      </c>
      <c r="D469" s="0" t="s">
        <v>499</v>
      </c>
      <c r="E469" s="0" t="s">
        <v>35</v>
      </c>
      <c r="F469" s="0" t="s">
        <v>34</v>
      </c>
      <c r="G469" s="0" t="s">
        <v>35</v>
      </c>
      <c r="H469" s="0" t="s">
        <v>34</v>
      </c>
      <c r="I469" s="0" t="n">
        <v>0.0152601</v>
      </c>
      <c r="J469" s="0" t="n">
        <v>-0.00200499</v>
      </c>
      <c r="K469" s="0" t="n">
        <v>0.253316</v>
      </c>
      <c r="L469" s="0" t="n">
        <v>0.177051</v>
      </c>
      <c r="M469" s="1" t="b">
        <f aca="false">FALSE()</f>
        <v>0</v>
      </c>
      <c r="N469" s="1" t="b">
        <f aca="false">TRUE()</f>
        <v>1</v>
      </c>
      <c r="O469" s="1" t="b">
        <f aca="false">FALSE()</f>
        <v>0</v>
      </c>
      <c r="P469" s="1" t="s">
        <v>36</v>
      </c>
      <c r="Q469" s="1" t="n">
        <v>0.959065</v>
      </c>
      <c r="R469" s="1" t="n">
        <v>0.039063</v>
      </c>
      <c r="S469" s="1" t="b">
        <f aca="false">TRUE()</f>
        <v>1</v>
      </c>
      <c r="T469" s="1" t="s">
        <v>37</v>
      </c>
      <c r="U469" s="1" t="n">
        <v>0.00243824</v>
      </c>
      <c r="V469" s="1" t="n">
        <v>422876</v>
      </c>
      <c r="W469" s="5" t="n">
        <v>4.20001E-010</v>
      </c>
      <c r="X469" s="1" t="s">
        <v>294</v>
      </c>
      <c r="Y469" s="1" t="b">
        <f aca="false">TRUE()</f>
        <v>1</v>
      </c>
      <c r="Z469" s="1" t="s">
        <v>37</v>
      </c>
      <c r="AA469" s="1" t="n">
        <v>2</v>
      </c>
      <c r="AB469" s="1" t="b">
        <f aca="false">TRUE()</f>
        <v>1</v>
      </c>
      <c r="AC469" s="1" t="n">
        <v>377277</v>
      </c>
      <c r="AD469" s="3" t="n">
        <f aca="false">I469^2/U469^2</f>
        <v>39.1707471761691</v>
      </c>
    </row>
    <row r="470" customFormat="false" ht="14.4" hidden="false" customHeight="false" outlineLevel="0" collapsed="false">
      <c r="A470" s="0" t="s">
        <v>294</v>
      </c>
      <c r="B470" s="0" t="s">
        <v>32</v>
      </c>
      <c r="C470" s="0" t="n">
        <v>216</v>
      </c>
      <c r="D470" s="0" t="s">
        <v>500</v>
      </c>
      <c r="E470" s="0" t="s">
        <v>40</v>
      </c>
      <c r="F470" s="0" t="s">
        <v>34</v>
      </c>
      <c r="G470" s="0" t="s">
        <v>40</v>
      </c>
      <c r="H470" s="0" t="s">
        <v>34</v>
      </c>
      <c r="I470" s="0" t="n">
        <v>-0.0206998</v>
      </c>
      <c r="J470" s="0" t="n">
        <v>0.023405</v>
      </c>
      <c r="K470" s="0" t="n">
        <v>0.440049</v>
      </c>
      <c r="L470" s="0" t="n">
        <v>0.405198</v>
      </c>
      <c r="M470" s="1" t="b">
        <f aca="false">FALSE()</f>
        <v>0</v>
      </c>
      <c r="N470" s="1" t="b">
        <f aca="false">FALSE()</f>
        <v>0</v>
      </c>
      <c r="O470" s="1" t="b">
        <f aca="false">FALSE()</f>
        <v>0</v>
      </c>
      <c r="P470" s="1" t="s">
        <v>36</v>
      </c>
      <c r="Q470" s="1" t="n">
        <v>0.442039</v>
      </c>
      <c r="R470" s="1" t="n">
        <v>0.0304453</v>
      </c>
      <c r="S470" s="1" t="b">
        <f aca="false">TRUE()</f>
        <v>1</v>
      </c>
      <c r="T470" s="1" t="s">
        <v>37</v>
      </c>
      <c r="U470" s="1" t="n">
        <v>0.00212211</v>
      </c>
      <c r="V470" s="1" t="n">
        <v>422876</v>
      </c>
      <c r="W470" s="5" t="n">
        <v>7.29962E-023</v>
      </c>
      <c r="X470" s="1" t="s">
        <v>294</v>
      </c>
      <c r="Y470" s="1" t="b">
        <f aca="false">TRUE()</f>
        <v>1</v>
      </c>
      <c r="Z470" s="1" t="s">
        <v>37</v>
      </c>
      <c r="AA470" s="1" t="n">
        <v>2</v>
      </c>
      <c r="AB470" s="1" t="b">
        <f aca="false">TRUE()</f>
        <v>1</v>
      </c>
      <c r="AC470" s="1" t="n">
        <v>377277</v>
      </c>
      <c r="AD470" s="3" t="n">
        <f aca="false">I470^2/U470^2</f>
        <v>95.147310105805</v>
      </c>
    </row>
    <row r="471" customFormat="false" ht="14.4" hidden="false" customHeight="false" outlineLevel="0" collapsed="false">
      <c r="A471" s="0" t="s">
        <v>294</v>
      </c>
      <c r="B471" s="0" t="s">
        <v>32</v>
      </c>
      <c r="C471" s="0" t="n">
        <v>217</v>
      </c>
      <c r="D471" s="0" t="s">
        <v>501</v>
      </c>
      <c r="E471" s="0" t="s">
        <v>42</v>
      </c>
      <c r="F471" s="0" t="s">
        <v>40</v>
      </c>
      <c r="G471" s="0" t="s">
        <v>42</v>
      </c>
      <c r="H471" s="0" t="s">
        <v>40</v>
      </c>
      <c r="I471" s="0" t="n">
        <v>0.0123491</v>
      </c>
      <c r="J471" s="0" t="n">
        <v>0.00180482</v>
      </c>
      <c r="K471" s="0" t="n">
        <v>0.35899</v>
      </c>
      <c r="L471" s="0" t="n">
        <v>0.328102</v>
      </c>
      <c r="M471" s="1" t="b">
        <f aca="false">FALSE()</f>
        <v>0</v>
      </c>
      <c r="N471" s="1" t="b">
        <f aca="false">TRUE()</f>
        <v>1</v>
      </c>
      <c r="O471" s="1" t="b">
        <f aca="false">FALSE()</f>
        <v>0</v>
      </c>
      <c r="P471" s="1" t="s">
        <v>36</v>
      </c>
      <c r="Q471" s="1" t="n">
        <v>0.955022</v>
      </c>
      <c r="R471" s="1" t="n">
        <v>0.0319996</v>
      </c>
      <c r="S471" s="1" t="b">
        <f aca="false">TRUE()</f>
        <v>1</v>
      </c>
      <c r="T471" s="1" t="s">
        <v>37</v>
      </c>
      <c r="U471" s="1" t="n">
        <v>0.00219829</v>
      </c>
      <c r="V471" s="1" t="n">
        <v>422876</v>
      </c>
      <c r="W471" s="5" t="n">
        <v>1.29999E-008</v>
      </c>
      <c r="X471" s="1" t="s">
        <v>294</v>
      </c>
      <c r="Y471" s="1" t="b">
        <f aca="false">TRUE()</f>
        <v>1</v>
      </c>
      <c r="Z471" s="1" t="s">
        <v>37</v>
      </c>
      <c r="AA471" s="1" t="n">
        <v>2</v>
      </c>
      <c r="AB471" s="1" t="b">
        <f aca="false">TRUE()</f>
        <v>1</v>
      </c>
      <c r="AC471" s="1" t="n">
        <v>377277</v>
      </c>
      <c r="AD471" s="3" t="n">
        <f aca="false">I471^2/U471^2</f>
        <v>31.5573586983417</v>
      </c>
    </row>
    <row r="472" customFormat="false" ht="14.4" hidden="false" customHeight="false" outlineLevel="0" collapsed="false">
      <c r="A472" s="0" t="s">
        <v>294</v>
      </c>
      <c r="B472" s="0" t="s">
        <v>32</v>
      </c>
      <c r="C472" s="0" t="n">
        <v>218</v>
      </c>
      <c r="D472" s="0" t="s">
        <v>502</v>
      </c>
      <c r="E472" s="0" t="s">
        <v>42</v>
      </c>
      <c r="F472" s="0" t="s">
        <v>35</v>
      </c>
      <c r="G472" s="0" t="s">
        <v>42</v>
      </c>
      <c r="H472" s="0" t="s">
        <v>35</v>
      </c>
      <c r="I472" s="0" t="n">
        <v>0.013187</v>
      </c>
      <c r="J472" s="0" t="n">
        <v>0.00617056</v>
      </c>
      <c r="K472" s="0" t="n">
        <v>0.349395</v>
      </c>
      <c r="L472" s="0" t="n">
        <v>0.408168</v>
      </c>
      <c r="M472" s="1" t="b">
        <f aca="false">FALSE()</f>
        <v>0</v>
      </c>
      <c r="N472" s="1" t="b">
        <f aca="false">FALSE()</f>
        <v>0</v>
      </c>
      <c r="O472" s="1" t="b">
        <f aca="false">FALSE()</f>
        <v>0</v>
      </c>
      <c r="P472" s="1" t="s">
        <v>36</v>
      </c>
      <c r="Q472" s="1" t="n">
        <v>0.83874</v>
      </c>
      <c r="R472" s="1" t="n">
        <v>0.0303213</v>
      </c>
      <c r="S472" s="1" t="b">
        <f aca="false">TRUE()</f>
        <v>1</v>
      </c>
      <c r="T472" s="1" t="s">
        <v>37</v>
      </c>
      <c r="U472" s="1" t="n">
        <v>0.00220386</v>
      </c>
      <c r="V472" s="1" t="n">
        <v>422876</v>
      </c>
      <c r="W472" s="5" t="n">
        <v>4.30002E-010</v>
      </c>
      <c r="X472" s="1" t="s">
        <v>294</v>
      </c>
      <c r="Y472" s="1" t="b">
        <f aca="false">TRUE()</f>
        <v>1</v>
      </c>
      <c r="Z472" s="1" t="s">
        <v>37</v>
      </c>
      <c r="AA472" s="1" t="n">
        <v>2</v>
      </c>
      <c r="AB472" s="1" t="b">
        <f aca="false">TRUE()</f>
        <v>1</v>
      </c>
      <c r="AC472" s="1" t="n">
        <v>377277</v>
      </c>
      <c r="AD472" s="3" t="n">
        <f aca="false">I472^2/U472^2</f>
        <v>35.8033782989577</v>
      </c>
    </row>
    <row r="473" customFormat="false" ht="14.4" hidden="false" customHeight="false" outlineLevel="0" collapsed="false">
      <c r="A473" s="0" t="s">
        <v>294</v>
      </c>
      <c r="B473" s="0" t="s">
        <v>32</v>
      </c>
      <c r="C473" s="0" t="n">
        <v>219</v>
      </c>
      <c r="D473" s="0" t="s">
        <v>503</v>
      </c>
      <c r="E473" s="0" t="s">
        <v>42</v>
      </c>
      <c r="F473" s="0" t="s">
        <v>34</v>
      </c>
      <c r="G473" s="0" t="s">
        <v>42</v>
      </c>
      <c r="H473" s="0" t="s">
        <v>34</v>
      </c>
      <c r="I473" s="0" t="n">
        <v>-0.0172243</v>
      </c>
      <c r="J473" s="0" t="n">
        <v>0.0010246</v>
      </c>
      <c r="K473" s="0" t="n">
        <v>0.210385</v>
      </c>
      <c r="L473" s="0" t="n">
        <v>0.218987</v>
      </c>
      <c r="M473" s="1" t="b">
        <f aca="false">FALSE()</f>
        <v>0</v>
      </c>
      <c r="N473" s="1" t="b">
        <f aca="false">FALSE()</f>
        <v>0</v>
      </c>
      <c r="O473" s="1" t="b">
        <f aca="false">FALSE()</f>
        <v>0</v>
      </c>
      <c r="P473" s="1" t="s">
        <v>36</v>
      </c>
      <c r="Q473" s="1" t="n">
        <v>0.977305</v>
      </c>
      <c r="R473" s="1" t="n">
        <v>0.0360165</v>
      </c>
      <c r="S473" s="1" t="b">
        <f aca="false">TRUE()</f>
        <v>1</v>
      </c>
      <c r="T473" s="1" t="s">
        <v>37</v>
      </c>
      <c r="U473" s="1" t="n">
        <v>0.0025839</v>
      </c>
      <c r="V473" s="1" t="n">
        <v>422876</v>
      </c>
      <c r="W473" s="5" t="n">
        <v>5.70033E-011</v>
      </c>
      <c r="X473" s="1" t="s">
        <v>294</v>
      </c>
      <c r="Y473" s="1" t="b">
        <f aca="false">TRUE()</f>
        <v>1</v>
      </c>
      <c r="Z473" s="1" t="s">
        <v>37</v>
      </c>
      <c r="AA473" s="1" t="n">
        <v>2</v>
      </c>
      <c r="AB473" s="1" t="b">
        <f aca="false">TRUE()</f>
        <v>1</v>
      </c>
      <c r="AC473" s="1" t="n">
        <v>377277</v>
      </c>
      <c r="AD473" s="3" t="n">
        <f aca="false">I473^2/U473^2</f>
        <v>44.4356726079948</v>
      </c>
    </row>
    <row r="474" customFormat="false" ht="14.4" hidden="false" customHeight="false" outlineLevel="0" collapsed="false">
      <c r="A474" s="0" t="s">
        <v>294</v>
      </c>
      <c r="B474" s="0" t="s">
        <v>32</v>
      </c>
      <c r="C474" s="0" t="n">
        <v>220</v>
      </c>
      <c r="D474" s="0" t="s">
        <v>504</v>
      </c>
      <c r="E474" s="0" t="s">
        <v>42</v>
      </c>
      <c r="F474" s="0" t="s">
        <v>35</v>
      </c>
      <c r="G474" s="0" t="s">
        <v>42</v>
      </c>
      <c r="H474" s="0" t="s">
        <v>35</v>
      </c>
      <c r="I474" s="0" t="n">
        <v>0.0129046</v>
      </c>
      <c r="J474" s="0" t="n">
        <v>-0.0556836</v>
      </c>
      <c r="K474" s="0" t="n">
        <v>0.490543</v>
      </c>
      <c r="L474" s="0" t="n">
        <v>0.450837</v>
      </c>
      <c r="M474" s="1" t="b">
        <f aca="false">FALSE()</f>
        <v>0</v>
      </c>
      <c r="N474" s="1" t="b">
        <f aca="false">FALSE()</f>
        <v>0</v>
      </c>
      <c r="O474" s="1" t="b">
        <f aca="false">FALSE()</f>
        <v>0</v>
      </c>
      <c r="P474" s="1" t="s">
        <v>36</v>
      </c>
      <c r="Q474" s="1" t="n">
        <v>0.0639249</v>
      </c>
      <c r="R474" s="1" t="n">
        <v>0.0300554</v>
      </c>
      <c r="S474" s="1" t="b">
        <f aca="false">TRUE()</f>
        <v>1</v>
      </c>
      <c r="T474" s="1" t="s">
        <v>37</v>
      </c>
      <c r="U474" s="1" t="n">
        <v>0.00210097</v>
      </c>
      <c r="V474" s="1" t="n">
        <v>422876</v>
      </c>
      <c r="W474" s="5" t="n">
        <v>1.09999E-009</v>
      </c>
      <c r="X474" s="1" t="s">
        <v>294</v>
      </c>
      <c r="Y474" s="1" t="b">
        <f aca="false">TRUE()</f>
        <v>1</v>
      </c>
      <c r="Z474" s="1" t="s">
        <v>37</v>
      </c>
      <c r="AA474" s="1" t="n">
        <v>2</v>
      </c>
      <c r="AB474" s="1" t="b">
        <f aca="false">TRUE()</f>
        <v>1</v>
      </c>
      <c r="AC474" s="1" t="n">
        <v>377277</v>
      </c>
      <c r="AD474" s="3" t="n">
        <f aca="false">I474^2/U474^2</f>
        <v>37.7267498603107</v>
      </c>
    </row>
    <row r="475" customFormat="false" ht="14.4" hidden="false" customHeight="false" outlineLevel="0" collapsed="false">
      <c r="A475" s="0" t="s">
        <v>294</v>
      </c>
      <c r="B475" s="0" t="s">
        <v>32</v>
      </c>
      <c r="C475" s="0" t="n">
        <v>221</v>
      </c>
      <c r="D475" s="0" t="s">
        <v>505</v>
      </c>
      <c r="E475" s="0" t="s">
        <v>40</v>
      </c>
      <c r="F475" s="0" t="s">
        <v>34</v>
      </c>
      <c r="G475" s="0" t="s">
        <v>40</v>
      </c>
      <c r="H475" s="0" t="s">
        <v>34</v>
      </c>
      <c r="I475" s="0" t="n">
        <v>-0.0159061</v>
      </c>
      <c r="J475" s="0" t="n">
        <v>-0.0188482</v>
      </c>
      <c r="K475" s="0" t="n">
        <v>0.384752</v>
      </c>
      <c r="L475" s="0" t="n">
        <v>0.418559</v>
      </c>
      <c r="M475" s="1" t="b">
        <f aca="false">FALSE()</f>
        <v>0</v>
      </c>
      <c r="N475" s="1" t="b">
        <f aca="false">FALSE()</f>
        <v>0</v>
      </c>
      <c r="O475" s="1" t="b">
        <f aca="false">FALSE()</f>
        <v>0</v>
      </c>
      <c r="P475" s="1" t="s">
        <v>36</v>
      </c>
      <c r="Q475" s="1" t="n">
        <v>0.533686</v>
      </c>
      <c r="R475" s="1" t="n">
        <v>0.0302837</v>
      </c>
      <c r="S475" s="1" t="b">
        <f aca="false">TRUE()</f>
        <v>1</v>
      </c>
      <c r="T475" s="1" t="s">
        <v>37</v>
      </c>
      <c r="U475" s="1" t="n">
        <v>0.00217863</v>
      </c>
      <c r="V475" s="1" t="n">
        <v>422876</v>
      </c>
      <c r="W475" s="5" t="n">
        <v>1.50003E-013</v>
      </c>
      <c r="X475" s="1" t="s">
        <v>294</v>
      </c>
      <c r="Y475" s="1" t="b">
        <f aca="false">TRUE()</f>
        <v>1</v>
      </c>
      <c r="Z475" s="1" t="s">
        <v>37</v>
      </c>
      <c r="AA475" s="1" t="n">
        <v>2</v>
      </c>
      <c r="AB475" s="1" t="b">
        <f aca="false">TRUE()</f>
        <v>1</v>
      </c>
      <c r="AC475" s="1" t="n">
        <v>377277</v>
      </c>
      <c r="AD475" s="3" t="n">
        <f aca="false">I475^2/U475^2</f>
        <v>53.304080695729</v>
      </c>
    </row>
    <row r="476" customFormat="false" ht="14.4" hidden="false" customHeight="false" outlineLevel="0" collapsed="false">
      <c r="A476" s="0" t="s">
        <v>294</v>
      </c>
      <c r="B476" s="0" t="s">
        <v>32</v>
      </c>
      <c r="C476" s="0" t="n">
        <v>222</v>
      </c>
      <c r="D476" s="0" t="s">
        <v>506</v>
      </c>
      <c r="E476" s="0" t="s">
        <v>42</v>
      </c>
      <c r="F476" s="0" t="s">
        <v>35</v>
      </c>
      <c r="G476" s="0" t="s">
        <v>42</v>
      </c>
      <c r="H476" s="0" t="s">
        <v>35</v>
      </c>
      <c r="I476" s="0" t="n">
        <v>0.0238466</v>
      </c>
      <c r="J476" s="0" t="n">
        <v>0.00871998</v>
      </c>
      <c r="K476" s="0" t="n">
        <v>0.868852</v>
      </c>
      <c r="L476" s="0" t="n">
        <v>0.853494</v>
      </c>
      <c r="M476" s="1" t="b">
        <f aca="false">FALSE()</f>
        <v>0</v>
      </c>
      <c r="N476" s="1" t="b">
        <f aca="false">FALSE()</f>
        <v>0</v>
      </c>
      <c r="O476" s="1" t="b">
        <f aca="false">FALSE()</f>
        <v>0</v>
      </c>
      <c r="P476" s="1" t="s">
        <v>36</v>
      </c>
      <c r="Q476" s="1" t="n">
        <v>0.836416</v>
      </c>
      <c r="R476" s="1" t="n">
        <v>0.0422317</v>
      </c>
      <c r="S476" s="1" t="b">
        <f aca="false">TRUE()</f>
        <v>1</v>
      </c>
      <c r="T476" s="1" t="s">
        <v>37</v>
      </c>
      <c r="U476" s="1" t="n">
        <v>0.00312972</v>
      </c>
      <c r="V476" s="1" t="n">
        <v>422876</v>
      </c>
      <c r="W476" s="5" t="n">
        <v>3.10027E-013</v>
      </c>
      <c r="X476" s="1" t="s">
        <v>294</v>
      </c>
      <c r="Y476" s="1" t="b">
        <f aca="false">TRUE()</f>
        <v>1</v>
      </c>
      <c r="Z476" s="1" t="s">
        <v>37</v>
      </c>
      <c r="AA476" s="1" t="n">
        <v>2</v>
      </c>
      <c r="AB476" s="1" t="b">
        <f aca="false">TRUE()</f>
        <v>1</v>
      </c>
      <c r="AC476" s="1" t="n">
        <v>377277</v>
      </c>
      <c r="AD476" s="3" t="n">
        <f aca="false">I476^2/U476^2</f>
        <v>58.0553120231275</v>
      </c>
    </row>
    <row r="477" customFormat="false" ht="14.4" hidden="false" customHeight="false" outlineLevel="0" collapsed="false">
      <c r="A477" s="0" t="s">
        <v>294</v>
      </c>
      <c r="B477" s="0" t="s">
        <v>32</v>
      </c>
      <c r="C477" s="0" t="n">
        <v>223</v>
      </c>
      <c r="D477" s="0" t="s">
        <v>507</v>
      </c>
      <c r="E477" s="0" t="s">
        <v>34</v>
      </c>
      <c r="F477" s="0" t="s">
        <v>40</v>
      </c>
      <c r="G477" s="0" t="s">
        <v>34</v>
      </c>
      <c r="H477" s="0" t="s">
        <v>40</v>
      </c>
      <c r="I477" s="0" t="n">
        <v>-0.0186602</v>
      </c>
      <c r="J477" s="0" t="n">
        <v>-0.00775915</v>
      </c>
      <c r="K477" s="0" t="n">
        <v>0.31781</v>
      </c>
      <c r="L477" s="0" t="n">
        <v>0.311469</v>
      </c>
      <c r="M477" s="1" t="b">
        <f aca="false">FALSE()</f>
        <v>0</v>
      </c>
      <c r="N477" s="1" t="b">
        <f aca="false">FALSE()</f>
        <v>0</v>
      </c>
      <c r="O477" s="1" t="b">
        <f aca="false">FALSE()</f>
        <v>0</v>
      </c>
      <c r="P477" s="1" t="s">
        <v>36</v>
      </c>
      <c r="Q477" s="1" t="n">
        <v>0.808997</v>
      </c>
      <c r="R477" s="1" t="n">
        <v>0.0320996</v>
      </c>
      <c r="S477" s="1" t="b">
        <f aca="false">TRUE()</f>
        <v>1</v>
      </c>
      <c r="T477" s="1" t="s">
        <v>37</v>
      </c>
      <c r="U477" s="1" t="n">
        <v>0.00227537</v>
      </c>
      <c r="V477" s="1" t="n">
        <v>422876</v>
      </c>
      <c r="W477" s="5" t="n">
        <v>7.19946E-017</v>
      </c>
      <c r="X477" s="1" t="s">
        <v>294</v>
      </c>
      <c r="Y477" s="1" t="b">
        <f aca="false">TRUE()</f>
        <v>1</v>
      </c>
      <c r="Z477" s="1" t="s">
        <v>37</v>
      </c>
      <c r="AA477" s="1" t="n">
        <v>2</v>
      </c>
      <c r="AB477" s="1" t="b">
        <f aca="false">TRUE()</f>
        <v>1</v>
      </c>
      <c r="AC477" s="1" t="n">
        <v>377277</v>
      </c>
      <c r="AD477" s="3" t="n">
        <f aca="false">I477^2/U477^2</f>
        <v>67.2556126088887</v>
      </c>
    </row>
    <row r="478" customFormat="false" ht="14.4" hidden="false" customHeight="false" outlineLevel="0" collapsed="false">
      <c r="A478" s="0" t="s">
        <v>294</v>
      </c>
      <c r="B478" s="0" t="s">
        <v>32</v>
      </c>
      <c r="C478" s="0" t="n">
        <v>224</v>
      </c>
      <c r="D478" s="0" t="s">
        <v>508</v>
      </c>
      <c r="E478" s="0" t="s">
        <v>35</v>
      </c>
      <c r="F478" s="0" t="s">
        <v>42</v>
      </c>
      <c r="G478" s="0" t="s">
        <v>35</v>
      </c>
      <c r="H478" s="0" t="s">
        <v>42</v>
      </c>
      <c r="I478" s="0" t="n">
        <v>-0.014756</v>
      </c>
      <c r="J478" s="0" t="n">
        <v>-0.0263548</v>
      </c>
      <c r="K478" s="0" t="n">
        <v>0.706269</v>
      </c>
      <c r="L478" s="0" t="n">
        <v>0.659922</v>
      </c>
      <c r="M478" s="1" t="b">
        <f aca="false">FALSE()</f>
        <v>0</v>
      </c>
      <c r="N478" s="1" t="b">
        <f aca="false">FALSE()</f>
        <v>0</v>
      </c>
      <c r="O478" s="1" t="b">
        <f aca="false">FALSE()</f>
        <v>0</v>
      </c>
      <c r="P478" s="1" t="s">
        <v>36</v>
      </c>
      <c r="Q478" s="1" t="n">
        <v>0.404397</v>
      </c>
      <c r="R478" s="1" t="n">
        <v>0.0316083</v>
      </c>
      <c r="S478" s="1" t="b">
        <f aca="false">TRUE()</f>
        <v>1</v>
      </c>
      <c r="T478" s="1" t="s">
        <v>37</v>
      </c>
      <c r="U478" s="1" t="n">
        <v>0.0023266</v>
      </c>
      <c r="V478" s="1" t="n">
        <v>422876</v>
      </c>
      <c r="W478" s="5" t="n">
        <v>2.70023E-011</v>
      </c>
      <c r="X478" s="1" t="s">
        <v>294</v>
      </c>
      <c r="Y478" s="1" t="b">
        <f aca="false">TRUE()</f>
        <v>1</v>
      </c>
      <c r="Z478" s="1" t="s">
        <v>37</v>
      </c>
      <c r="AA478" s="1" t="n">
        <v>2</v>
      </c>
      <c r="AB478" s="1" t="b">
        <f aca="false">TRUE()</f>
        <v>1</v>
      </c>
      <c r="AC478" s="1" t="n">
        <v>377277</v>
      </c>
      <c r="AD478" s="3" t="n">
        <f aca="false">I478^2/U478^2</f>
        <v>40.2247955685962</v>
      </c>
    </row>
    <row r="479" customFormat="false" ht="14.4" hidden="false" customHeight="false" outlineLevel="0" collapsed="false">
      <c r="A479" s="0" t="s">
        <v>294</v>
      </c>
      <c r="B479" s="0" t="s">
        <v>32</v>
      </c>
      <c r="C479" s="0" t="n">
        <v>225</v>
      </c>
      <c r="D479" s="0" t="s">
        <v>509</v>
      </c>
      <c r="E479" s="0" t="s">
        <v>40</v>
      </c>
      <c r="F479" s="0" t="s">
        <v>42</v>
      </c>
      <c r="G479" s="0" t="s">
        <v>40</v>
      </c>
      <c r="H479" s="0" t="s">
        <v>42</v>
      </c>
      <c r="I479" s="0" t="n">
        <v>-0.0146492</v>
      </c>
      <c r="J479" s="0" t="n">
        <v>0.00686491</v>
      </c>
      <c r="K479" s="0" t="n">
        <v>0.207043</v>
      </c>
      <c r="L479" s="0" t="n">
        <v>0.250043</v>
      </c>
      <c r="M479" s="1" t="b">
        <f aca="false">FALSE()</f>
        <v>0</v>
      </c>
      <c r="N479" s="1" t="b">
        <f aca="false">TRUE()</f>
        <v>1</v>
      </c>
      <c r="O479" s="1" t="b">
        <f aca="false">FALSE()</f>
        <v>0</v>
      </c>
      <c r="P479" s="1" t="s">
        <v>36</v>
      </c>
      <c r="Q479" s="1" t="n">
        <v>0.842307</v>
      </c>
      <c r="R479" s="1" t="n">
        <v>0.0345069</v>
      </c>
      <c r="S479" s="1" t="b">
        <f aca="false">TRUE()</f>
        <v>1</v>
      </c>
      <c r="T479" s="1" t="s">
        <v>37</v>
      </c>
      <c r="U479" s="1" t="n">
        <v>0.00260166</v>
      </c>
      <c r="V479" s="1" t="n">
        <v>422876</v>
      </c>
      <c r="W479" s="5" t="n">
        <v>1.6E-008</v>
      </c>
      <c r="X479" s="1" t="s">
        <v>294</v>
      </c>
      <c r="Y479" s="1" t="b">
        <f aca="false">TRUE()</f>
        <v>1</v>
      </c>
      <c r="Z479" s="1" t="s">
        <v>37</v>
      </c>
      <c r="AA479" s="1" t="n">
        <v>2</v>
      </c>
      <c r="AB479" s="1" t="b">
        <f aca="false">TRUE()</f>
        <v>1</v>
      </c>
      <c r="AC479" s="1" t="n">
        <v>377277</v>
      </c>
      <c r="AD479" s="3" t="n">
        <f aca="false">I479^2/U479^2</f>
        <v>31.7049254966007</v>
      </c>
    </row>
    <row r="480" customFormat="false" ht="14.4" hidden="false" customHeight="false" outlineLevel="0" collapsed="false">
      <c r="A480" s="0" t="s">
        <v>294</v>
      </c>
      <c r="B480" s="0" t="s">
        <v>32</v>
      </c>
      <c r="C480" s="0" t="n">
        <v>226</v>
      </c>
      <c r="D480" s="0" t="s">
        <v>510</v>
      </c>
      <c r="E480" s="0" t="s">
        <v>35</v>
      </c>
      <c r="F480" s="0" t="s">
        <v>40</v>
      </c>
      <c r="G480" s="0" t="s">
        <v>35</v>
      </c>
      <c r="H480" s="0" t="s">
        <v>40</v>
      </c>
      <c r="I480" s="0" t="n">
        <v>0.0130977</v>
      </c>
      <c r="J480" s="0" t="n">
        <v>0.0253808</v>
      </c>
      <c r="K480" s="0" t="n">
        <v>0.461974</v>
      </c>
      <c r="L480" s="0" t="n">
        <v>0.524178</v>
      </c>
      <c r="M480" s="1" t="b">
        <f aca="false">FALSE()</f>
        <v>0</v>
      </c>
      <c r="N480" s="1" t="b">
        <f aca="false">FALSE()</f>
        <v>0</v>
      </c>
      <c r="O480" s="1" t="b">
        <f aca="false">FALSE()</f>
        <v>0</v>
      </c>
      <c r="P480" s="1" t="s">
        <v>36</v>
      </c>
      <c r="Q480" s="1" t="n">
        <v>0.40018</v>
      </c>
      <c r="R480" s="1" t="n">
        <v>0.0301685</v>
      </c>
      <c r="S480" s="1" t="b">
        <f aca="false">TRUE()</f>
        <v>1</v>
      </c>
      <c r="T480" s="1" t="s">
        <v>37</v>
      </c>
      <c r="U480" s="1" t="n">
        <v>0.00212082</v>
      </c>
      <c r="V480" s="1" t="n">
        <v>422876</v>
      </c>
      <c r="W480" s="5" t="n">
        <v>2.5E-010</v>
      </c>
      <c r="X480" s="1" t="s">
        <v>294</v>
      </c>
      <c r="Y480" s="1" t="b">
        <f aca="false">TRUE()</f>
        <v>1</v>
      </c>
      <c r="Z480" s="1" t="s">
        <v>37</v>
      </c>
      <c r="AA480" s="1" t="n">
        <v>2</v>
      </c>
      <c r="AB480" s="1" t="b">
        <f aca="false">TRUE()</f>
        <v>1</v>
      </c>
      <c r="AC480" s="1" t="n">
        <v>377277</v>
      </c>
      <c r="AD480" s="3" t="n">
        <f aca="false">I480^2/U480^2</f>
        <v>38.1401552938399</v>
      </c>
    </row>
    <row r="481" customFormat="false" ht="14.4" hidden="false" customHeight="false" outlineLevel="0" collapsed="false">
      <c r="A481" s="0" t="s">
        <v>294</v>
      </c>
      <c r="B481" s="0" t="s">
        <v>32</v>
      </c>
      <c r="C481" s="0" t="n">
        <v>227</v>
      </c>
      <c r="D481" s="0" t="s">
        <v>511</v>
      </c>
      <c r="E481" s="0" t="s">
        <v>34</v>
      </c>
      <c r="F481" s="0" t="s">
        <v>42</v>
      </c>
      <c r="G481" s="0" t="s">
        <v>34</v>
      </c>
      <c r="H481" s="0" t="s">
        <v>42</v>
      </c>
      <c r="I481" s="0" t="n">
        <v>0.021505</v>
      </c>
      <c r="J481" s="0" t="n">
        <v>-0.030578</v>
      </c>
      <c r="K481" s="0" t="n">
        <v>0.150189</v>
      </c>
      <c r="L481" s="0" t="n">
        <v>0.228288</v>
      </c>
      <c r="M481" s="1" t="b">
        <f aca="false">FALSE()</f>
        <v>0</v>
      </c>
      <c r="N481" s="1" t="b">
        <f aca="false">FALSE()</f>
        <v>0</v>
      </c>
      <c r="O481" s="1" t="b">
        <f aca="false">FALSE()</f>
        <v>0</v>
      </c>
      <c r="P481" s="1" t="s">
        <v>36</v>
      </c>
      <c r="Q481" s="1" t="n">
        <v>0.390785</v>
      </c>
      <c r="R481" s="1" t="n">
        <v>0.0356306</v>
      </c>
      <c r="S481" s="1" t="b">
        <f aca="false">TRUE()</f>
        <v>1</v>
      </c>
      <c r="T481" s="1" t="s">
        <v>37</v>
      </c>
      <c r="U481" s="1" t="n">
        <v>0.00293724</v>
      </c>
      <c r="V481" s="1" t="n">
        <v>422876</v>
      </c>
      <c r="W481" s="5" t="n">
        <v>5.10035E-014</v>
      </c>
      <c r="X481" s="1" t="s">
        <v>294</v>
      </c>
      <c r="Y481" s="1" t="b">
        <f aca="false">TRUE()</f>
        <v>1</v>
      </c>
      <c r="Z481" s="1" t="s">
        <v>37</v>
      </c>
      <c r="AA481" s="1" t="n">
        <v>2</v>
      </c>
      <c r="AB481" s="1" t="b">
        <f aca="false">TRUE()</f>
        <v>1</v>
      </c>
      <c r="AC481" s="1" t="n">
        <v>377277</v>
      </c>
      <c r="AD481" s="3" t="n">
        <f aca="false">I481^2/U481^2</f>
        <v>53.6043489891233</v>
      </c>
    </row>
    <row r="482" customFormat="false" ht="14.4" hidden="false" customHeight="false" outlineLevel="0" collapsed="false">
      <c r="A482" s="0" t="s">
        <v>294</v>
      </c>
      <c r="B482" s="0" t="s">
        <v>32</v>
      </c>
      <c r="C482" s="0" t="n">
        <v>228</v>
      </c>
      <c r="D482" s="0" t="s">
        <v>512</v>
      </c>
      <c r="E482" s="0" t="s">
        <v>34</v>
      </c>
      <c r="F482" s="0" t="s">
        <v>40</v>
      </c>
      <c r="G482" s="0" t="s">
        <v>34</v>
      </c>
      <c r="H482" s="0" t="s">
        <v>40</v>
      </c>
      <c r="I482" s="0" t="n">
        <v>-0.0203204</v>
      </c>
      <c r="J482" s="0" t="n">
        <v>0.0365243</v>
      </c>
      <c r="K482" s="0" t="n">
        <v>0.45478</v>
      </c>
      <c r="L482" s="0" t="n">
        <v>0.488501</v>
      </c>
      <c r="M482" s="1" t="b">
        <f aca="false">FALSE()</f>
        <v>0</v>
      </c>
      <c r="N482" s="1" t="b">
        <f aca="false">FALSE()</f>
        <v>0</v>
      </c>
      <c r="O482" s="1" t="b">
        <f aca="false">FALSE()</f>
        <v>0</v>
      </c>
      <c r="P482" s="1" t="s">
        <v>36</v>
      </c>
      <c r="Q482" s="1" t="n">
        <v>0.220931</v>
      </c>
      <c r="R482" s="1" t="n">
        <v>0.0298388</v>
      </c>
      <c r="S482" s="1" t="b">
        <f aca="false">TRUE()</f>
        <v>1</v>
      </c>
      <c r="T482" s="1" t="s">
        <v>37</v>
      </c>
      <c r="U482" s="1" t="n">
        <v>0.00211268</v>
      </c>
      <c r="V482" s="1" t="n">
        <v>422876</v>
      </c>
      <c r="W482" s="5" t="n">
        <v>4.00037E-022</v>
      </c>
      <c r="X482" s="1" t="s">
        <v>294</v>
      </c>
      <c r="Y482" s="1" t="b">
        <f aca="false">TRUE()</f>
        <v>1</v>
      </c>
      <c r="Z482" s="1" t="s">
        <v>37</v>
      </c>
      <c r="AA482" s="1" t="n">
        <v>2</v>
      </c>
      <c r="AB482" s="1" t="b">
        <f aca="false">TRUE()</f>
        <v>1</v>
      </c>
      <c r="AC482" s="1" t="n">
        <v>377277</v>
      </c>
      <c r="AD482" s="3" t="n">
        <f aca="false">I482^2/U482^2</f>
        <v>92.5117855424587</v>
      </c>
    </row>
    <row r="483" customFormat="false" ht="14.4" hidden="false" customHeight="false" outlineLevel="0" collapsed="false">
      <c r="A483" s="0" t="s">
        <v>294</v>
      </c>
      <c r="B483" s="0" t="s">
        <v>32</v>
      </c>
      <c r="C483" s="0" t="n">
        <v>229</v>
      </c>
      <c r="D483" s="0" t="s">
        <v>513</v>
      </c>
      <c r="E483" s="0" t="s">
        <v>40</v>
      </c>
      <c r="F483" s="0" t="s">
        <v>34</v>
      </c>
      <c r="G483" s="0" t="s">
        <v>40</v>
      </c>
      <c r="H483" s="0" t="s">
        <v>34</v>
      </c>
      <c r="I483" s="0" t="n">
        <v>0.0231154</v>
      </c>
      <c r="J483" s="0" t="n">
        <v>-0.0508938</v>
      </c>
      <c r="K483" s="0" t="n">
        <v>0.26275</v>
      </c>
      <c r="L483" s="0" t="n">
        <v>0.402559</v>
      </c>
      <c r="M483" s="1" t="b">
        <f aca="false">FALSE()</f>
        <v>0</v>
      </c>
      <c r="N483" s="1" t="b">
        <f aca="false">FALSE()</f>
        <v>0</v>
      </c>
      <c r="O483" s="1" t="b">
        <f aca="false">FALSE()</f>
        <v>0</v>
      </c>
      <c r="P483" s="1" t="s">
        <v>36</v>
      </c>
      <c r="Q483" s="1" t="n">
        <v>0.0979851</v>
      </c>
      <c r="R483" s="1" t="n">
        <v>0.0307571</v>
      </c>
      <c r="S483" s="1" t="b">
        <f aca="false">TRUE()</f>
        <v>1</v>
      </c>
      <c r="T483" s="1" t="s">
        <v>37</v>
      </c>
      <c r="U483" s="1" t="n">
        <v>0.00250656</v>
      </c>
      <c r="V483" s="1" t="n">
        <v>422876</v>
      </c>
      <c r="W483" s="5" t="n">
        <v>1E-020</v>
      </c>
      <c r="X483" s="1" t="s">
        <v>294</v>
      </c>
      <c r="Y483" s="1" t="b">
        <f aca="false">TRUE()</f>
        <v>1</v>
      </c>
      <c r="Z483" s="1" t="s">
        <v>37</v>
      </c>
      <c r="AA483" s="1" t="n">
        <v>2</v>
      </c>
      <c r="AB483" s="1" t="b">
        <f aca="false">TRUE()</f>
        <v>1</v>
      </c>
      <c r="AC483" s="1" t="n">
        <v>377277</v>
      </c>
      <c r="AD483" s="3" t="n">
        <f aca="false">I483^2/U483^2</f>
        <v>85.0445752508064</v>
      </c>
    </row>
    <row r="484" customFormat="false" ht="14.4" hidden="false" customHeight="false" outlineLevel="0" collapsed="false">
      <c r="A484" s="0" t="s">
        <v>294</v>
      </c>
      <c r="B484" s="0" t="s">
        <v>32</v>
      </c>
      <c r="C484" s="0" t="n">
        <v>230</v>
      </c>
      <c r="D484" s="0" t="s">
        <v>514</v>
      </c>
      <c r="E484" s="0" t="s">
        <v>34</v>
      </c>
      <c r="F484" s="0" t="s">
        <v>40</v>
      </c>
      <c r="G484" s="0" t="s">
        <v>34</v>
      </c>
      <c r="H484" s="0" t="s">
        <v>40</v>
      </c>
      <c r="I484" s="0" t="n">
        <v>0.0183885</v>
      </c>
      <c r="J484" s="0" t="n">
        <v>0.0267008</v>
      </c>
      <c r="K484" s="0" t="n">
        <v>0.338373</v>
      </c>
      <c r="L484" s="0" t="n">
        <v>0.277115</v>
      </c>
      <c r="M484" s="1" t="b">
        <f aca="false">FALSE()</f>
        <v>0</v>
      </c>
      <c r="N484" s="1" t="b">
        <f aca="false">FALSE()</f>
        <v>0</v>
      </c>
      <c r="O484" s="1" t="b">
        <f aca="false">FALSE()</f>
        <v>0</v>
      </c>
      <c r="P484" s="1" t="s">
        <v>36</v>
      </c>
      <c r="Q484" s="1" t="n">
        <v>0.424031</v>
      </c>
      <c r="R484" s="1" t="n">
        <v>0.0333992</v>
      </c>
      <c r="S484" s="1" t="b">
        <f aca="false">TRUE()</f>
        <v>1</v>
      </c>
      <c r="T484" s="1" t="s">
        <v>37</v>
      </c>
      <c r="U484" s="1" t="n">
        <v>0.0022407</v>
      </c>
      <c r="V484" s="1" t="n">
        <v>422876</v>
      </c>
      <c r="W484" s="5" t="n">
        <v>1.39991E-016</v>
      </c>
      <c r="X484" s="1" t="s">
        <v>294</v>
      </c>
      <c r="Y484" s="1" t="b">
        <f aca="false">TRUE()</f>
        <v>1</v>
      </c>
      <c r="Z484" s="1" t="s">
        <v>37</v>
      </c>
      <c r="AA484" s="1" t="n">
        <v>2</v>
      </c>
      <c r="AB484" s="1" t="b">
        <f aca="false">TRUE()</f>
        <v>1</v>
      </c>
      <c r="AC484" s="1" t="n">
        <v>377277</v>
      </c>
      <c r="AD484" s="3" t="n">
        <f aca="false">I484^2/U484^2</f>
        <v>67.3480739177371</v>
      </c>
    </row>
    <row r="485" customFormat="false" ht="14.4" hidden="false" customHeight="false" outlineLevel="0" collapsed="false">
      <c r="A485" s="0" t="s">
        <v>294</v>
      </c>
      <c r="B485" s="0" t="s">
        <v>32</v>
      </c>
      <c r="C485" s="0" t="n">
        <v>231</v>
      </c>
      <c r="D485" s="0" t="s">
        <v>515</v>
      </c>
      <c r="E485" s="0" t="s">
        <v>42</v>
      </c>
      <c r="F485" s="0" t="s">
        <v>35</v>
      </c>
      <c r="G485" s="0" t="s">
        <v>42</v>
      </c>
      <c r="H485" s="0" t="s">
        <v>35</v>
      </c>
      <c r="I485" s="0" t="n">
        <v>0.0144299</v>
      </c>
      <c r="J485" s="0" t="n">
        <v>-0.0170084</v>
      </c>
      <c r="K485" s="0" t="n">
        <v>0.488116</v>
      </c>
      <c r="L485" s="0" t="n">
        <v>0.50327</v>
      </c>
      <c r="M485" s="1" t="b">
        <f aca="false">FALSE()</f>
        <v>0</v>
      </c>
      <c r="N485" s="1" t="b">
        <f aca="false">FALSE()</f>
        <v>0</v>
      </c>
      <c r="O485" s="1" t="b">
        <f aca="false">FALSE()</f>
        <v>0</v>
      </c>
      <c r="P485" s="1" t="s">
        <v>36</v>
      </c>
      <c r="Q485" s="1" t="n">
        <v>0.568554</v>
      </c>
      <c r="R485" s="1" t="n">
        <v>0.0298298</v>
      </c>
      <c r="S485" s="1" t="b">
        <f aca="false">TRUE()</f>
        <v>1</v>
      </c>
      <c r="T485" s="1" t="s">
        <v>37</v>
      </c>
      <c r="U485" s="1" t="n">
        <v>0.00210864</v>
      </c>
      <c r="V485" s="1" t="n">
        <v>422876</v>
      </c>
      <c r="W485" s="5" t="n">
        <v>1.80011E-011</v>
      </c>
      <c r="X485" s="1" t="s">
        <v>294</v>
      </c>
      <c r="Y485" s="1" t="b">
        <f aca="false">TRUE()</f>
        <v>1</v>
      </c>
      <c r="Z485" s="1" t="s">
        <v>37</v>
      </c>
      <c r="AA485" s="1" t="n">
        <v>2</v>
      </c>
      <c r="AB485" s="1" t="b">
        <f aca="false">TRUE()</f>
        <v>1</v>
      </c>
      <c r="AC485" s="1" t="n">
        <v>377277</v>
      </c>
      <c r="AD485" s="3" t="n">
        <f aca="false">I485^2/U485^2</f>
        <v>46.8297416155949</v>
      </c>
    </row>
    <row r="486" customFormat="false" ht="14.4" hidden="false" customHeight="false" outlineLevel="0" collapsed="false">
      <c r="A486" s="0" t="s">
        <v>294</v>
      </c>
      <c r="B486" s="0" t="s">
        <v>32</v>
      </c>
      <c r="C486" s="0" t="n">
        <v>232</v>
      </c>
      <c r="D486" s="0" t="s">
        <v>516</v>
      </c>
      <c r="E486" s="0" t="s">
        <v>34</v>
      </c>
      <c r="F486" s="0" t="s">
        <v>40</v>
      </c>
      <c r="G486" s="0" t="s">
        <v>34</v>
      </c>
      <c r="H486" s="0" t="s">
        <v>40</v>
      </c>
      <c r="I486" s="0" t="n">
        <v>0.0135796</v>
      </c>
      <c r="J486" s="0" t="n">
        <v>0.0349941</v>
      </c>
      <c r="K486" s="0" t="n">
        <v>0.362079</v>
      </c>
      <c r="L486" s="0" t="n">
        <v>0.349373</v>
      </c>
      <c r="M486" s="1" t="b">
        <f aca="false">FALSE()</f>
        <v>0</v>
      </c>
      <c r="N486" s="1" t="b">
        <f aca="false">FALSE()</f>
        <v>0</v>
      </c>
      <c r="O486" s="1" t="b">
        <f aca="false">FALSE()</f>
        <v>0</v>
      </c>
      <c r="P486" s="1" t="s">
        <v>36</v>
      </c>
      <c r="Q486" s="1" t="n">
        <v>0.266813</v>
      </c>
      <c r="R486" s="1" t="n">
        <v>0.0315139</v>
      </c>
      <c r="S486" s="1" t="b">
        <f aca="false">TRUE()</f>
        <v>1</v>
      </c>
      <c r="T486" s="1" t="s">
        <v>37</v>
      </c>
      <c r="U486" s="1" t="n">
        <v>0.00219341</v>
      </c>
      <c r="V486" s="1" t="n">
        <v>422876</v>
      </c>
      <c r="W486" s="5" t="n">
        <v>4.20001E-010</v>
      </c>
      <c r="X486" s="1" t="s">
        <v>294</v>
      </c>
      <c r="Y486" s="1" t="b">
        <f aca="false">TRUE()</f>
        <v>1</v>
      </c>
      <c r="Z486" s="1" t="s">
        <v>37</v>
      </c>
      <c r="AA486" s="1" t="n">
        <v>2</v>
      </c>
      <c r="AB486" s="1" t="b">
        <f aca="false">TRUE()</f>
        <v>1</v>
      </c>
      <c r="AC486" s="1" t="n">
        <v>377277</v>
      </c>
      <c r="AD486" s="3" t="n">
        <f aca="false">I486^2/U486^2</f>
        <v>38.3296026314225</v>
      </c>
    </row>
    <row r="487" customFormat="false" ht="14.4" hidden="false" customHeight="false" outlineLevel="0" collapsed="false">
      <c r="A487" s="0" t="s">
        <v>294</v>
      </c>
      <c r="B487" s="0" t="s">
        <v>32</v>
      </c>
      <c r="C487" s="0" t="n">
        <v>233</v>
      </c>
      <c r="D487" s="0" t="s">
        <v>517</v>
      </c>
      <c r="E487" s="0" t="s">
        <v>42</v>
      </c>
      <c r="F487" s="0" t="s">
        <v>35</v>
      </c>
      <c r="G487" s="0" t="s">
        <v>42</v>
      </c>
      <c r="H487" s="0" t="s">
        <v>35</v>
      </c>
      <c r="I487" s="0" t="n">
        <v>0.0124028</v>
      </c>
      <c r="J487" s="0" t="n">
        <v>0.00978176</v>
      </c>
      <c r="K487" s="0" t="n">
        <v>0.558738</v>
      </c>
      <c r="L487" s="0" t="n">
        <v>0.546793</v>
      </c>
      <c r="M487" s="1" t="b">
        <f aca="false">FALSE()</f>
        <v>0</v>
      </c>
      <c r="N487" s="1" t="b">
        <f aca="false">FALSE()</f>
        <v>0</v>
      </c>
      <c r="O487" s="1" t="b">
        <f aca="false">FALSE()</f>
        <v>0</v>
      </c>
      <c r="P487" s="1" t="s">
        <v>36</v>
      </c>
      <c r="Q487" s="1" t="n">
        <v>0.744466</v>
      </c>
      <c r="R487" s="1" t="n">
        <v>0.0300105</v>
      </c>
      <c r="S487" s="1" t="b">
        <f aca="false">TRUE()</f>
        <v>1</v>
      </c>
      <c r="T487" s="1" t="s">
        <v>37</v>
      </c>
      <c r="U487" s="1" t="n">
        <v>0.00213192</v>
      </c>
      <c r="V487" s="1" t="n">
        <v>422876</v>
      </c>
      <c r="W487" s="5" t="n">
        <v>1.6E-009</v>
      </c>
      <c r="X487" s="1" t="s">
        <v>294</v>
      </c>
      <c r="Y487" s="1" t="b">
        <f aca="false">TRUE()</f>
        <v>1</v>
      </c>
      <c r="Z487" s="1" t="s">
        <v>37</v>
      </c>
      <c r="AA487" s="1" t="n">
        <v>2</v>
      </c>
      <c r="AB487" s="1" t="b">
        <f aca="false">TRUE()</f>
        <v>1</v>
      </c>
      <c r="AC487" s="1" t="n">
        <v>377277</v>
      </c>
      <c r="AD487" s="3" t="n">
        <f aca="false">I487^2/U487^2</f>
        <v>33.8452458810587</v>
      </c>
    </row>
    <row r="488" customFormat="false" ht="14.4" hidden="false" customHeight="false" outlineLevel="0" collapsed="false">
      <c r="A488" s="0" t="s">
        <v>294</v>
      </c>
      <c r="B488" s="0" t="s">
        <v>32</v>
      </c>
      <c r="C488" s="0" t="n">
        <v>234</v>
      </c>
      <c r="D488" s="0" t="s">
        <v>518</v>
      </c>
      <c r="E488" s="0" t="s">
        <v>35</v>
      </c>
      <c r="F488" s="0" t="s">
        <v>42</v>
      </c>
      <c r="G488" s="0" t="s">
        <v>35</v>
      </c>
      <c r="H488" s="0" t="s">
        <v>42</v>
      </c>
      <c r="I488" s="0" t="n">
        <v>-0.0189721</v>
      </c>
      <c r="J488" s="0" t="n">
        <v>0.0281864</v>
      </c>
      <c r="K488" s="0" t="n">
        <v>0.197958</v>
      </c>
      <c r="L488" s="0" t="n">
        <v>0.220103</v>
      </c>
      <c r="M488" s="1" t="b">
        <f aca="false">FALSE()</f>
        <v>0</v>
      </c>
      <c r="N488" s="1" t="b">
        <f aca="false">FALSE()</f>
        <v>0</v>
      </c>
      <c r="O488" s="1" t="b">
        <f aca="false">FALSE()</f>
        <v>0</v>
      </c>
      <c r="P488" s="1" t="s">
        <v>36</v>
      </c>
      <c r="Q488" s="1" t="n">
        <v>0.432675</v>
      </c>
      <c r="R488" s="1" t="n">
        <v>0.0359235</v>
      </c>
      <c r="S488" s="1" t="b">
        <f aca="false">TRUE()</f>
        <v>1</v>
      </c>
      <c r="T488" s="1" t="s">
        <v>37</v>
      </c>
      <c r="U488" s="1" t="n">
        <v>0.00266228</v>
      </c>
      <c r="V488" s="1" t="n">
        <v>422876</v>
      </c>
      <c r="W488" s="5" t="n">
        <v>9.20026E-013</v>
      </c>
      <c r="X488" s="1" t="s">
        <v>294</v>
      </c>
      <c r="Y488" s="1" t="b">
        <f aca="false">TRUE()</f>
        <v>1</v>
      </c>
      <c r="Z488" s="1" t="s">
        <v>37</v>
      </c>
      <c r="AA488" s="1" t="n">
        <v>2</v>
      </c>
      <c r="AB488" s="1" t="b">
        <f aca="false">TRUE()</f>
        <v>1</v>
      </c>
      <c r="AC488" s="1" t="n">
        <v>377277</v>
      </c>
      <c r="AD488" s="3" t="n">
        <f aca="false">I488^2/U488^2</f>
        <v>50.783584409966</v>
      </c>
    </row>
    <row r="489" customFormat="false" ht="14.4" hidden="false" customHeight="false" outlineLevel="0" collapsed="false">
      <c r="A489" s="0" t="s">
        <v>294</v>
      </c>
      <c r="B489" s="0" t="s">
        <v>32</v>
      </c>
      <c r="C489" s="0" t="n">
        <v>235</v>
      </c>
      <c r="D489" s="0" t="s">
        <v>519</v>
      </c>
      <c r="E489" s="0" t="s">
        <v>40</v>
      </c>
      <c r="F489" s="0" t="s">
        <v>34</v>
      </c>
      <c r="G489" s="0" t="s">
        <v>40</v>
      </c>
      <c r="H489" s="0" t="s">
        <v>34</v>
      </c>
      <c r="I489" s="0" t="n">
        <v>0.0149796</v>
      </c>
      <c r="J489" s="0" t="n">
        <v>0.0200171</v>
      </c>
      <c r="K489" s="0" t="n">
        <v>0.197038</v>
      </c>
      <c r="L489" s="0" t="n">
        <v>0.263471</v>
      </c>
      <c r="M489" s="1" t="b">
        <f aca="false">FALSE()</f>
        <v>0</v>
      </c>
      <c r="N489" s="1" t="b">
        <f aca="false">FALSE()</f>
        <v>0</v>
      </c>
      <c r="O489" s="1" t="b">
        <f aca="false">FALSE()</f>
        <v>0</v>
      </c>
      <c r="P489" s="1" t="s">
        <v>36</v>
      </c>
      <c r="Q489" s="1" t="n">
        <v>0.554849</v>
      </c>
      <c r="R489" s="1" t="n">
        <v>0.0338981</v>
      </c>
      <c r="S489" s="1" t="b">
        <f aca="false">TRUE()</f>
        <v>1</v>
      </c>
      <c r="T489" s="1" t="s">
        <v>37</v>
      </c>
      <c r="U489" s="1" t="n">
        <v>0.00266096</v>
      </c>
      <c r="V489" s="1" t="n">
        <v>422876</v>
      </c>
      <c r="W489" s="5" t="n">
        <v>2.5E-008</v>
      </c>
      <c r="X489" s="1" t="s">
        <v>294</v>
      </c>
      <c r="Y489" s="1" t="b">
        <f aca="false">TRUE()</f>
        <v>1</v>
      </c>
      <c r="Z489" s="1" t="s">
        <v>37</v>
      </c>
      <c r="AA489" s="1" t="n">
        <v>2</v>
      </c>
      <c r="AB489" s="1" t="b">
        <f aca="false">TRUE()</f>
        <v>1</v>
      </c>
      <c r="AC489" s="1" t="n">
        <v>377277</v>
      </c>
      <c r="AD489" s="3" t="n">
        <f aca="false">I489^2/U489^2</f>
        <v>31.6901095634056</v>
      </c>
    </row>
    <row r="490" customFormat="false" ht="14.4" hidden="false" customHeight="false" outlineLevel="0" collapsed="false">
      <c r="A490" s="0" t="s">
        <v>294</v>
      </c>
      <c r="B490" s="0" t="s">
        <v>32</v>
      </c>
      <c r="C490" s="0" t="n">
        <v>236</v>
      </c>
      <c r="D490" s="0" t="s">
        <v>520</v>
      </c>
      <c r="E490" s="0" t="s">
        <v>34</v>
      </c>
      <c r="F490" s="0" t="s">
        <v>40</v>
      </c>
      <c r="G490" s="0" t="s">
        <v>34</v>
      </c>
      <c r="H490" s="0" t="s">
        <v>40</v>
      </c>
      <c r="I490" s="0" t="n">
        <v>0.012247</v>
      </c>
      <c r="J490" s="0" t="n">
        <v>-0.0186243</v>
      </c>
      <c r="K490" s="0" t="n">
        <v>0.406679</v>
      </c>
      <c r="L490" s="0" t="n">
        <v>0.315403</v>
      </c>
      <c r="M490" s="1" t="b">
        <f aca="false">FALSE()</f>
        <v>0</v>
      </c>
      <c r="N490" s="1" t="b">
        <f aca="false">FALSE()</f>
        <v>0</v>
      </c>
      <c r="O490" s="1" t="b">
        <f aca="false">FALSE()</f>
        <v>0</v>
      </c>
      <c r="P490" s="1" t="s">
        <v>36</v>
      </c>
      <c r="Q490" s="1" t="n">
        <v>0.561725</v>
      </c>
      <c r="R490" s="1" t="n">
        <v>0.0320952</v>
      </c>
      <c r="S490" s="1" t="b">
        <f aca="false">TRUE()</f>
        <v>1</v>
      </c>
      <c r="T490" s="1" t="s">
        <v>37</v>
      </c>
      <c r="U490" s="1" t="n">
        <v>0.00214969</v>
      </c>
      <c r="V490" s="1" t="n">
        <v>422876</v>
      </c>
      <c r="W490" s="5" t="n">
        <v>7.29995E-009</v>
      </c>
      <c r="X490" s="1" t="s">
        <v>294</v>
      </c>
      <c r="Y490" s="1" t="b">
        <f aca="false">TRUE()</f>
        <v>1</v>
      </c>
      <c r="Z490" s="1" t="s">
        <v>37</v>
      </c>
      <c r="AA490" s="1" t="n">
        <v>2</v>
      </c>
      <c r="AB490" s="1" t="b">
        <f aca="false">TRUE()</f>
        <v>1</v>
      </c>
      <c r="AC490" s="1" t="n">
        <v>377277</v>
      </c>
      <c r="AD490" s="3" t="n">
        <f aca="false">I490^2/U490^2</f>
        <v>32.456954245732</v>
      </c>
    </row>
    <row r="491" customFormat="false" ht="14.4" hidden="false" customHeight="false" outlineLevel="0" collapsed="false">
      <c r="A491" s="0" t="s">
        <v>294</v>
      </c>
      <c r="B491" s="0" t="s">
        <v>32</v>
      </c>
      <c r="C491" s="0" t="n">
        <v>237</v>
      </c>
      <c r="D491" s="0" t="s">
        <v>521</v>
      </c>
      <c r="E491" s="0" t="s">
        <v>35</v>
      </c>
      <c r="F491" s="0" t="s">
        <v>42</v>
      </c>
      <c r="G491" s="0" t="s">
        <v>35</v>
      </c>
      <c r="H491" s="0" t="s">
        <v>42</v>
      </c>
      <c r="I491" s="0" t="n">
        <v>-0.0121894</v>
      </c>
      <c r="J491" s="0" t="n">
        <v>-0.0799828</v>
      </c>
      <c r="K491" s="0" t="n">
        <v>0.423319</v>
      </c>
      <c r="L491" s="0" t="n">
        <v>0.446471</v>
      </c>
      <c r="M491" s="1" t="b">
        <f aca="false">FALSE()</f>
        <v>0</v>
      </c>
      <c r="N491" s="1" t="b">
        <f aca="false">FALSE()</f>
        <v>0</v>
      </c>
      <c r="O491" s="1" t="b">
        <f aca="false">FALSE()</f>
        <v>0</v>
      </c>
      <c r="P491" s="1" t="s">
        <v>36</v>
      </c>
      <c r="Q491" s="1" t="n">
        <v>0.00750274</v>
      </c>
      <c r="R491" s="1" t="n">
        <v>0.0299151</v>
      </c>
      <c r="S491" s="1" t="b">
        <f aca="false">TRUE()</f>
        <v>1</v>
      </c>
      <c r="T491" s="1" t="s">
        <v>37</v>
      </c>
      <c r="U491" s="1" t="n">
        <v>0.00216948</v>
      </c>
      <c r="V491" s="1" t="n">
        <v>422876</v>
      </c>
      <c r="W491" s="5" t="n">
        <v>9.59997E-009</v>
      </c>
      <c r="X491" s="1" t="s">
        <v>294</v>
      </c>
      <c r="Y491" s="1" t="b">
        <f aca="false">TRUE()</f>
        <v>1</v>
      </c>
      <c r="Z491" s="1" t="s">
        <v>37</v>
      </c>
      <c r="AA491" s="1" t="n">
        <v>2</v>
      </c>
      <c r="AB491" s="1" t="b">
        <f aca="false">TRUE()</f>
        <v>1</v>
      </c>
      <c r="AC491" s="1" t="n">
        <v>377277</v>
      </c>
      <c r="AD491" s="3" t="n">
        <f aca="false">I491^2/U491^2</f>
        <v>31.5684570744367</v>
      </c>
    </row>
    <row r="492" customFormat="false" ht="14.4" hidden="false" customHeight="false" outlineLevel="0" collapsed="false">
      <c r="A492" s="0" t="s">
        <v>294</v>
      </c>
      <c r="B492" s="0" t="s">
        <v>32</v>
      </c>
      <c r="C492" s="0" t="n">
        <v>238</v>
      </c>
      <c r="D492" s="0" t="s">
        <v>522</v>
      </c>
      <c r="E492" s="0" t="s">
        <v>40</v>
      </c>
      <c r="F492" s="0" t="s">
        <v>34</v>
      </c>
      <c r="G492" s="0" t="s">
        <v>40</v>
      </c>
      <c r="H492" s="0" t="s">
        <v>34</v>
      </c>
      <c r="I492" s="0" t="n">
        <v>-0.0155959</v>
      </c>
      <c r="J492" s="0" t="n">
        <v>0.00754027</v>
      </c>
      <c r="K492" s="0" t="n">
        <v>0.565006</v>
      </c>
      <c r="L492" s="0" t="n">
        <v>0.562008</v>
      </c>
      <c r="M492" s="1" t="b">
        <f aca="false">FALSE()</f>
        <v>0</v>
      </c>
      <c r="N492" s="1" t="b">
        <f aca="false">FALSE()</f>
        <v>0</v>
      </c>
      <c r="O492" s="1" t="b">
        <f aca="false">FALSE()</f>
        <v>0</v>
      </c>
      <c r="P492" s="1" t="s">
        <v>36</v>
      </c>
      <c r="Q492" s="1" t="n">
        <v>0.801755</v>
      </c>
      <c r="R492" s="1" t="n">
        <v>0.0300318</v>
      </c>
      <c r="S492" s="1" t="b">
        <f aca="false">TRUE()</f>
        <v>1</v>
      </c>
      <c r="T492" s="1" t="s">
        <v>37</v>
      </c>
      <c r="U492" s="1" t="n">
        <v>0.00213778</v>
      </c>
      <c r="V492" s="1" t="n">
        <v>422876</v>
      </c>
      <c r="W492" s="5" t="n">
        <v>2.39994E-014</v>
      </c>
      <c r="X492" s="1" t="s">
        <v>294</v>
      </c>
      <c r="Y492" s="1" t="b">
        <f aca="false">TRUE()</f>
        <v>1</v>
      </c>
      <c r="Z492" s="1" t="s">
        <v>37</v>
      </c>
      <c r="AA492" s="1" t="n">
        <v>2</v>
      </c>
      <c r="AB492" s="1" t="b">
        <f aca="false">TRUE()</f>
        <v>1</v>
      </c>
      <c r="AC492" s="1" t="n">
        <v>377277</v>
      </c>
      <c r="AD492" s="3" t="n">
        <f aca="false">I492^2/U492^2</f>
        <v>53.2224502011765</v>
      </c>
    </row>
    <row r="493" customFormat="false" ht="14.4" hidden="false" customHeight="false" outlineLevel="0" collapsed="false">
      <c r="A493" s="0" t="s">
        <v>294</v>
      </c>
      <c r="B493" s="0" t="s">
        <v>32</v>
      </c>
      <c r="C493" s="0" t="n">
        <v>239</v>
      </c>
      <c r="D493" s="0" t="s">
        <v>523</v>
      </c>
      <c r="E493" s="0" t="s">
        <v>40</v>
      </c>
      <c r="F493" s="0" t="s">
        <v>34</v>
      </c>
      <c r="G493" s="0" t="s">
        <v>40</v>
      </c>
      <c r="H493" s="0" t="s">
        <v>34</v>
      </c>
      <c r="I493" s="0" t="n">
        <v>-0.0157692</v>
      </c>
      <c r="J493" s="0" t="n">
        <v>-0.0185059</v>
      </c>
      <c r="K493" s="0" t="n">
        <v>0.729437</v>
      </c>
      <c r="L493" s="0" t="n">
        <v>0.754967</v>
      </c>
      <c r="M493" s="1" t="b">
        <f aca="false">FALSE()</f>
        <v>0</v>
      </c>
      <c r="N493" s="1" t="b">
        <f aca="false">FALSE()</f>
        <v>0</v>
      </c>
      <c r="O493" s="1" t="b">
        <f aca="false">FALSE()</f>
        <v>0</v>
      </c>
      <c r="P493" s="1" t="s">
        <v>36</v>
      </c>
      <c r="Q493" s="1" t="n">
        <v>0.594012</v>
      </c>
      <c r="R493" s="1" t="n">
        <v>0.0347181</v>
      </c>
      <c r="S493" s="1" t="b">
        <f aca="false">TRUE()</f>
        <v>1</v>
      </c>
      <c r="T493" s="1" t="s">
        <v>37</v>
      </c>
      <c r="U493" s="1" t="n">
        <v>0.00238861</v>
      </c>
      <c r="V493" s="1" t="n">
        <v>422876</v>
      </c>
      <c r="W493" s="5" t="n">
        <v>1.10002E-011</v>
      </c>
      <c r="X493" s="1" t="s">
        <v>294</v>
      </c>
      <c r="Y493" s="1" t="b">
        <f aca="false">TRUE()</f>
        <v>1</v>
      </c>
      <c r="Z493" s="1" t="s">
        <v>37</v>
      </c>
      <c r="AA493" s="1" t="n">
        <v>2</v>
      </c>
      <c r="AB493" s="1" t="b">
        <f aca="false">TRUE()</f>
        <v>1</v>
      </c>
      <c r="AC493" s="1" t="n">
        <v>377277</v>
      </c>
      <c r="AD493" s="3" t="n">
        <f aca="false">I493^2/U493^2</f>
        <v>43.5841750681892</v>
      </c>
    </row>
    <row r="494" customFormat="false" ht="14.4" hidden="false" customHeight="false" outlineLevel="0" collapsed="false">
      <c r="A494" s="0" t="s">
        <v>294</v>
      </c>
      <c r="B494" s="0" t="s">
        <v>32</v>
      </c>
      <c r="C494" s="0" t="n">
        <v>240</v>
      </c>
      <c r="D494" s="0" t="s">
        <v>524</v>
      </c>
      <c r="E494" s="0" t="s">
        <v>40</v>
      </c>
      <c r="F494" s="0" t="s">
        <v>34</v>
      </c>
      <c r="G494" s="0" t="s">
        <v>40</v>
      </c>
      <c r="H494" s="0" t="s">
        <v>34</v>
      </c>
      <c r="I494" s="0" t="n">
        <v>0.0179163</v>
      </c>
      <c r="J494" s="0" t="n">
        <v>-0.0290121</v>
      </c>
      <c r="K494" s="0" t="n">
        <v>0.617944</v>
      </c>
      <c r="L494" s="0" t="n">
        <v>0.696261</v>
      </c>
      <c r="M494" s="1" t="b">
        <f aca="false">FALSE()</f>
        <v>0</v>
      </c>
      <c r="N494" s="1" t="b">
        <f aca="false">FALSE()</f>
        <v>0</v>
      </c>
      <c r="O494" s="1" t="b">
        <f aca="false">FALSE()</f>
        <v>0</v>
      </c>
      <c r="P494" s="1" t="s">
        <v>36</v>
      </c>
      <c r="Q494" s="1" t="n">
        <v>0.370174</v>
      </c>
      <c r="R494" s="1" t="n">
        <v>0.0323743</v>
      </c>
      <c r="S494" s="1" t="b">
        <f aca="false">TRUE()</f>
        <v>1</v>
      </c>
      <c r="T494" s="1" t="s">
        <v>37</v>
      </c>
      <c r="U494" s="1" t="n">
        <v>0.00217653</v>
      </c>
      <c r="V494" s="1" t="n">
        <v>422876</v>
      </c>
      <c r="W494" s="5" t="n">
        <v>9.60064E-016</v>
      </c>
      <c r="X494" s="1" t="s">
        <v>294</v>
      </c>
      <c r="Y494" s="1" t="b">
        <f aca="false">TRUE()</f>
        <v>1</v>
      </c>
      <c r="Z494" s="1" t="s">
        <v>37</v>
      </c>
      <c r="AA494" s="1" t="n">
        <v>2</v>
      </c>
      <c r="AB494" s="1" t="b">
        <f aca="false">TRUE()</f>
        <v>1</v>
      </c>
      <c r="AC494" s="1" t="n">
        <v>377277</v>
      </c>
      <c r="AD494" s="3" t="n">
        <f aca="false">I494^2/U494^2</f>
        <v>67.7590543926689</v>
      </c>
    </row>
    <row r="495" customFormat="false" ht="14.4" hidden="false" customHeight="false" outlineLevel="0" collapsed="false">
      <c r="A495" s="0" t="s">
        <v>294</v>
      </c>
      <c r="B495" s="0" t="s">
        <v>32</v>
      </c>
      <c r="C495" s="0" t="n">
        <v>241</v>
      </c>
      <c r="D495" s="0" t="s">
        <v>525</v>
      </c>
      <c r="E495" s="0" t="s">
        <v>35</v>
      </c>
      <c r="F495" s="0" t="s">
        <v>42</v>
      </c>
      <c r="G495" s="0" t="s">
        <v>35</v>
      </c>
      <c r="H495" s="0" t="s">
        <v>42</v>
      </c>
      <c r="I495" s="0" t="n">
        <v>-0.0155098</v>
      </c>
      <c r="J495" s="0" t="n">
        <v>0.0262435</v>
      </c>
      <c r="K495" s="0" t="n">
        <v>0.406455</v>
      </c>
      <c r="L495" s="0" t="n">
        <v>0.340221</v>
      </c>
      <c r="M495" s="1" t="b">
        <f aca="false">FALSE()</f>
        <v>0</v>
      </c>
      <c r="N495" s="1" t="b">
        <f aca="false">FALSE()</f>
        <v>0</v>
      </c>
      <c r="O495" s="1" t="b">
        <f aca="false">FALSE()</f>
        <v>0</v>
      </c>
      <c r="P495" s="1" t="s">
        <v>36</v>
      </c>
      <c r="Q495" s="1" t="n">
        <v>0.404546</v>
      </c>
      <c r="R495" s="1" t="n">
        <v>0.0314847</v>
      </c>
      <c r="S495" s="1" t="b">
        <f aca="false">TRUE()</f>
        <v>1</v>
      </c>
      <c r="T495" s="1" t="s">
        <v>37</v>
      </c>
      <c r="U495" s="1" t="n">
        <v>0.00214645</v>
      </c>
      <c r="V495" s="1" t="n">
        <v>422876</v>
      </c>
      <c r="W495" s="5" t="n">
        <v>8.10028E-014</v>
      </c>
      <c r="X495" s="1" t="s">
        <v>294</v>
      </c>
      <c r="Y495" s="1" t="b">
        <f aca="false">TRUE()</f>
        <v>1</v>
      </c>
      <c r="Z495" s="1" t="s">
        <v>37</v>
      </c>
      <c r="AA495" s="1" t="n">
        <v>2</v>
      </c>
      <c r="AB495" s="1" t="b">
        <f aca="false">TRUE()</f>
        <v>1</v>
      </c>
      <c r="AC495" s="1" t="n">
        <v>377277</v>
      </c>
      <c r="AD495" s="3" t="n">
        <f aca="false">I495^2/U495^2</f>
        <v>52.2120616893848</v>
      </c>
    </row>
    <row r="496" customFormat="false" ht="14.4" hidden="false" customHeight="false" outlineLevel="0" collapsed="false">
      <c r="A496" s="0" t="s">
        <v>294</v>
      </c>
      <c r="B496" s="0" t="s">
        <v>32</v>
      </c>
      <c r="C496" s="0" t="n">
        <v>242</v>
      </c>
      <c r="D496" s="0" t="s">
        <v>526</v>
      </c>
      <c r="E496" s="0" t="s">
        <v>42</v>
      </c>
      <c r="F496" s="0" t="s">
        <v>40</v>
      </c>
      <c r="G496" s="0" t="s">
        <v>42</v>
      </c>
      <c r="H496" s="0" t="s">
        <v>40</v>
      </c>
      <c r="I496" s="0" t="n">
        <v>0.018546</v>
      </c>
      <c r="J496" s="0" t="n">
        <v>0.00468291</v>
      </c>
      <c r="K496" s="0" t="n">
        <v>0.334268</v>
      </c>
      <c r="L496" s="0" t="n">
        <v>0.287628</v>
      </c>
      <c r="M496" s="1" t="b">
        <f aca="false">FALSE()</f>
        <v>0</v>
      </c>
      <c r="N496" s="1" t="b">
        <f aca="false">TRUE()</f>
        <v>1</v>
      </c>
      <c r="O496" s="1" t="b">
        <f aca="false">FALSE()</f>
        <v>0</v>
      </c>
      <c r="P496" s="1" t="s">
        <v>36</v>
      </c>
      <c r="Q496" s="1" t="n">
        <v>0.887249</v>
      </c>
      <c r="R496" s="1" t="n">
        <v>0.0330281</v>
      </c>
      <c r="S496" s="1" t="b">
        <f aca="false">TRUE()</f>
        <v>1</v>
      </c>
      <c r="T496" s="1" t="s">
        <v>37</v>
      </c>
      <c r="U496" s="1" t="n">
        <v>0.00225754</v>
      </c>
      <c r="V496" s="1" t="n">
        <v>422876</v>
      </c>
      <c r="W496" s="5" t="n">
        <v>2.29985E-017</v>
      </c>
      <c r="X496" s="1" t="s">
        <v>294</v>
      </c>
      <c r="Y496" s="1" t="b">
        <f aca="false">TRUE()</f>
        <v>1</v>
      </c>
      <c r="Z496" s="1" t="s">
        <v>37</v>
      </c>
      <c r="AA496" s="1" t="n">
        <v>2</v>
      </c>
      <c r="AB496" s="1" t="b">
        <f aca="false">TRUE()</f>
        <v>1</v>
      </c>
      <c r="AC496" s="1" t="n">
        <v>377277</v>
      </c>
      <c r="AD496" s="3" t="n">
        <f aca="false">I496^2/U496^2</f>
        <v>67.4884731414579</v>
      </c>
    </row>
    <row r="497" customFormat="false" ht="14.4" hidden="false" customHeight="false" outlineLevel="0" collapsed="false">
      <c r="A497" s="0" t="s">
        <v>294</v>
      </c>
      <c r="B497" s="0" t="s">
        <v>32</v>
      </c>
      <c r="C497" s="0" t="n">
        <v>243</v>
      </c>
      <c r="D497" s="0" t="s">
        <v>527</v>
      </c>
      <c r="E497" s="0" t="s">
        <v>34</v>
      </c>
      <c r="F497" s="0" t="s">
        <v>40</v>
      </c>
      <c r="G497" s="0" t="s">
        <v>34</v>
      </c>
      <c r="H497" s="0" t="s">
        <v>40</v>
      </c>
      <c r="I497" s="0" t="n">
        <v>-0.0140526</v>
      </c>
      <c r="J497" s="0" t="n">
        <v>0.032542</v>
      </c>
      <c r="K497" s="0" t="n">
        <v>0.322694</v>
      </c>
      <c r="L497" s="0" t="n">
        <v>0.298365</v>
      </c>
      <c r="M497" s="1" t="b">
        <f aca="false">FALSE()</f>
        <v>0</v>
      </c>
      <c r="N497" s="1" t="b">
        <f aca="false">FALSE()</f>
        <v>0</v>
      </c>
      <c r="O497" s="1" t="b">
        <f aca="false">FALSE()</f>
        <v>0</v>
      </c>
      <c r="P497" s="1" t="s">
        <v>36</v>
      </c>
      <c r="Q497" s="1" t="n">
        <v>0.318492</v>
      </c>
      <c r="R497" s="1" t="n">
        <v>0.0326215</v>
      </c>
      <c r="S497" s="1" t="b">
        <f aca="false">TRUE()</f>
        <v>1</v>
      </c>
      <c r="T497" s="1" t="s">
        <v>37</v>
      </c>
      <c r="U497" s="1" t="n">
        <v>0.00226396</v>
      </c>
      <c r="V497" s="1" t="n">
        <v>422876</v>
      </c>
      <c r="W497" s="5" t="n">
        <v>1.09999E-010</v>
      </c>
      <c r="X497" s="1" t="s">
        <v>294</v>
      </c>
      <c r="Y497" s="1" t="b">
        <f aca="false">TRUE()</f>
        <v>1</v>
      </c>
      <c r="Z497" s="1" t="s">
        <v>37</v>
      </c>
      <c r="AA497" s="1" t="n">
        <v>2</v>
      </c>
      <c r="AB497" s="1" t="b">
        <f aca="false">TRUE()</f>
        <v>1</v>
      </c>
      <c r="AC497" s="1" t="n">
        <v>377277</v>
      </c>
      <c r="AD497" s="3" t="n">
        <f aca="false">I497^2/U497^2</f>
        <v>38.5279472056386</v>
      </c>
    </row>
    <row r="498" customFormat="false" ht="14.4" hidden="false" customHeight="false" outlineLevel="0" collapsed="false">
      <c r="A498" s="0" t="s">
        <v>294</v>
      </c>
      <c r="B498" s="0" t="s">
        <v>32</v>
      </c>
      <c r="C498" s="0" t="n">
        <v>244</v>
      </c>
      <c r="D498" s="0" t="s">
        <v>528</v>
      </c>
      <c r="E498" s="0" t="s">
        <v>42</v>
      </c>
      <c r="F498" s="0" t="s">
        <v>34</v>
      </c>
      <c r="G498" s="0" t="s">
        <v>42</v>
      </c>
      <c r="H498" s="0" t="s">
        <v>34</v>
      </c>
      <c r="I498" s="0" t="n">
        <v>-0.0186378</v>
      </c>
      <c r="J498" s="0" t="n">
        <v>0.129622</v>
      </c>
      <c r="K498" s="0" t="n">
        <v>0.815032</v>
      </c>
      <c r="L498" s="0" t="n">
        <v>0.821903</v>
      </c>
      <c r="M498" s="1" t="b">
        <f aca="false">FALSE()</f>
        <v>0</v>
      </c>
      <c r="N498" s="1" t="b">
        <f aca="false">FALSE()</f>
        <v>0</v>
      </c>
      <c r="O498" s="1" t="b">
        <f aca="false">FALSE()</f>
        <v>0</v>
      </c>
      <c r="P498" s="1" t="s">
        <v>36</v>
      </c>
      <c r="Q498" s="1" t="n">
        <v>0.00109597</v>
      </c>
      <c r="R498" s="1" t="n">
        <v>0.0397046</v>
      </c>
      <c r="S498" s="1" t="b">
        <f aca="false">TRUE()</f>
        <v>1</v>
      </c>
      <c r="T498" s="1" t="s">
        <v>37</v>
      </c>
      <c r="U498" s="1" t="n">
        <v>0.00271774</v>
      </c>
      <c r="V498" s="1" t="n">
        <v>422876</v>
      </c>
      <c r="W498" s="5" t="n">
        <v>6.70039E-011</v>
      </c>
      <c r="X498" s="1" t="s">
        <v>294</v>
      </c>
      <c r="Y498" s="1" t="b">
        <f aca="false">TRUE()</f>
        <v>1</v>
      </c>
      <c r="Z498" s="1" t="s">
        <v>37</v>
      </c>
      <c r="AA498" s="1" t="n">
        <v>2</v>
      </c>
      <c r="AB498" s="1" t="b">
        <f aca="false">TRUE()</f>
        <v>1</v>
      </c>
      <c r="AC498" s="1" t="n">
        <v>377277</v>
      </c>
      <c r="AD498" s="3" t="n">
        <f aca="false">I498^2/U498^2</f>
        <v>47.0298378390908</v>
      </c>
    </row>
    <row r="499" customFormat="false" ht="14.4" hidden="false" customHeight="false" outlineLevel="0" collapsed="false">
      <c r="A499" s="0" t="s">
        <v>294</v>
      </c>
      <c r="B499" s="0" t="s">
        <v>32</v>
      </c>
      <c r="C499" s="0" t="n">
        <v>245</v>
      </c>
      <c r="D499" s="0" t="s">
        <v>529</v>
      </c>
      <c r="E499" s="0" t="s">
        <v>40</v>
      </c>
      <c r="F499" s="0" t="s">
        <v>35</v>
      </c>
      <c r="G499" s="0" t="s">
        <v>40</v>
      </c>
      <c r="H499" s="0" t="s">
        <v>35</v>
      </c>
      <c r="I499" s="0" t="n">
        <v>-0.0158604</v>
      </c>
      <c r="J499" s="0" t="n">
        <v>-0.00996634</v>
      </c>
      <c r="K499" s="0" t="n">
        <v>0.660208</v>
      </c>
      <c r="L499" s="0" t="n">
        <v>0.637336</v>
      </c>
      <c r="M499" s="1" t="b">
        <f aca="false">FALSE()</f>
        <v>0</v>
      </c>
      <c r="N499" s="1" t="b">
        <f aca="false">FALSE()</f>
        <v>0</v>
      </c>
      <c r="O499" s="1" t="b">
        <f aca="false">FALSE()</f>
        <v>0</v>
      </c>
      <c r="P499" s="1" t="s">
        <v>36</v>
      </c>
      <c r="Q499" s="1" t="n">
        <v>0.747777</v>
      </c>
      <c r="R499" s="1" t="n">
        <v>0.0309925</v>
      </c>
      <c r="S499" s="1" t="b">
        <f aca="false">TRUE()</f>
        <v>1</v>
      </c>
      <c r="T499" s="1" t="s">
        <v>37</v>
      </c>
      <c r="U499" s="1" t="n">
        <v>0.00223494</v>
      </c>
      <c r="V499" s="1" t="n">
        <v>422876</v>
      </c>
      <c r="W499" s="5" t="n">
        <v>1.80011E-012</v>
      </c>
      <c r="X499" s="1" t="s">
        <v>294</v>
      </c>
      <c r="Y499" s="1" t="b">
        <f aca="false">TRUE()</f>
        <v>1</v>
      </c>
      <c r="Z499" s="1" t="s">
        <v>37</v>
      </c>
      <c r="AA499" s="1" t="n">
        <v>2</v>
      </c>
      <c r="AB499" s="1" t="b">
        <f aca="false">TRUE()</f>
        <v>1</v>
      </c>
      <c r="AC499" s="1" t="n">
        <v>377277</v>
      </c>
      <c r="AD499" s="3" t="n">
        <f aca="false">I499^2/U499^2</f>
        <v>50.3612539709452</v>
      </c>
    </row>
    <row r="500" customFormat="false" ht="14.4" hidden="false" customHeight="false" outlineLevel="0" collapsed="false">
      <c r="A500" s="0" t="s">
        <v>294</v>
      </c>
      <c r="B500" s="0" t="s">
        <v>32</v>
      </c>
      <c r="C500" s="0" t="n">
        <v>246</v>
      </c>
      <c r="D500" s="0" t="s">
        <v>530</v>
      </c>
      <c r="E500" s="0" t="s">
        <v>42</v>
      </c>
      <c r="F500" s="0" t="s">
        <v>35</v>
      </c>
      <c r="G500" s="0" t="s">
        <v>42</v>
      </c>
      <c r="H500" s="0" t="s">
        <v>35</v>
      </c>
      <c r="I500" s="0" t="n">
        <v>0.0155436</v>
      </c>
      <c r="J500" s="0" t="n">
        <v>-0.0248935</v>
      </c>
      <c r="K500" s="0" t="n">
        <v>0.440559</v>
      </c>
      <c r="L500" s="0" t="n">
        <v>0.353076</v>
      </c>
      <c r="M500" s="1" t="b">
        <f aca="false">FALSE()</f>
        <v>0</v>
      </c>
      <c r="N500" s="1" t="b">
        <f aca="false">FALSE()</f>
        <v>0</v>
      </c>
      <c r="O500" s="1" t="b">
        <f aca="false">FALSE()</f>
        <v>0</v>
      </c>
      <c r="P500" s="1" t="s">
        <v>36</v>
      </c>
      <c r="Q500" s="1" t="n">
        <v>0.425671</v>
      </c>
      <c r="R500" s="1" t="n">
        <v>0.0312489</v>
      </c>
      <c r="S500" s="1" t="b">
        <f aca="false">TRUE()</f>
        <v>1</v>
      </c>
      <c r="T500" s="1" t="s">
        <v>37</v>
      </c>
      <c r="U500" s="1" t="n">
        <v>0.00213441</v>
      </c>
      <c r="V500" s="1" t="n">
        <v>422876</v>
      </c>
      <c r="W500" s="5" t="n">
        <v>2.49977E-013</v>
      </c>
      <c r="X500" s="1" t="s">
        <v>294</v>
      </c>
      <c r="Y500" s="1" t="b">
        <f aca="false">TRUE()</f>
        <v>1</v>
      </c>
      <c r="Z500" s="1" t="s">
        <v>37</v>
      </c>
      <c r="AA500" s="1" t="n">
        <v>2</v>
      </c>
      <c r="AB500" s="1" t="b">
        <f aca="false">TRUE()</f>
        <v>1</v>
      </c>
      <c r="AC500" s="1" t="n">
        <v>377277</v>
      </c>
      <c r="AD500" s="3" t="n">
        <f aca="false">I500^2/U500^2</f>
        <v>53.0331628970581</v>
      </c>
    </row>
    <row r="501" customFormat="false" ht="14.4" hidden="false" customHeight="false" outlineLevel="0" collapsed="false">
      <c r="A501" s="0" t="s">
        <v>294</v>
      </c>
      <c r="B501" s="0" t="s">
        <v>32</v>
      </c>
      <c r="C501" s="0" t="n">
        <v>247</v>
      </c>
      <c r="D501" s="0" t="s">
        <v>531</v>
      </c>
      <c r="E501" s="0" t="s">
        <v>42</v>
      </c>
      <c r="F501" s="0" t="s">
        <v>35</v>
      </c>
      <c r="G501" s="0" t="s">
        <v>42</v>
      </c>
      <c r="H501" s="0" t="s">
        <v>35</v>
      </c>
      <c r="I501" s="0" t="n">
        <v>0.0157341</v>
      </c>
      <c r="J501" s="0" t="n">
        <v>0.0310985</v>
      </c>
      <c r="K501" s="0" t="n">
        <v>0.505361</v>
      </c>
      <c r="L501" s="0" t="n">
        <v>0.517952</v>
      </c>
      <c r="M501" s="1" t="b">
        <f aca="false">FALSE()</f>
        <v>0</v>
      </c>
      <c r="N501" s="1" t="b">
        <f aca="false">FALSE()</f>
        <v>0</v>
      </c>
      <c r="O501" s="1" t="b">
        <f aca="false">FALSE()</f>
        <v>0</v>
      </c>
      <c r="P501" s="1" t="s">
        <v>36</v>
      </c>
      <c r="Q501" s="1" t="n">
        <v>0.297837</v>
      </c>
      <c r="R501" s="1" t="n">
        <v>0.0298713</v>
      </c>
      <c r="S501" s="1" t="b">
        <f aca="false">TRUE()</f>
        <v>1</v>
      </c>
      <c r="T501" s="1" t="s">
        <v>37</v>
      </c>
      <c r="U501" s="1" t="n">
        <v>0.00211171</v>
      </c>
      <c r="V501" s="1" t="n">
        <v>422876</v>
      </c>
      <c r="W501" s="5" t="n">
        <v>1.9002E-013</v>
      </c>
      <c r="X501" s="1" t="s">
        <v>294</v>
      </c>
      <c r="Y501" s="1" t="b">
        <f aca="false">TRUE()</f>
        <v>1</v>
      </c>
      <c r="Z501" s="1" t="s">
        <v>37</v>
      </c>
      <c r="AA501" s="1" t="n">
        <v>2</v>
      </c>
      <c r="AB501" s="1" t="b">
        <f aca="false">TRUE()</f>
        <v>1</v>
      </c>
      <c r="AC501" s="1" t="n">
        <v>377277</v>
      </c>
      <c r="AD501" s="3" t="n">
        <f aca="false">I501^2/U501^2</f>
        <v>55.5156282653272</v>
      </c>
    </row>
    <row r="502" customFormat="false" ht="14.4" hidden="false" customHeight="false" outlineLevel="0" collapsed="false">
      <c r="A502" s="0" t="s">
        <v>294</v>
      </c>
      <c r="B502" s="0" t="s">
        <v>32</v>
      </c>
      <c r="C502" s="0" t="n">
        <v>248</v>
      </c>
      <c r="D502" s="0" t="s">
        <v>532</v>
      </c>
      <c r="E502" s="0" t="s">
        <v>35</v>
      </c>
      <c r="F502" s="0" t="s">
        <v>42</v>
      </c>
      <c r="G502" s="0" t="s">
        <v>35</v>
      </c>
      <c r="H502" s="0" t="s">
        <v>42</v>
      </c>
      <c r="I502" s="0" t="n">
        <v>-0.0226578</v>
      </c>
      <c r="J502" s="0" t="n">
        <v>0.0422302</v>
      </c>
      <c r="K502" s="0" t="n">
        <v>0.478787</v>
      </c>
      <c r="L502" s="0" t="n">
        <v>0.39268</v>
      </c>
      <c r="M502" s="1" t="b">
        <f aca="false">FALSE()</f>
        <v>0</v>
      </c>
      <c r="N502" s="1" t="b">
        <f aca="false">FALSE()</f>
        <v>0</v>
      </c>
      <c r="O502" s="1" t="b">
        <f aca="false">FALSE()</f>
        <v>0</v>
      </c>
      <c r="P502" s="1" t="s">
        <v>36</v>
      </c>
      <c r="Q502" s="1" t="n">
        <v>0.16678</v>
      </c>
      <c r="R502" s="1" t="n">
        <v>0.0305436</v>
      </c>
      <c r="S502" s="1" t="b">
        <f aca="false">TRUE()</f>
        <v>1</v>
      </c>
      <c r="T502" s="1" t="s">
        <v>37</v>
      </c>
      <c r="U502" s="1" t="n">
        <v>0.00211456</v>
      </c>
      <c r="V502" s="1" t="n">
        <v>422876</v>
      </c>
      <c r="W502" s="5" t="n">
        <v>1.20005E-028</v>
      </c>
      <c r="X502" s="1" t="s">
        <v>294</v>
      </c>
      <c r="Y502" s="1" t="b">
        <f aca="false">TRUE()</f>
        <v>1</v>
      </c>
      <c r="Z502" s="1" t="s">
        <v>37</v>
      </c>
      <c r="AA502" s="1" t="n">
        <v>2</v>
      </c>
      <c r="AB502" s="1" t="b">
        <f aca="false">TRUE()</f>
        <v>1</v>
      </c>
      <c r="AC502" s="1" t="n">
        <v>377277</v>
      </c>
      <c r="AD502" s="3" t="n">
        <f aca="false">I502^2/U502^2</f>
        <v>114.814159968817</v>
      </c>
    </row>
    <row r="503" customFormat="false" ht="14.4" hidden="false" customHeight="false" outlineLevel="0" collapsed="false">
      <c r="A503" s="0" t="s">
        <v>294</v>
      </c>
      <c r="B503" s="0" t="s">
        <v>32</v>
      </c>
      <c r="C503" s="0" t="n">
        <v>249</v>
      </c>
      <c r="D503" s="0" t="s">
        <v>533</v>
      </c>
      <c r="E503" s="0" t="s">
        <v>34</v>
      </c>
      <c r="F503" s="0" t="s">
        <v>40</v>
      </c>
      <c r="G503" s="0" t="s">
        <v>34</v>
      </c>
      <c r="H503" s="0" t="s">
        <v>40</v>
      </c>
      <c r="I503" s="0" t="n">
        <v>0.0171164</v>
      </c>
      <c r="J503" s="0" t="n">
        <v>0.00958162</v>
      </c>
      <c r="K503" s="0" t="n">
        <v>0.684141</v>
      </c>
      <c r="L503" s="0" t="n">
        <v>0.667452</v>
      </c>
      <c r="M503" s="1" t="b">
        <f aca="false">FALSE()</f>
        <v>0</v>
      </c>
      <c r="N503" s="1" t="b">
        <f aca="false">FALSE()</f>
        <v>0</v>
      </c>
      <c r="O503" s="1" t="b">
        <f aca="false">FALSE()</f>
        <v>0</v>
      </c>
      <c r="P503" s="1" t="s">
        <v>36</v>
      </c>
      <c r="Q503" s="1" t="n">
        <v>0.762511</v>
      </c>
      <c r="R503" s="1" t="n">
        <v>0.0317078</v>
      </c>
      <c r="S503" s="1" t="b">
        <f aca="false">TRUE()</f>
        <v>1</v>
      </c>
      <c r="T503" s="1" t="s">
        <v>37</v>
      </c>
      <c r="U503" s="1" t="n">
        <v>0.00228186</v>
      </c>
      <c r="V503" s="1" t="n">
        <v>422876</v>
      </c>
      <c r="W503" s="5" t="n">
        <v>2.29985E-014</v>
      </c>
      <c r="X503" s="1" t="s">
        <v>294</v>
      </c>
      <c r="Y503" s="1" t="b">
        <f aca="false">TRUE()</f>
        <v>1</v>
      </c>
      <c r="Z503" s="1" t="s">
        <v>37</v>
      </c>
      <c r="AA503" s="1" t="n">
        <v>2</v>
      </c>
      <c r="AB503" s="1" t="b">
        <f aca="false">TRUE()</f>
        <v>1</v>
      </c>
      <c r="AC503" s="1" t="n">
        <v>377277</v>
      </c>
      <c r="AD503" s="3" t="n">
        <f aca="false">I503^2/U503^2</f>
        <v>56.2661064353332</v>
      </c>
    </row>
    <row r="504" customFormat="false" ht="14.4" hidden="false" customHeight="false" outlineLevel="0" collapsed="false">
      <c r="A504" s="0" t="s">
        <v>294</v>
      </c>
      <c r="B504" s="0" t="s">
        <v>32</v>
      </c>
      <c r="C504" s="0" t="n">
        <v>250</v>
      </c>
      <c r="D504" s="0" t="s">
        <v>241</v>
      </c>
      <c r="E504" s="0" t="s">
        <v>40</v>
      </c>
      <c r="F504" s="0" t="s">
        <v>34</v>
      </c>
      <c r="G504" s="0" t="s">
        <v>40</v>
      </c>
      <c r="H504" s="0" t="s">
        <v>34</v>
      </c>
      <c r="I504" s="0" t="n">
        <v>0.018728</v>
      </c>
      <c r="J504" s="0" t="n">
        <v>-0.0269882</v>
      </c>
      <c r="K504" s="0" t="n">
        <v>0.142549</v>
      </c>
      <c r="L504" s="0" t="n">
        <v>0.165892</v>
      </c>
      <c r="M504" s="1" t="b">
        <f aca="false">FALSE()</f>
        <v>0</v>
      </c>
      <c r="N504" s="1" t="b">
        <f aca="false">FALSE()</f>
        <v>0</v>
      </c>
      <c r="O504" s="1" t="b">
        <f aca="false">FALSE()</f>
        <v>0</v>
      </c>
      <c r="P504" s="1" t="s">
        <v>36</v>
      </c>
      <c r="Q504" s="1" t="n">
        <v>0.499555</v>
      </c>
      <c r="R504" s="1" t="n">
        <v>0.0399713</v>
      </c>
      <c r="S504" s="1" t="b">
        <f aca="false">TRUE()</f>
        <v>1</v>
      </c>
      <c r="T504" s="1" t="s">
        <v>37</v>
      </c>
      <c r="U504" s="1" t="n">
        <v>0.00301372</v>
      </c>
      <c r="V504" s="1" t="n">
        <v>422876</v>
      </c>
      <c r="W504" s="5" t="n">
        <v>3.2E-010</v>
      </c>
      <c r="X504" s="1" t="s">
        <v>294</v>
      </c>
      <c r="Y504" s="1" t="b">
        <f aca="false">TRUE()</f>
        <v>1</v>
      </c>
      <c r="Z504" s="1" t="s">
        <v>37</v>
      </c>
      <c r="AA504" s="1" t="n">
        <v>2</v>
      </c>
      <c r="AB504" s="1" t="b">
        <f aca="false">TRUE()</f>
        <v>1</v>
      </c>
      <c r="AC504" s="1" t="n">
        <v>377277</v>
      </c>
      <c r="AD504" s="3" t="n">
        <f aca="false">I504^2/U504^2</f>
        <v>38.6168638435264</v>
      </c>
    </row>
    <row r="505" customFormat="false" ht="14.4" hidden="false" customHeight="false" outlineLevel="0" collapsed="false">
      <c r="A505" s="0" t="s">
        <v>294</v>
      </c>
      <c r="B505" s="0" t="s">
        <v>32</v>
      </c>
      <c r="C505" s="0" t="n">
        <v>251</v>
      </c>
      <c r="D505" s="0" t="s">
        <v>243</v>
      </c>
      <c r="E505" s="0" t="s">
        <v>35</v>
      </c>
      <c r="F505" s="0" t="s">
        <v>42</v>
      </c>
      <c r="G505" s="0" t="s">
        <v>35</v>
      </c>
      <c r="H505" s="0" t="s">
        <v>42</v>
      </c>
      <c r="I505" s="0" t="n">
        <v>-0.0226688</v>
      </c>
      <c r="J505" s="0" t="n">
        <v>-0.00430328</v>
      </c>
      <c r="K505" s="0" t="n">
        <v>0.252057</v>
      </c>
      <c r="L505" s="0" t="n">
        <v>0.208478</v>
      </c>
      <c r="M505" s="1" t="b">
        <f aca="false">FALSE()</f>
        <v>0</v>
      </c>
      <c r="N505" s="1" t="b">
        <f aca="false">FALSE()</f>
        <v>0</v>
      </c>
      <c r="O505" s="1" t="b">
        <f aca="false">FALSE()</f>
        <v>0</v>
      </c>
      <c r="P505" s="1" t="s">
        <v>36</v>
      </c>
      <c r="Q505" s="1" t="n">
        <v>0.906712</v>
      </c>
      <c r="R505" s="1" t="n">
        <v>0.0367215</v>
      </c>
      <c r="S505" s="1" t="b">
        <f aca="false">TRUE()</f>
        <v>1</v>
      </c>
      <c r="T505" s="1" t="s">
        <v>37</v>
      </c>
      <c r="U505" s="1" t="n">
        <v>0.00243712</v>
      </c>
      <c r="V505" s="1" t="n">
        <v>422876</v>
      </c>
      <c r="W505" s="5" t="n">
        <v>5.40008E-021</v>
      </c>
      <c r="X505" s="1" t="s">
        <v>294</v>
      </c>
      <c r="Y505" s="1" t="b">
        <f aca="false">TRUE()</f>
        <v>1</v>
      </c>
      <c r="Z505" s="1" t="s">
        <v>37</v>
      </c>
      <c r="AA505" s="1" t="n">
        <v>2</v>
      </c>
      <c r="AB505" s="1" t="b">
        <f aca="false">TRUE()</f>
        <v>1</v>
      </c>
      <c r="AC505" s="1" t="n">
        <v>377277</v>
      </c>
      <c r="AD505" s="3" t="n">
        <f aca="false">I505^2/U505^2</f>
        <v>86.5173551038062</v>
      </c>
    </row>
    <row r="506" customFormat="false" ht="14.4" hidden="false" customHeight="false" outlineLevel="0" collapsed="false">
      <c r="A506" s="0" t="s">
        <v>294</v>
      </c>
      <c r="B506" s="0" t="s">
        <v>32</v>
      </c>
      <c r="C506" s="0" t="n">
        <v>252</v>
      </c>
      <c r="D506" s="0" t="s">
        <v>534</v>
      </c>
      <c r="E506" s="0" t="s">
        <v>42</v>
      </c>
      <c r="F506" s="0" t="s">
        <v>35</v>
      </c>
      <c r="G506" s="0" t="s">
        <v>42</v>
      </c>
      <c r="H506" s="0" t="s">
        <v>35</v>
      </c>
      <c r="I506" s="0" t="n">
        <v>-0.0197036</v>
      </c>
      <c r="J506" s="0" t="n">
        <v>-0.050609</v>
      </c>
      <c r="K506" s="0" t="n">
        <v>0.235262</v>
      </c>
      <c r="L506" s="0" t="n">
        <v>0.179676</v>
      </c>
      <c r="M506" s="1" t="b">
        <f aca="false">FALSE()</f>
        <v>0</v>
      </c>
      <c r="N506" s="1" t="b">
        <f aca="false">FALSE()</f>
        <v>0</v>
      </c>
      <c r="O506" s="1" t="b">
        <f aca="false">FALSE()</f>
        <v>0</v>
      </c>
      <c r="P506" s="1" t="s">
        <v>36</v>
      </c>
      <c r="Q506" s="1" t="n">
        <v>0.191702</v>
      </c>
      <c r="R506" s="1" t="n">
        <v>0.0387642</v>
      </c>
      <c r="S506" s="1" t="b">
        <f aca="false">TRUE()</f>
        <v>1</v>
      </c>
      <c r="T506" s="1" t="s">
        <v>37</v>
      </c>
      <c r="U506" s="1" t="n">
        <v>0.00248284</v>
      </c>
      <c r="V506" s="1" t="n">
        <v>422876</v>
      </c>
      <c r="W506" s="5" t="n">
        <v>3.19963E-015</v>
      </c>
      <c r="X506" s="1" t="s">
        <v>294</v>
      </c>
      <c r="Y506" s="1" t="b">
        <f aca="false">TRUE()</f>
        <v>1</v>
      </c>
      <c r="Z506" s="1" t="s">
        <v>37</v>
      </c>
      <c r="AA506" s="1" t="n">
        <v>2</v>
      </c>
      <c r="AB506" s="1" t="b">
        <f aca="false">TRUE()</f>
        <v>1</v>
      </c>
      <c r="AC506" s="1" t="n">
        <v>377277</v>
      </c>
      <c r="AD506" s="3" t="n">
        <f aca="false">I506^2/U506^2</f>
        <v>62.9787008693847</v>
      </c>
    </row>
    <row r="507" customFormat="false" ht="14.4" hidden="false" customHeight="false" outlineLevel="0" collapsed="false">
      <c r="A507" s="0" t="s">
        <v>294</v>
      </c>
      <c r="B507" s="0" t="s">
        <v>32</v>
      </c>
      <c r="C507" s="0" t="n">
        <v>253</v>
      </c>
      <c r="D507" s="0" t="s">
        <v>535</v>
      </c>
      <c r="E507" s="0" t="s">
        <v>34</v>
      </c>
      <c r="F507" s="0" t="s">
        <v>42</v>
      </c>
      <c r="G507" s="0" t="s">
        <v>34</v>
      </c>
      <c r="H507" s="0" t="s">
        <v>42</v>
      </c>
      <c r="I507" s="0" t="n">
        <v>-0.0208613</v>
      </c>
      <c r="J507" s="0" t="n">
        <v>0.0398026</v>
      </c>
      <c r="K507" s="0" t="n">
        <v>0.216643</v>
      </c>
      <c r="L507" s="0" t="n">
        <v>0.155966</v>
      </c>
      <c r="M507" s="1" t="b">
        <f aca="false">FALSE()</f>
        <v>0</v>
      </c>
      <c r="N507" s="1" t="b">
        <f aca="false">FALSE()</f>
        <v>0</v>
      </c>
      <c r="O507" s="1" t="b">
        <f aca="false">FALSE()</f>
        <v>0</v>
      </c>
      <c r="P507" s="1" t="s">
        <v>36</v>
      </c>
      <c r="Q507" s="1" t="n">
        <v>0.331046</v>
      </c>
      <c r="R507" s="1" t="n">
        <v>0.0409487</v>
      </c>
      <c r="S507" s="1" t="b">
        <f aca="false">TRUE()</f>
        <v>1</v>
      </c>
      <c r="T507" s="1" t="s">
        <v>37</v>
      </c>
      <c r="U507" s="1" t="n">
        <v>0.00256655</v>
      </c>
      <c r="V507" s="1" t="n">
        <v>422876</v>
      </c>
      <c r="W507" s="5" t="n">
        <v>1.99986E-015</v>
      </c>
      <c r="X507" s="1" t="s">
        <v>294</v>
      </c>
      <c r="Y507" s="1" t="b">
        <f aca="false">TRUE()</f>
        <v>1</v>
      </c>
      <c r="Z507" s="1" t="s">
        <v>37</v>
      </c>
      <c r="AA507" s="1" t="n">
        <v>2</v>
      </c>
      <c r="AB507" s="1" t="b">
        <f aca="false">TRUE()</f>
        <v>1</v>
      </c>
      <c r="AC507" s="1" t="n">
        <v>377277</v>
      </c>
      <c r="AD507" s="3" t="n">
        <f aca="false">I507^2/U507^2</f>
        <v>66.0668009980468</v>
      </c>
    </row>
    <row r="508" customFormat="false" ht="14.4" hidden="false" customHeight="false" outlineLevel="0" collapsed="false">
      <c r="A508" s="0" t="s">
        <v>294</v>
      </c>
      <c r="B508" s="0" t="s">
        <v>32</v>
      </c>
      <c r="C508" s="0" t="n">
        <v>254</v>
      </c>
      <c r="D508" s="0" t="s">
        <v>536</v>
      </c>
      <c r="E508" s="0" t="s">
        <v>40</v>
      </c>
      <c r="F508" s="0" t="s">
        <v>34</v>
      </c>
      <c r="G508" s="0" t="s">
        <v>40</v>
      </c>
      <c r="H508" s="0" t="s">
        <v>34</v>
      </c>
      <c r="I508" s="0" t="n">
        <v>0.0126107</v>
      </c>
      <c r="J508" s="0" t="n">
        <v>0.015107</v>
      </c>
      <c r="K508" s="0" t="n">
        <v>0.328803</v>
      </c>
      <c r="L508" s="0" t="n">
        <v>0.299615</v>
      </c>
      <c r="M508" s="1" t="b">
        <f aca="false">FALSE()</f>
        <v>0</v>
      </c>
      <c r="N508" s="1" t="b">
        <f aca="false">FALSE()</f>
        <v>0</v>
      </c>
      <c r="O508" s="1" t="b">
        <f aca="false">FALSE()</f>
        <v>0</v>
      </c>
      <c r="P508" s="1" t="s">
        <v>36</v>
      </c>
      <c r="Q508" s="1" t="n">
        <v>0.641465</v>
      </c>
      <c r="R508" s="1" t="n">
        <v>0.0324426</v>
      </c>
      <c r="S508" s="1" t="b">
        <f aca="false">TRUE()</f>
        <v>1</v>
      </c>
      <c r="T508" s="1" t="s">
        <v>37</v>
      </c>
      <c r="U508" s="1" t="n">
        <v>0.00224134</v>
      </c>
      <c r="V508" s="1" t="n">
        <v>422876</v>
      </c>
      <c r="W508" s="5" t="n">
        <v>1.89998E-008</v>
      </c>
      <c r="X508" s="1" t="s">
        <v>294</v>
      </c>
      <c r="Y508" s="1" t="b">
        <f aca="false">TRUE()</f>
        <v>1</v>
      </c>
      <c r="Z508" s="1" t="s">
        <v>37</v>
      </c>
      <c r="AA508" s="1" t="n">
        <v>2</v>
      </c>
      <c r="AB508" s="1" t="b">
        <f aca="false">TRUE()</f>
        <v>1</v>
      </c>
      <c r="AC508" s="1" t="n">
        <v>377277</v>
      </c>
      <c r="AD508" s="3" t="n">
        <f aca="false">I508^2/U508^2</f>
        <v>31.6565005865884</v>
      </c>
    </row>
    <row r="509" customFormat="false" ht="14.4" hidden="false" customHeight="false" outlineLevel="0" collapsed="false">
      <c r="A509" s="0" t="s">
        <v>294</v>
      </c>
      <c r="B509" s="0" t="s">
        <v>32</v>
      </c>
      <c r="C509" s="0" t="n">
        <v>255</v>
      </c>
      <c r="D509" s="0" t="s">
        <v>537</v>
      </c>
      <c r="E509" s="0" t="s">
        <v>34</v>
      </c>
      <c r="F509" s="0" t="s">
        <v>40</v>
      </c>
      <c r="G509" s="0" t="s">
        <v>34</v>
      </c>
      <c r="H509" s="0" t="s">
        <v>40</v>
      </c>
      <c r="I509" s="0" t="n">
        <v>-0.018979</v>
      </c>
      <c r="J509" s="0" t="n">
        <v>0.0225778</v>
      </c>
      <c r="K509" s="0" t="n">
        <v>0.134806</v>
      </c>
      <c r="L509" s="0" t="n">
        <v>0.122633</v>
      </c>
      <c r="M509" s="1" t="b">
        <f aca="false">FALSE()</f>
        <v>0</v>
      </c>
      <c r="N509" s="1" t="b">
        <f aca="false">FALSE()</f>
        <v>0</v>
      </c>
      <c r="O509" s="1" t="b">
        <f aca="false">FALSE()</f>
        <v>0</v>
      </c>
      <c r="P509" s="1" t="s">
        <v>36</v>
      </c>
      <c r="Q509" s="1" t="n">
        <v>0.619066</v>
      </c>
      <c r="R509" s="1" t="n">
        <v>0.0454121</v>
      </c>
      <c r="S509" s="1" t="b">
        <f aca="false">TRUE()</f>
        <v>1</v>
      </c>
      <c r="T509" s="1" t="s">
        <v>37</v>
      </c>
      <c r="U509" s="1" t="n">
        <v>0.00307731</v>
      </c>
      <c r="V509" s="1" t="n">
        <v>422876</v>
      </c>
      <c r="W509" s="5" t="n">
        <v>4.30002E-010</v>
      </c>
      <c r="X509" s="1" t="s">
        <v>294</v>
      </c>
      <c r="Y509" s="1" t="b">
        <f aca="false">TRUE()</f>
        <v>1</v>
      </c>
      <c r="Z509" s="1" t="s">
        <v>37</v>
      </c>
      <c r="AA509" s="1" t="n">
        <v>2</v>
      </c>
      <c r="AB509" s="1" t="b">
        <f aca="false">TRUE()</f>
        <v>1</v>
      </c>
      <c r="AC509" s="1" t="n">
        <v>377277</v>
      </c>
      <c r="AD509" s="3" t="n">
        <f aca="false">I509^2/U509^2</f>
        <v>38.03681596993</v>
      </c>
    </row>
    <row r="510" customFormat="false" ht="14.4" hidden="false" customHeight="false" outlineLevel="0" collapsed="false">
      <c r="A510" s="0" t="s">
        <v>294</v>
      </c>
      <c r="B510" s="0" t="s">
        <v>32</v>
      </c>
      <c r="C510" s="0" t="n">
        <v>256</v>
      </c>
      <c r="D510" s="0" t="s">
        <v>538</v>
      </c>
      <c r="E510" s="0" t="s">
        <v>40</v>
      </c>
      <c r="F510" s="0" t="s">
        <v>35</v>
      </c>
      <c r="G510" s="0" t="s">
        <v>40</v>
      </c>
      <c r="H510" s="0" t="s">
        <v>35</v>
      </c>
      <c r="I510" s="0" t="n">
        <v>-0.0212686</v>
      </c>
      <c r="J510" s="0" t="n">
        <v>-0.048062</v>
      </c>
      <c r="K510" s="0" t="n">
        <v>0.085329</v>
      </c>
      <c r="L510" s="0" t="n">
        <v>0.0818432</v>
      </c>
      <c r="M510" s="1" t="b">
        <f aca="false">FALSE()</f>
        <v>0</v>
      </c>
      <c r="N510" s="1" t="b">
        <f aca="false">FALSE()</f>
        <v>0</v>
      </c>
      <c r="O510" s="1" t="b">
        <f aca="false">FALSE()</f>
        <v>0</v>
      </c>
      <c r="P510" s="1" t="s">
        <v>36</v>
      </c>
      <c r="Q510" s="1" t="n">
        <v>0.375509</v>
      </c>
      <c r="R510" s="1" t="n">
        <v>0.0542338</v>
      </c>
      <c r="S510" s="1" t="b">
        <f aca="false">TRUE()</f>
        <v>1</v>
      </c>
      <c r="T510" s="1" t="s">
        <v>37</v>
      </c>
      <c r="U510" s="1" t="n">
        <v>0.00376918</v>
      </c>
      <c r="V510" s="1" t="n">
        <v>422876</v>
      </c>
      <c r="W510" s="5" t="n">
        <v>3.89996E-008</v>
      </c>
      <c r="X510" s="1" t="s">
        <v>294</v>
      </c>
      <c r="Y510" s="1" t="b">
        <f aca="false">TRUE()</f>
        <v>1</v>
      </c>
      <c r="Z510" s="1" t="s">
        <v>37</v>
      </c>
      <c r="AA510" s="1" t="n">
        <v>2</v>
      </c>
      <c r="AB510" s="1" t="b">
        <f aca="false">TRUE()</f>
        <v>1</v>
      </c>
      <c r="AC510" s="1" t="n">
        <v>377277</v>
      </c>
      <c r="AD510" s="3" t="n">
        <f aca="false">I510^2/U510^2</f>
        <v>31.8408058795062</v>
      </c>
    </row>
    <row r="511" customFormat="false" ht="14.4" hidden="false" customHeight="false" outlineLevel="0" collapsed="false">
      <c r="A511" s="0" t="s">
        <v>294</v>
      </c>
      <c r="B511" s="0" t="s">
        <v>32</v>
      </c>
      <c r="C511" s="0" t="n">
        <v>257</v>
      </c>
      <c r="D511" s="0" t="s">
        <v>539</v>
      </c>
      <c r="E511" s="0" t="s">
        <v>34</v>
      </c>
      <c r="F511" s="0" t="s">
        <v>40</v>
      </c>
      <c r="G511" s="0" t="s">
        <v>34</v>
      </c>
      <c r="H511" s="0" t="s">
        <v>40</v>
      </c>
      <c r="I511" s="0" t="n">
        <v>-0.022825</v>
      </c>
      <c r="J511" s="0" t="n">
        <v>-0.000862959</v>
      </c>
      <c r="K511" s="0" t="n">
        <v>0.086728</v>
      </c>
      <c r="L511" s="0" t="n">
        <v>0.156768</v>
      </c>
      <c r="M511" s="1" t="b">
        <f aca="false">FALSE()</f>
        <v>0</v>
      </c>
      <c r="N511" s="1" t="b">
        <f aca="false">FALSE()</f>
        <v>0</v>
      </c>
      <c r="O511" s="1" t="b">
        <f aca="false">FALSE()</f>
        <v>0</v>
      </c>
      <c r="P511" s="1" t="s">
        <v>36</v>
      </c>
      <c r="Q511" s="1" t="n">
        <v>0.98319</v>
      </c>
      <c r="R511" s="1" t="n">
        <v>0.0409581</v>
      </c>
      <c r="S511" s="1" t="b">
        <f aca="false">TRUE()</f>
        <v>1</v>
      </c>
      <c r="T511" s="1" t="s">
        <v>37</v>
      </c>
      <c r="U511" s="1" t="n">
        <v>0.00376375</v>
      </c>
      <c r="V511" s="1" t="n">
        <v>422876</v>
      </c>
      <c r="W511" s="5" t="n">
        <v>2.59998E-009</v>
      </c>
      <c r="X511" s="1" t="s">
        <v>294</v>
      </c>
      <c r="Y511" s="1" t="b">
        <f aca="false">TRUE()</f>
        <v>1</v>
      </c>
      <c r="Z511" s="1" t="s">
        <v>37</v>
      </c>
      <c r="AA511" s="1" t="n">
        <v>2</v>
      </c>
      <c r="AB511" s="1" t="b">
        <f aca="false">TRUE()</f>
        <v>1</v>
      </c>
      <c r="AC511" s="1" t="n">
        <v>377277</v>
      </c>
      <c r="AD511" s="3" t="n">
        <f aca="false">I511^2/U511^2</f>
        <v>36.777316340693</v>
      </c>
    </row>
    <row r="512" customFormat="false" ht="14.4" hidden="false" customHeight="false" outlineLevel="0" collapsed="false">
      <c r="A512" s="0" t="s">
        <v>294</v>
      </c>
      <c r="B512" s="0" t="s">
        <v>32</v>
      </c>
      <c r="C512" s="0" t="n">
        <v>258</v>
      </c>
      <c r="D512" s="0" t="s">
        <v>540</v>
      </c>
      <c r="E512" s="0" t="s">
        <v>35</v>
      </c>
      <c r="F512" s="0" t="s">
        <v>40</v>
      </c>
      <c r="G512" s="0" t="s">
        <v>35</v>
      </c>
      <c r="H512" s="0" t="s">
        <v>40</v>
      </c>
      <c r="I512" s="0" t="n">
        <v>0.019779</v>
      </c>
      <c r="J512" s="0" t="n">
        <v>0.017708</v>
      </c>
      <c r="K512" s="0" t="n">
        <v>0.178984</v>
      </c>
      <c r="L512" s="0" t="n">
        <v>0.219965</v>
      </c>
      <c r="M512" s="1" t="b">
        <f aca="false">FALSE()</f>
        <v>0</v>
      </c>
      <c r="N512" s="1" t="b">
        <f aca="false">FALSE()</f>
        <v>0</v>
      </c>
      <c r="O512" s="1" t="b">
        <f aca="false">FALSE()</f>
        <v>0</v>
      </c>
      <c r="P512" s="1" t="s">
        <v>36</v>
      </c>
      <c r="Q512" s="1" t="n">
        <v>0.624285</v>
      </c>
      <c r="R512" s="1" t="n">
        <v>0.0361546</v>
      </c>
      <c r="S512" s="1" t="b">
        <f aca="false">TRUE()</f>
        <v>1</v>
      </c>
      <c r="T512" s="1" t="s">
        <v>37</v>
      </c>
      <c r="U512" s="1" t="n">
        <v>0.00278889</v>
      </c>
      <c r="V512" s="1" t="n">
        <v>422876</v>
      </c>
      <c r="W512" s="5" t="n">
        <v>2.09991E-012</v>
      </c>
      <c r="X512" s="1" t="s">
        <v>294</v>
      </c>
      <c r="Y512" s="1" t="b">
        <f aca="false">TRUE()</f>
        <v>1</v>
      </c>
      <c r="Z512" s="1" t="s">
        <v>37</v>
      </c>
      <c r="AA512" s="1" t="n">
        <v>2</v>
      </c>
      <c r="AB512" s="1" t="b">
        <f aca="false">TRUE()</f>
        <v>1</v>
      </c>
      <c r="AC512" s="1" t="n">
        <v>377277</v>
      </c>
      <c r="AD512" s="3" t="n">
        <f aca="false">I512^2/U512^2</f>
        <v>50.2974411067753</v>
      </c>
    </row>
    <row r="513" customFormat="false" ht="14.4" hidden="false" customHeight="false" outlineLevel="0" collapsed="false">
      <c r="A513" s="0" t="s">
        <v>294</v>
      </c>
      <c r="B513" s="0" t="s">
        <v>32</v>
      </c>
      <c r="C513" s="0" t="n">
        <v>259</v>
      </c>
      <c r="D513" s="0" t="s">
        <v>541</v>
      </c>
      <c r="E513" s="0" t="s">
        <v>35</v>
      </c>
      <c r="F513" s="0" t="s">
        <v>42</v>
      </c>
      <c r="G513" s="0" t="s">
        <v>35</v>
      </c>
      <c r="H513" s="0" t="s">
        <v>42</v>
      </c>
      <c r="I513" s="0" t="n">
        <v>-0.0130291</v>
      </c>
      <c r="J513" s="0" t="n">
        <v>0.0324405</v>
      </c>
      <c r="K513" s="0" t="n">
        <v>0.266985</v>
      </c>
      <c r="L513" s="0" t="n">
        <v>0.35113</v>
      </c>
      <c r="M513" s="1" t="b">
        <f aca="false">FALSE()</f>
        <v>0</v>
      </c>
      <c r="N513" s="1" t="b">
        <f aca="false">FALSE()</f>
        <v>0</v>
      </c>
      <c r="O513" s="1" t="b">
        <f aca="false">FALSE()</f>
        <v>0</v>
      </c>
      <c r="P513" s="1" t="s">
        <v>36</v>
      </c>
      <c r="Q513" s="1" t="n">
        <v>0.301817</v>
      </c>
      <c r="R513" s="1" t="n">
        <v>0.031418</v>
      </c>
      <c r="S513" s="1" t="b">
        <f aca="false">TRUE()</f>
        <v>1</v>
      </c>
      <c r="T513" s="1" t="s">
        <v>37</v>
      </c>
      <c r="U513" s="1" t="n">
        <v>0.00238485</v>
      </c>
      <c r="V513" s="1" t="n">
        <v>422876</v>
      </c>
      <c r="W513" s="5" t="n">
        <v>2.39999E-008</v>
      </c>
      <c r="X513" s="1" t="s">
        <v>294</v>
      </c>
      <c r="Y513" s="1" t="b">
        <f aca="false">TRUE()</f>
        <v>1</v>
      </c>
      <c r="Z513" s="1" t="s">
        <v>37</v>
      </c>
      <c r="AA513" s="1" t="n">
        <v>2</v>
      </c>
      <c r="AB513" s="1" t="b">
        <f aca="false">TRUE()</f>
        <v>1</v>
      </c>
      <c r="AC513" s="1" t="n">
        <v>377277</v>
      </c>
      <c r="AD513" s="3" t="n">
        <f aca="false">I513^2/U513^2</f>
        <v>29.8474132022871</v>
      </c>
    </row>
    <row r="514" customFormat="false" ht="14.4" hidden="false" customHeight="false" outlineLevel="0" collapsed="false">
      <c r="A514" s="0" t="s">
        <v>294</v>
      </c>
      <c r="B514" s="0" t="s">
        <v>32</v>
      </c>
      <c r="C514" s="0" t="n">
        <v>260</v>
      </c>
      <c r="D514" s="0" t="s">
        <v>542</v>
      </c>
      <c r="E514" s="0" t="s">
        <v>35</v>
      </c>
      <c r="F514" s="0" t="s">
        <v>42</v>
      </c>
      <c r="G514" s="0" t="s">
        <v>35</v>
      </c>
      <c r="H514" s="0" t="s">
        <v>42</v>
      </c>
      <c r="I514" s="0" t="n">
        <v>-0.0128196</v>
      </c>
      <c r="J514" s="0" t="n">
        <v>0.0173674</v>
      </c>
      <c r="K514" s="0" t="n">
        <v>0.492531</v>
      </c>
      <c r="L514" s="0" t="n">
        <v>0.364397</v>
      </c>
      <c r="M514" s="1" t="b">
        <f aca="false">FALSE()</f>
        <v>0</v>
      </c>
      <c r="N514" s="1" t="b">
        <f aca="false">FALSE()</f>
        <v>0</v>
      </c>
      <c r="O514" s="1" t="b">
        <f aca="false">FALSE()</f>
        <v>0</v>
      </c>
      <c r="P514" s="1" t="s">
        <v>36</v>
      </c>
      <c r="Q514" s="1" t="n">
        <v>0.579435</v>
      </c>
      <c r="R514" s="1" t="n">
        <v>0.0313373</v>
      </c>
      <c r="S514" s="1" t="b">
        <f aca="false">TRUE()</f>
        <v>1</v>
      </c>
      <c r="T514" s="1" t="s">
        <v>37</v>
      </c>
      <c r="U514" s="1" t="n">
        <v>0.00211531</v>
      </c>
      <c r="V514" s="1" t="n">
        <v>422876</v>
      </c>
      <c r="W514" s="5" t="n">
        <v>5.1E-010</v>
      </c>
      <c r="X514" s="1" t="s">
        <v>294</v>
      </c>
      <c r="Y514" s="1" t="b">
        <f aca="false">TRUE()</f>
        <v>1</v>
      </c>
      <c r="Z514" s="1" t="s">
        <v>37</v>
      </c>
      <c r="AA514" s="1" t="n">
        <v>2</v>
      </c>
      <c r="AB514" s="1" t="b">
        <f aca="false">TRUE()</f>
        <v>1</v>
      </c>
      <c r="AC514" s="1" t="n">
        <v>377277</v>
      </c>
      <c r="AD514" s="3" t="n">
        <f aca="false">I514^2/U514^2</f>
        <v>36.7283064907552</v>
      </c>
    </row>
    <row r="515" customFormat="false" ht="14.4" hidden="false" customHeight="false" outlineLevel="0" collapsed="false">
      <c r="A515" s="0" t="s">
        <v>294</v>
      </c>
      <c r="B515" s="0" t="s">
        <v>32</v>
      </c>
      <c r="C515" s="0" t="n">
        <v>261</v>
      </c>
      <c r="D515" s="0" t="s">
        <v>543</v>
      </c>
      <c r="E515" s="0" t="s">
        <v>40</v>
      </c>
      <c r="F515" s="0" t="s">
        <v>35</v>
      </c>
      <c r="G515" s="0" t="s">
        <v>40</v>
      </c>
      <c r="H515" s="0" t="s">
        <v>35</v>
      </c>
      <c r="I515" s="0" t="n">
        <v>-0.0285479</v>
      </c>
      <c r="J515" s="0" t="n">
        <v>0.0581399</v>
      </c>
      <c r="K515" s="0" t="n">
        <v>0.05822</v>
      </c>
      <c r="L515" s="0" t="n">
        <v>0.105467</v>
      </c>
      <c r="M515" s="1" t="b">
        <f aca="false">FALSE()</f>
        <v>0</v>
      </c>
      <c r="N515" s="1" t="b">
        <f aca="false">FALSE()</f>
        <v>0</v>
      </c>
      <c r="O515" s="1" t="b">
        <f aca="false">FALSE()</f>
        <v>0</v>
      </c>
      <c r="P515" s="1" t="s">
        <v>36</v>
      </c>
      <c r="Q515" s="1" t="n">
        <v>0.234102</v>
      </c>
      <c r="R515" s="1" t="n">
        <v>0.0488629</v>
      </c>
      <c r="S515" s="1" t="b">
        <f aca="false">TRUE()</f>
        <v>1</v>
      </c>
      <c r="T515" s="1" t="s">
        <v>37</v>
      </c>
      <c r="U515" s="1" t="n">
        <v>0.0044816</v>
      </c>
      <c r="V515" s="1" t="n">
        <v>422876</v>
      </c>
      <c r="W515" s="5" t="n">
        <v>6.19998E-010</v>
      </c>
      <c r="X515" s="1" t="s">
        <v>294</v>
      </c>
      <c r="Y515" s="1" t="b">
        <f aca="false">TRUE()</f>
        <v>1</v>
      </c>
      <c r="Z515" s="1" t="s">
        <v>37</v>
      </c>
      <c r="AA515" s="1" t="n">
        <v>2</v>
      </c>
      <c r="AB515" s="1" t="b">
        <f aca="false">TRUE()</f>
        <v>1</v>
      </c>
      <c r="AC515" s="1" t="n">
        <v>377277</v>
      </c>
      <c r="AD515" s="3" t="n">
        <f aca="false">I515^2/U515^2</f>
        <v>40.5772070159324</v>
      </c>
    </row>
    <row r="516" customFormat="false" ht="14.4" hidden="false" customHeight="false" outlineLevel="0" collapsed="false">
      <c r="A516" s="0" t="s">
        <v>294</v>
      </c>
      <c r="B516" s="0" t="s">
        <v>32</v>
      </c>
      <c r="C516" s="0" t="n">
        <v>262</v>
      </c>
      <c r="D516" s="0" t="s">
        <v>544</v>
      </c>
      <c r="E516" s="0" t="s">
        <v>35</v>
      </c>
      <c r="F516" s="0" t="s">
        <v>42</v>
      </c>
      <c r="G516" s="0" t="s">
        <v>35</v>
      </c>
      <c r="H516" s="0" t="s">
        <v>42</v>
      </c>
      <c r="I516" s="0" t="n">
        <v>0.0277688</v>
      </c>
      <c r="J516" s="0" t="n">
        <v>0.0181671</v>
      </c>
      <c r="K516" s="0" t="n">
        <v>0.060966</v>
      </c>
      <c r="L516" s="0" t="n">
        <v>0.0337515</v>
      </c>
      <c r="M516" s="1" t="b">
        <f aca="false">FALSE()</f>
        <v>0</v>
      </c>
      <c r="N516" s="1" t="b">
        <f aca="false">FALSE()</f>
        <v>0</v>
      </c>
      <c r="O516" s="1" t="b">
        <f aca="false">FALSE()</f>
        <v>0</v>
      </c>
      <c r="P516" s="1" t="s">
        <v>36</v>
      </c>
      <c r="Q516" s="1" t="n">
        <v>0.825875</v>
      </c>
      <c r="R516" s="1" t="n">
        <v>0.0825796</v>
      </c>
      <c r="S516" s="1" t="b">
        <f aca="false">TRUE()</f>
        <v>1</v>
      </c>
      <c r="T516" s="1" t="s">
        <v>37</v>
      </c>
      <c r="U516" s="1" t="n">
        <v>0.00441646</v>
      </c>
      <c r="V516" s="1" t="n">
        <v>422876</v>
      </c>
      <c r="W516" s="5" t="n">
        <v>4.30031E-011</v>
      </c>
      <c r="X516" s="1" t="s">
        <v>294</v>
      </c>
      <c r="Y516" s="1" t="b">
        <f aca="false">TRUE()</f>
        <v>1</v>
      </c>
      <c r="Z516" s="1" t="s">
        <v>37</v>
      </c>
      <c r="AA516" s="1" t="n">
        <v>2</v>
      </c>
      <c r="AB516" s="1" t="b">
        <f aca="false">TRUE()</f>
        <v>1</v>
      </c>
      <c r="AC516" s="1" t="n">
        <v>377277</v>
      </c>
      <c r="AD516" s="3" t="n">
        <f aca="false">I516^2/U516^2</f>
        <v>39.5335325123673</v>
      </c>
    </row>
    <row r="517" customFormat="false" ht="14.4" hidden="false" customHeight="false" outlineLevel="0" collapsed="false">
      <c r="A517" s="0" t="s">
        <v>294</v>
      </c>
      <c r="B517" s="0" t="s">
        <v>32</v>
      </c>
      <c r="C517" s="0" t="n">
        <v>263</v>
      </c>
      <c r="D517" s="0" t="s">
        <v>545</v>
      </c>
      <c r="E517" s="0" t="s">
        <v>35</v>
      </c>
      <c r="F517" s="0" t="s">
        <v>42</v>
      </c>
      <c r="G517" s="0" t="s">
        <v>35</v>
      </c>
      <c r="H517" s="0" t="s">
        <v>42</v>
      </c>
      <c r="I517" s="0" t="n">
        <v>-0.0140386</v>
      </c>
      <c r="J517" s="0" t="n">
        <v>0.0303129</v>
      </c>
      <c r="K517" s="0" t="n">
        <v>0.334198</v>
      </c>
      <c r="L517" s="0" t="n">
        <v>0.29249</v>
      </c>
      <c r="M517" s="1" t="b">
        <f aca="false">FALSE()</f>
        <v>0</v>
      </c>
      <c r="N517" s="1" t="b">
        <f aca="false">FALSE()</f>
        <v>0</v>
      </c>
      <c r="O517" s="1" t="b">
        <f aca="false">FALSE()</f>
        <v>0</v>
      </c>
      <c r="P517" s="1" t="s">
        <v>36</v>
      </c>
      <c r="Q517" s="1" t="n">
        <v>0.353632</v>
      </c>
      <c r="R517" s="1" t="n">
        <v>0.0326801</v>
      </c>
      <c r="S517" s="1" t="b">
        <f aca="false">TRUE()</f>
        <v>1</v>
      </c>
      <c r="T517" s="1" t="s">
        <v>37</v>
      </c>
      <c r="U517" s="1" t="n">
        <v>0.00222679</v>
      </c>
      <c r="V517" s="1" t="n">
        <v>422876</v>
      </c>
      <c r="W517" s="5" t="n">
        <v>7.19996E-010</v>
      </c>
      <c r="X517" s="1" t="s">
        <v>294</v>
      </c>
      <c r="Y517" s="1" t="b">
        <f aca="false">TRUE()</f>
        <v>1</v>
      </c>
      <c r="Z517" s="1" t="s">
        <v>37</v>
      </c>
      <c r="AA517" s="1" t="n">
        <v>2</v>
      </c>
      <c r="AB517" s="1" t="b">
        <f aca="false">TRUE()</f>
        <v>1</v>
      </c>
      <c r="AC517" s="1" t="n">
        <v>377277</v>
      </c>
      <c r="AD517" s="3" t="n">
        <f aca="false">I517^2/U517^2</f>
        <v>39.7456016202826</v>
      </c>
    </row>
    <row r="518" customFormat="false" ht="14.4" hidden="false" customHeight="false" outlineLevel="0" collapsed="false">
      <c r="A518" s="0" t="s">
        <v>294</v>
      </c>
      <c r="B518" s="0" t="s">
        <v>32</v>
      </c>
      <c r="C518" s="0" t="n">
        <v>264</v>
      </c>
      <c r="D518" s="0" t="s">
        <v>546</v>
      </c>
      <c r="E518" s="0" t="s">
        <v>42</v>
      </c>
      <c r="F518" s="0" t="s">
        <v>40</v>
      </c>
      <c r="G518" s="0" t="s">
        <v>42</v>
      </c>
      <c r="H518" s="0" t="s">
        <v>40</v>
      </c>
      <c r="I518" s="0" t="n">
        <v>0.0151054</v>
      </c>
      <c r="J518" s="0" t="n">
        <v>0.0414257</v>
      </c>
      <c r="K518" s="0" t="n">
        <v>0.334664</v>
      </c>
      <c r="L518" s="0" t="n">
        <v>0.327192</v>
      </c>
      <c r="M518" s="1" t="b">
        <f aca="false">FALSE()</f>
        <v>0</v>
      </c>
      <c r="N518" s="1" t="b">
        <f aca="false">TRUE()</f>
        <v>1</v>
      </c>
      <c r="O518" s="1" t="b">
        <f aca="false">FALSE()</f>
        <v>0</v>
      </c>
      <c r="P518" s="1" t="s">
        <v>36</v>
      </c>
      <c r="Q518" s="1" t="n">
        <v>0.192469</v>
      </c>
      <c r="R518" s="1" t="n">
        <v>0.031785</v>
      </c>
      <c r="S518" s="1" t="b">
        <f aca="false">TRUE()</f>
        <v>1</v>
      </c>
      <c r="T518" s="1" t="s">
        <v>37</v>
      </c>
      <c r="U518" s="1" t="n">
        <v>0.00222441</v>
      </c>
      <c r="V518" s="1" t="n">
        <v>422876</v>
      </c>
      <c r="W518" s="5" t="n">
        <v>3.10027E-011</v>
      </c>
      <c r="X518" s="1" t="s">
        <v>294</v>
      </c>
      <c r="Y518" s="1" t="b">
        <f aca="false">TRUE()</f>
        <v>1</v>
      </c>
      <c r="Z518" s="1" t="s">
        <v>37</v>
      </c>
      <c r="AA518" s="1" t="n">
        <v>2</v>
      </c>
      <c r="AB518" s="1" t="b">
        <f aca="false">TRUE()</f>
        <v>1</v>
      </c>
      <c r="AC518" s="1" t="n">
        <v>377277</v>
      </c>
      <c r="AD518" s="3" t="n">
        <f aca="false">I518^2/U518^2</f>
        <v>46.1142110276372</v>
      </c>
    </row>
    <row r="519" customFormat="false" ht="14.4" hidden="false" customHeight="false" outlineLevel="0" collapsed="false">
      <c r="A519" s="0" t="s">
        <v>294</v>
      </c>
      <c r="B519" s="0" t="s">
        <v>32</v>
      </c>
      <c r="C519" s="0" t="n">
        <v>265</v>
      </c>
      <c r="D519" s="0" t="s">
        <v>547</v>
      </c>
      <c r="E519" s="0" t="s">
        <v>42</v>
      </c>
      <c r="F519" s="0" t="s">
        <v>40</v>
      </c>
      <c r="G519" s="0" t="s">
        <v>42</v>
      </c>
      <c r="H519" s="0" t="s">
        <v>40</v>
      </c>
      <c r="I519" s="0" t="n">
        <v>-0.0166697</v>
      </c>
      <c r="J519" s="0" t="n">
        <v>-0.00100151</v>
      </c>
      <c r="K519" s="0" t="n">
        <v>0.181884</v>
      </c>
      <c r="L519" s="0" t="n">
        <v>0.210318</v>
      </c>
      <c r="M519" s="1" t="b">
        <f aca="false">FALSE()</f>
        <v>0</v>
      </c>
      <c r="N519" s="1" t="b">
        <f aca="false">TRUE()</f>
        <v>1</v>
      </c>
      <c r="O519" s="1" t="b">
        <f aca="false">FALSE()</f>
        <v>0</v>
      </c>
      <c r="P519" s="1" t="s">
        <v>36</v>
      </c>
      <c r="Q519" s="1" t="n">
        <v>0.978144</v>
      </c>
      <c r="R519" s="1" t="n">
        <v>0.036557</v>
      </c>
      <c r="S519" s="1" t="b">
        <f aca="false">TRUE()</f>
        <v>1</v>
      </c>
      <c r="T519" s="1" t="s">
        <v>37</v>
      </c>
      <c r="U519" s="1" t="n">
        <v>0.00275548</v>
      </c>
      <c r="V519" s="1" t="n">
        <v>422876</v>
      </c>
      <c r="W519" s="5" t="n">
        <v>2.90001E-009</v>
      </c>
      <c r="X519" s="1" t="s">
        <v>294</v>
      </c>
      <c r="Y519" s="1" t="b">
        <f aca="false">TRUE()</f>
        <v>1</v>
      </c>
      <c r="Z519" s="1" t="s">
        <v>37</v>
      </c>
      <c r="AA519" s="1" t="n">
        <v>2</v>
      </c>
      <c r="AB519" s="1" t="b">
        <f aca="false">TRUE()</f>
        <v>1</v>
      </c>
      <c r="AC519" s="1" t="n">
        <v>377277</v>
      </c>
      <c r="AD519" s="3" t="n">
        <f aca="false">I519^2/U519^2</f>
        <v>36.5983108679044</v>
      </c>
    </row>
    <row r="520" customFormat="false" ht="14.4" hidden="false" customHeight="false" outlineLevel="0" collapsed="false">
      <c r="A520" s="0" t="s">
        <v>294</v>
      </c>
      <c r="B520" s="0" t="s">
        <v>32</v>
      </c>
      <c r="C520" s="0" t="n">
        <v>266</v>
      </c>
      <c r="D520" s="0" t="s">
        <v>548</v>
      </c>
      <c r="E520" s="0" t="s">
        <v>35</v>
      </c>
      <c r="F520" s="0" t="s">
        <v>42</v>
      </c>
      <c r="G520" s="0" t="s">
        <v>35</v>
      </c>
      <c r="H520" s="0" t="s">
        <v>42</v>
      </c>
      <c r="I520" s="0" t="n">
        <v>0.0305192</v>
      </c>
      <c r="J520" s="0" t="n">
        <v>-0.0384959</v>
      </c>
      <c r="K520" s="0" t="n">
        <v>0.054997</v>
      </c>
      <c r="L520" s="0" t="n">
        <v>0.0324834</v>
      </c>
      <c r="M520" s="1" t="b">
        <f aca="false">FALSE()</f>
        <v>0</v>
      </c>
      <c r="N520" s="1" t="b">
        <f aca="false">FALSE()</f>
        <v>0</v>
      </c>
      <c r="O520" s="1" t="b">
        <f aca="false">FALSE()</f>
        <v>0</v>
      </c>
      <c r="P520" s="1" t="s">
        <v>36</v>
      </c>
      <c r="Q520" s="1" t="n">
        <v>0.647147</v>
      </c>
      <c r="R520" s="1" t="n">
        <v>0.0841019</v>
      </c>
      <c r="S520" s="1" t="b">
        <f aca="false">TRUE()</f>
        <v>1</v>
      </c>
      <c r="T520" s="1" t="s">
        <v>37</v>
      </c>
      <c r="U520" s="1" t="n">
        <v>0.00463643</v>
      </c>
      <c r="V520" s="1" t="n">
        <v>422876</v>
      </c>
      <c r="W520" s="5" t="n">
        <v>3.19963E-012</v>
      </c>
      <c r="X520" s="1" t="s">
        <v>294</v>
      </c>
      <c r="Y520" s="1" t="b">
        <f aca="false">TRUE()</f>
        <v>1</v>
      </c>
      <c r="Z520" s="1" t="s">
        <v>37</v>
      </c>
      <c r="AA520" s="1" t="n">
        <v>2</v>
      </c>
      <c r="AB520" s="1" t="b">
        <f aca="false">TRUE()</f>
        <v>1</v>
      </c>
      <c r="AC520" s="1" t="n">
        <v>377277</v>
      </c>
      <c r="AD520" s="3" t="n">
        <f aca="false">I520^2/U520^2</f>
        <v>43.3290209548057</v>
      </c>
    </row>
    <row r="521" customFormat="false" ht="14.4" hidden="false" customHeight="false" outlineLevel="0" collapsed="false">
      <c r="A521" s="0" t="s">
        <v>294</v>
      </c>
      <c r="B521" s="0" t="s">
        <v>32</v>
      </c>
      <c r="C521" s="0" t="n">
        <v>267</v>
      </c>
      <c r="D521" s="0" t="s">
        <v>549</v>
      </c>
      <c r="E521" s="0" t="s">
        <v>40</v>
      </c>
      <c r="F521" s="0" t="s">
        <v>34</v>
      </c>
      <c r="G521" s="0" t="s">
        <v>40</v>
      </c>
      <c r="H521" s="0" t="s">
        <v>34</v>
      </c>
      <c r="I521" s="0" t="n">
        <v>0.0134951</v>
      </c>
      <c r="J521" s="0" t="n">
        <v>-0.00258003</v>
      </c>
      <c r="K521" s="0" t="n">
        <v>0.364778</v>
      </c>
      <c r="L521" s="0" t="n">
        <v>0.353368</v>
      </c>
      <c r="M521" s="1" t="b">
        <f aca="false">FALSE()</f>
        <v>0</v>
      </c>
      <c r="N521" s="1" t="b">
        <f aca="false">FALSE()</f>
        <v>0</v>
      </c>
      <c r="O521" s="1" t="b">
        <f aca="false">FALSE()</f>
        <v>0</v>
      </c>
      <c r="P521" s="1" t="s">
        <v>36</v>
      </c>
      <c r="Q521" s="1" t="n">
        <v>0.934055</v>
      </c>
      <c r="R521" s="1" t="n">
        <v>0.0311807</v>
      </c>
      <c r="S521" s="1" t="b">
        <f aca="false">TRUE()</f>
        <v>1</v>
      </c>
      <c r="T521" s="1" t="s">
        <v>37</v>
      </c>
      <c r="U521" s="1" t="n">
        <v>0.0021861</v>
      </c>
      <c r="V521" s="1" t="n">
        <v>422876</v>
      </c>
      <c r="W521" s="5" t="n">
        <v>4.79999E-010</v>
      </c>
      <c r="X521" s="1" t="s">
        <v>294</v>
      </c>
      <c r="Y521" s="1" t="b">
        <f aca="false">TRUE()</f>
        <v>1</v>
      </c>
      <c r="Z521" s="1" t="s">
        <v>37</v>
      </c>
      <c r="AA521" s="1" t="n">
        <v>2</v>
      </c>
      <c r="AB521" s="1" t="b">
        <f aca="false">TRUE()</f>
        <v>1</v>
      </c>
      <c r="AC521" s="1" t="n">
        <v>377277</v>
      </c>
      <c r="AD521" s="3" t="n">
        <f aca="false">I521^2/U521^2</f>
        <v>38.1076498127118</v>
      </c>
    </row>
    <row r="522" customFormat="false" ht="14.4" hidden="false" customHeight="false" outlineLevel="0" collapsed="false">
      <c r="A522" s="0" t="s">
        <v>294</v>
      </c>
      <c r="B522" s="0" t="s">
        <v>32</v>
      </c>
      <c r="C522" s="0" t="n">
        <v>268</v>
      </c>
      <c r="D522" s="0" t="s">
        <v>550</v>
      </c>
      <c r="E522" s="0" t="s">
        <v>40</v>
      </c>
      <c r="F522" s="0" t="s">
        <v>34</v>
      </c>
      <c r="G522" s="0" t="s">
        <v>40</v>
      </c>
      <c r="H522" s="0" t="s">
        <v>34</v>
      </c>
      <c r="I522" s="0" t="n">
        <v>0.0165263</v>
      </c>
      <c r="J522" s="0" t="n">
        <v>0.0179932</v>
      </c>
      <c r="K522" s="0" t="n">
        <v>0.719638</v>
      </c>
      <c r="L522" s="0" t="n">
        <v>0.66092</v>
      </c>
      <c r="M522" s="1" t="b">
        <f aca="false">FALSE()</f>
        <v>0</v>
      </c>
      <c r="N522" s="1" t="b">
        <f aca="false">FALSE()</f>
        <v>0</v>
      </c>
      <c r="O522" s="1" t="b">
        <f aca="false">FALSE()</f>
        <v>0</v>
      </c>
      <c r="P522" s="1" t="s">
        <v>36</v>
      </c>
      <c r="Q522" s="1" t="n">
        <v>0.568706</v>
      </c>
      <c r="R522" s="1" t="n">
        <v>0.0315693</v>
      </c>
      <c r="S522" s="1" t="b">
        <f aca="false">TRUE()</f>
        <v>1</v>
      </c>
      <c r="T522" s="1" t="s">
        <v>37</v>
      </c>
      <c r="U522" s="1" t="n">
        <v>0.00233628</v>
      </c>
      <c r="V522" s="1" t="n">
        <v>422876</v>
      </c>
      <c r="W522" s="5" t="n">
        <v>2.29985E-013</v>
      </c>
      <c r="X522" s="1" t="s">
        <v>294</v>
      </c>
      <c r="Y522" s="1" t="b">
        <f aca="false">TRUE()</f>
        <v>1</v>
      </c>
      <c r="Z522" s="1" t="s">
        <v>37</v>
      </c>
      <c r="AA522" s="1" t="n">
        <v>2</v>
      </c>
      <c r="AB522" s="1" t="b">
        <f aca="false">TRUE()</f>
        <v>1</v>
      </c>
      <c r="AC522" s="1" t="n">
        <v>377277</v>
      </c>
      <c r="AD522" s="3" t="n">
        <f aca="false">I522^2/U522^2</f>
        <v>50.038177349344</v>
      </c>
    </row>
    <row r="523" customFormat="false" ht="14.4" hidden="false" customHeight="false" outlineLevel="0" collapsed="false">
      <c r="A523" s="0" t="s">
        <v>294</v>
      </c>
      <c r="B523" s="0" t="s">
        <v>32</v>
      </c>
      <c r="C523" s="0" t="n">
        <v>269</v>
      </c>
      <c r="D523" s="0" t="s">
        <v>551</v>
      </c>
      <c r="E523" s="0" t="s">
        <v>42</v>
      </c>
      <c r="F523" s="0" t="s">
        <v>35</v>
      </c>
      <c r="G523" s="0" t="s">
        <v>42</v>
      </c>
      <c r="H523" s="0" t="s">
        <v>35</v>
      </c>
      <c r="I523" s="0" t="n">
        <v>0.0129399</v>
      </c>
      <c r="J523" s="0" t="n">
        <v>-0.000563385</v>
      </c>
      <c r="K523" s="0" t="n">
        <v>0.648887</v>
      </c>
      <c r="L523" s="0" t="n">
        <v>0.656302</v>
      </c>
      <c r="M523" s="1" t="b">
        <f aca="false">FALSE()</f>
        <v>0</v>
      </c>
      <c r="N523" s="1" t="b">
        <f aca="false">FALSE()</f>
        <v>0</v>
      </c>
      <c r="O523" s="1" t="b">
        <f aca="false">FALSE()</f>
        <v>0</v>
      </c>
      <c r="P523" s="1" t="s">
        <v>36</v>
      </c>
      <c r="Q523" s="1" t="n">
        <v>0.985679</v>
      </c>
      <c r="R523" s="1" t="n">
        <v>0.0313878</v>
      </c>
      <c r="S523" s="1" t="b">
        <f aca="false">TRUE()</f>
        <v>1</v>
      </c>
      <c r="T523" s="1" t="s">
        <v>37</v>
      </c>
      <c r="U523" s="1" t="n">
        <v>0.00219984</v>
      </c>
      <c r="V523" s="1" t="n">
        <v>422876</v>
      </c>
      <c r="W523" s="5" t="n">
        <v>1.89998E-008</v>
      </c>
      <c r="X523" s="1" t="s">
        <v>294</v>
      </c>
      <c r="Y523" s="1" t="b">
        <f aca="false">TRUE()</f>
        <v>1</v>
      </c>
      <c r="Z523" s="1" t="s">
        <v>37</v>
      </c>
      <c r="AA523" s="1" t="n">
        <v>2</v>
      </c>
      <c r="AB523" s="1" t="b">
        <f aca="false">TRUE()</f>
        <v>1</v>
      </c>
      <c r="AC523" s="1" t="n">
        <v>377277</v>
      </c>
      <c r="AD523" s="3" t="n">
        <f aca="false">I523^2/U523^2</f>
        <v>34.600283000716</v>
      </c>
    </row>
    <row r="524" customFormat="false" ht="14.4" hidden="false" customHeight="false" outlineLevel="0" collapsed="false">
      <c r="A524" s="0" t="s">
        <v>294</v>
      </c>
      <c r="B524" s="0" t="s">
        <v>32</v>
      </c>
      <c r="C524" s="0" t="n">
        <v>270</v>
      </c>
      <c r="D524" s="0" t="s">
        <v>552</v>
      </c>
      <c r="E524" s="0" t="s">
        <v>35</v>
      </c>
      <c r="F524" s="0" t="s">
        <v>42</v>
      </c>
      <c r="G524" s="0" t="s">
        <v>35</v>
      </c>
      <c r="H524" s="0" t="s">
        <v>42</v>
      </c>
      <c r="I524" s="0" t="n">
        <v>0.013781</v>
      </c>
      <c r="J524" s="0" t="n">
        <v>0.00248284</v>
      </c>
      <c r="K524" s="0" t="n">
        <v>0.484517</v>
      </c>
      <c r="L524" s="0" t="n">
        <v>0.44199</v>
      </c>
      <c r="M524" s="1" t="b">
        <f aca="false">FALSE()</f>
        <v>0</v>
      </c>
      <c r="N524" s="1" t="b">
        <f aca="false">FALSE()</f>
        <v>0</v>
      </c>
      <c r="O524" s="1" t="b">
        <f aca="false">FALSE()</f>
        <v>0</v>
      </c>
      <c r="P524" s="1" t="s">
        <v>36</v>
      </c>
      <c r="Q524" s="1" t="n">
        <v>0.933879</v>
      </c>
      <c r="R524" s="1" t="n">
        <v>0.0299262</v>
      </c>
      <c r="S524" s="1" t="b">
        <f aca="false">TRUE()</f>
        <v>1</v>
      </c>
      <c r="T524" s="1" t="s">
        <v>37</v>
      </c>
      <c r="U524" s="1" t="n">
        <v>0.00210846</v>
      </c>
      <c r="V524" s="1" t="n">
        <v>422876</v>
      </c>
      <c r="W524" s="5" t="n">
        <v>1.40001E-010</v>
      </c>
      <c r="X524" s="1" t="s">
        <v>294</v>
      </c>
      <c r="Y524" s="1" t="b">
        <f aca="false">TRUE()</f>
        <v>1</v>
      </c>
      <c r="Z524" s="1" t="s">
        <v>37</v>
      </c>
      <c r="AA524" s="1" t="n">
        <v>2</v>
      </c>
      <c r="AB524" s="1" t="b">
        <f aca="false">TRUE()</f>
        <v>1</v>
      </c>
      <c r="AC524" s="1" t="n">
        <v>377277</v>
      </c>
      <c r="AD524" s="3" t="n">
        <f aca="false">I524^2/U524^2</f>
        <v>42.7199497078972</v>
      </c>
    </row>
    <row r="525" customFormat="false" ht="14.4" hidden="false" customHeight="false" outlineLevel="0" collapsed="false">
      <c r="A525" s="0" t="s">
        <v>294</v>
      </c>
      <c r="B525" s="0" t="s">
        <v>32</v>
      </c>
      <c r="C525" s="0" t="n">
        <v>271</v>
      </c>
      <c r="D525" s="0" t="s">
        <v>553</v>
      </c>
      <c r="E525" s="0" t="s">
        <v>42</v>
      </c>
      <c r="F525" s="0" t="s">
        <v>35</v>
      </c>
      <c r="G525" s="0" t="s">
        <v>42</v>
      </c>
      <c r="H525" s="0" t="s">
        <v>35</v>
      </c>
      <c r="I525" s="0" t="n">
        <v>0.0207892</v>
      </c>
      <c r="J525" s="0" t="n">
        <v>-0.03251</v>
      </c>
      <c r="K525" s="0" t="n">
        <v>0.490819</v>
      </c>
      <c r="L525" s="0" t="n">
        <v>0.398786</v>
      </c>
      <c r="M525" s="1" t="b">
        <f aca="false">FALSE()</f>
        <v>0</v>
      </c>
      <c r="N525" s="1" t="b">
        <f aca="false">FALSE()</f>
        <v>0</v>
      </c>
      <c r="O525" s="1" t="b">
        <f aca="false">FALSE()</f>
        <v>0</v>
      </c>
      <c r="P525" s="1" t="s">
        <v>36</v>
      </c>
      <c r="Q525" s="1" t="n">
        <v>0.286397</v>
      </c>
      <c r="R525" s="1" t="n">
        <v>0.0304955</v>
      </c>
      <c r="S525" s="1" t="b">
        <f aca="false">TRUE()</f>
        <v>1</v>
      </c>
      <c r="T525" s="1" t="s">
        <v>37</v>
      </c>
      <c r="U525" s="1" t="n">
        <v>0.00209844</v>
      </c>
      <c r="V525" s="1" t="n">
        <v>422876</v>
      </c>
      <c r="W525" s="5" t="n">
        <v>2.19989E-022</v>
      </c>
      <c r="X525" s="1" t="s">
        <v>294</v>
      </c>
      <c r="Y525" s="1" t="b">
        <f aca="false">TRUE()</f>
        <v>1</v>
      </c>
      <c r="Z525" s="1" t="s">
        <v>37</v>
      </c>
      <c r="AA525" s="1" t="n">
        <v>2</v>
      </c>
      <c r="AB525" s="1" t="b">
        <f aca="false">TRUE()</f>
        <v>1</v>
      </c>
      <c r="AC525" s="1" t="n">
        <v>377277</v>
      </c>
      <c r="AD525" s="3" t="n">
        <f aca="false">I525^2/U525^2</f>
        <v>98.148223343726</v>
      </c>
    </row>
    <row r="526" customFormat="false" ht="14.4" hidden="false" customHeight="false" outlineLevel="0" collapsed="false">
      <c r="A526" s="0" t="s">
        <v>294</v>
      </c>
      <c r="B526" s="0" t="s">
        <v>32</v>
      </c>
      <c r="C526" s="0" t="n">
        <v>272</v>
      </c>
      <c r="D526" s="0" t="s">
        <v>554</v>
      </c>
      <c r="E526" s="0" t="s">
        <v>35</v>
      </c>
      <c r="F526" s="0" t="s">
        <v>40</v>
      </c>
      <c r="G526" s="0" t="s">
        <v>35</v>
      </c>
      <c r="H526" s="0" t="s">
        <v>40</v>
      </c>
      <c r="I526" s="0" t="n">
        <v>-0.0340384</v>
      </c>
      <c r="J526" s="0" t="n">
        <v>0.0473195</v>
      </c>
      <c r="K526" s="0" t="n">
        <v>0.070991</v>
      </c>
      <c r="L526" s="0" t="n">
        <v>0.0410249</v>
      </c>
      <c r="M526" s="1" t="b">
        <f aca="false">FALSE()</f>
        <v>0</v>
      </c>
      <c r="N526" s="1" t="b">
        <f aca="false">FALSE()</f>
        <v>0</v>
      </c>
      <c r="O526" s="1" t="b">
        <f aca="false">FALSE()</f>
        <v>0</v>
      </c>
      <c r="P526" s="1" t="s">
        <v>36</v>
      </c>
      <c r="Q526" s="1" t="n">
        <v>0.527231</v>
      </c>
      <c r="R526" s="1" t="n">
        <v>0.0748443</v>
      </c>
      <c r="S526" s="1" t="b">
        <f aca="false">TRUE()</f>
        <v>1</v>
      </c>
      <c r="T526" s="1" t="s">
        <v>37</v>
      </c>
      <c r="U526" s="1" t="n">
        <v>0.00409539</v>
      </c>
      <c r="V526" s="1" t="n">
        <v>422876</v>
      </c>
      <c r="W526" s="5" t="n">
        <v>4.40048E-017</v>
      </c>
      <c r="X526" s="1" t="s">
        <v>294</v>
      </c>
      <c r="Y526" s="1" t="b">
        <f aca="false">TRUE()</f>
        <v>1</v>
      </c>
      <c r="Z526" s="1" t="s">
        <v>37</v>
      </c>
      <c r="AA526" s="1" t="n">
        <v>2</v>
      </c>
      <c r="AB526" s="1" t="b">
        <f aca="false">TRUE()</f>
        <v>1</v>
      </c>
      <c r="AC526" s="1" t="n">
        <v>377277</v>
      </c>
      <c r="AD526" s="3" t="n">
        <f aca="false">I526^2/U526^2</f>
        <v>69.0792707360377</v>
      </c>
    </row>
    <row r="527" customFormat="false" ht="14.4" hidden="false" customHeight="false" outlineLevel="0" collapsed="false">
      <c r="A527" s="0" t="s">
        <v>294</v>
      </c>
      <c r="B527" s="0" t="s">
        <v>32</v>
      </c>
      <c r="C527" s="0" t="n">
        <v>273</v>
      </c>
      <c r="D527" s="0" t="s">
        <v>555</v>
      </c>
      <c r="E527" s="0" t="s">
        <v>35</v>
      </c>
      <c r="F527" s="0" t="s">
        <v>42</v>
      </c>
      <c r="G527" s="0" t="s">
        <v>35</v>
      </c>
      <c r="H527" s="0" t="s">
        <v>42</v>
      </c>
      <c r="I527" s="0" t="n">
        <v>-0.0306399</v>
      </c>
      <c r="J527" s="0" t="n">
        <v>-0.0574752</v>
      </c>
      <c r="K527" s="0" t="n">
        <v>0.060765</v>
      </c>
      <c r="L527" s="0" t="n">
        <v>0.0353156</v>
      </c>
      <c r="M527" s="1" t="b">
        <f aca="false">FALSE()</f>
        <v>0</v>
      </c>
      <c r="N527" s="1" t="b">
        <f aca="false">FALSE()</f>
        <v>0</v>
      </c>
      <c r="O527" s="1" t="b">
        <f aca="false">FALSE()</f>
        <v>0</v>
      </c>
      <c r="P527" s="1" t="s">
        <v>36</v>
      </c>
      <c r="Q527" s="1" t="n">
        <v>0.475493</v>
      </c>
      <c r="R527" s="1" t="n">
        <v>0.0805458</v>
      </c>
      <c r="S527" s="1" t="b">
        <f aca="false">TRUE()</f>
        <v>1</v>
      </c>
      <c r="T527" s="1" t="s">
        <v>37</v>
      </c>
      <c r="U527" s="1" t="n">
        <v>0.00448186</v>
      </c>
      <c r="V527" s="1" t="n">
        <v>422876</v>
      </c>
      <c r="W527" s="5" t="n">
        <v>3.59998E-012</v>
      </c>
      <c r="X527" s="1" t="s">
        <v>294</v>
      </c>
      <c r="Y527" s="1" t="b">
        <f aca="false">TRUE()</f>
        <v>1</v>
      </c>
      <c r="Z527" s="1" t="s">
        <v>37</v>
      </c>
      <c r="AA527" s="1" t="n">
        <v>2</v>
      </c>
      <c r="AB527" s="1" t="b">
        <f aca="false">TRUE()</f>
        <v>1</v>
      </c>
      <c r="AC527" s="1" t="n">
        <v>377277</v>
      </c>
      <c r="AD527" s="3" t="n">
        <f aca="false">I527^2/U527^2</f>
        <v>46.7367075417769</v>
      </c>
    </row>
    <row r="528" customFormat="false" ht="14.4" hidden="false" customHeight="false" outlineLevel="0" collapsed="false">
      <c r="A528" s="0" t="s">
        <v>294</v>
      </c>
      <c r="B528" s="0" t="s">
        <v>32</v>
      </c>
      <c r="C528" s="0" t="n">
        <v>274</v>
      </c>
      <c r="D528" s="0" t="s">
        <v>556</v>
      </c>
      <c r="E528" s="0" t="s">
        <v>35</v>
      </c>
      <c r="F528" s="0" t="s">
        <v>42</v>
      </c>
      <c r="G528" s="0" t="s">
        <v>35</v>
      </c>
      <c r="H528" s="0" t="s">
        <v>42</v>
      </c>
      <c r="I528" s="0" t="n">
        <v>-0.0137533</v>
      </c>
      <c r="J528" s="0" t="n">
        <v>0.00990922</v>
      </c>
      <c r="K528" s="0" t="n">
        <v>0.582294</v>
      </c>
      <c r="L528" s="0" t="n">
        <v>0.54263</v>
      </c>
      <c r="M528" s="1" t="b">
        <f aca="false">FALSE()</f>
        <v>0</v>
      </c>
      <c r="N528" s="1" t="b">
        <f aca="false">FALSE()</f>
        <v>0</v>
      </c>
      <c r="O528" s="1" t="b">
        <f aca="false">FALSE()</f>
        <v>0</v>
      </c>
      <c r="P528" s="1" t="s">
        <v>36</v>
      </c>
      <c r="Q528" s="1" t="n">
        <v>0.74058</v>
      </c>
      <c r="R528" s="1" t="n">
        <v>0.0299295</v>
      </c>
      <c r="S528" s="1" t="b">
        <f aca="false">TRUE()</f>
        <v>1</v>
      </c>
      <c r="T528" s="1" t="s">
        <v>37</v>
      </c>
      <c r="U528" s="1" t="n">
        <v>0.0021371</v>
      </c>
      <c r="V528" s="1" t="n">
        <v>422876</v>
      </c>
      <c r="W528" s="5" t="n">
        <v>1.09999E-010</v>
      </c>
      <c r="X528" s="1" t="s">
        <v>294</v>
      </c>
      <c r="Y528" s="1" t="b">
        <f aca="false">TRUE()</f>
        <v>1</v>
      </c>
      <c r="Z528" s="1" t="s">
        <v>37</v>
      </c>
      <c r="AA528" s="1" t="n">
        <v>2</v>
      </c>
      <c r="AB528" s="1" t="b">
        <f aca="false">TRUE()</f>
        <v>1</v>
      </c>
      <c r="AC528" s="1" t="n">
        <v>377277</v>
      </c>
      <c r="AD528" s="3" t="n">
        <f aca="false">I528^2/U528^2</f>
        <v>41.4156177903459</v>
      </c>
    </row>
    <row r="529" customFormat="false" ht="14.4" hidden="false" customHeight="false" outlineLevel="0" collapsed="false">
      <c r="A529" s="0" t="s">
        <v>294</v>
      </c>
      <c r="B529" s="0" t="s">
        <v>32</v>
      </c>
      <c r="C529" s="0" t="n">
        <v>275</v>
      </c>
      <c r="D529" s="0" t="s">
        <v>557</v>
      </c>
      <c r="E529" s="0" t="s">
        <v>40</v>
      </c>
      <c r="F529" s="0" t="s">
        <v>42</v>
      </c>
      <c r="G529" s="0" t="s">
        <v>40</v>
      </c>
      <c r="H529" s="0" t="s">
        <v>42</v>
      </c>
      <c r="I529" s="0" t="n">
        <v>-0.0304489</v>
      </c>
      <c r="J529" s="0" t="n">
        <v>0.0123782</v>
      </c>
      <c r="K529" s="0" t="n">
        <v>0.10395</v>
      </c>
      <c r="L529" s="0" t="n">
        <v>0.0813702</v>
      </c>
      <c r="M529" s="1" t="b">
        <f aca="false">FALSE()</f>
        <v>0</v>
      </c>
      <c r="N529" s="1" t="b">
        <f aca="false">TRUE()</f>
        <v>1</v>
      </c>
      <c r="O529" s="1" t="b">
        <f aca="false">FALSE()</f>
        <v>0</v>
      </c>
      <c r="P529" s="1" t="s">
        <v>36</v>
      </c>
      <c r="Q529" s="1" t="n">
        <v>0.822604</v>
      </c>
      <c r="R529" s="1" t="n">
        <v>0.0552114</v>
      </c>
      <c r="S529" s="1" t="b">
        <f aca="false">TRUE()</f>
        <v>1</v>
      </c>
      <c r="T529" s="1" t="s">
        <v>37</v>
      </c>
      <c r="U529" s="1" t="n">
        <v>0.00352009</v>
      </c>
      <c r="V529" s="1" t="n">
        <v>422876</v>
      </c>
      <c r="W529" s="5" t="n">
        <v>1.10002E-017</v>
      </c>
      <c r="X529" s="1" t="s">
        <v>294</v>
      </c>
      <c r="Y529" s="1" t="b">
        <f aca="false">TRUE()</f>
        <v>1</v>
      </c>
      <c r="Z529" s="1" t="s">
        <v>37</v>
      </c>
      <c r="AA529" s="1" t="n">
        <v>2</v>
      </c>
      <c r="AB529" s="1" t="b">
        <f aca="false">TRUE()</f>
        <v>1</v>
      </c>
      <c r="AC529" s="1" t="n">
        <v>377277</v>
      </c>
      <c r="AD529" s="3" t="n">
        <f aca="false">I529^2/U529^2</f>
        <v>74.8230971308102</v>
      </c>
    </row>
    <row r="530" customFormat="false" ht="14.4" hidden="false" customHeight="false" outlineLevel="0" collapsed="false">
      <c r="A530" s="0" t="s">
        <v>294</v>
      </c>
      <c r="B530" s="0" t="s">
        <v>32</v>
      </c>
      <c r="C530" s="0" t="n">
        <v>276</v>
      </c>
      <c r="D530" s="0" t="s">
        <v>558</v>
      </c>
      <c r="E530" s="0" t="s">
        <v>34</v>
      </c>
      <c r="F530" s="0" t="s">
        <v>40</v>
      </c>
      <c r="G530" s="0" t="s">
        <v>34</v>
      </c>
      <c r="H530" s="0" t="s">
        <v>40</v>
      </c>
      <c r="I530" s="0" t="n">
        <v>0.0191596</v>
      </c>
      <c r="J530" s="0" t="n">
        <v>-0.118387</v>
      </c>
      <c r="K530" s="0" t="n">
        <v>0.121138</v>
      </c>
      <c r="L530" s="0" t="n">
        <v>0.0604041</v>
      </c>
      <c r="M530" s="1" t="b">
        <f aca="false">FALSE()</f>
        <v>0</v>
      </c>
      <c r="N530" s="1" t="b">
        <f aca="false">FALSE()</f>
        <v>0</v>
      </c>
      <c r="O530" s="1" t="b">
        <f aca="false">FALSE()</f>
        <v>0</v>
      </c>
      <c r="P530" s="1" t="s">
        <v>36</v>
      </c>
      <c r="Q530" s="1" t="n">
        <v>0.0575771</v>
      </c>
      <c r="R530" s="1" t="n">
        <v>0.0623453</v>
      </c>
      <c r="S530" s="1" t="b">
        <f aca="false">TRUE()</f>
        <v>1</v>
      </c>
      <c r="T530" s="1" t="s">
        <v>37</v>
      </c>
      <c r="U530" s="1" t="n">
        <v>0.00323375</v>
      </c>
      <c r="V530" s="1" t="n">
        <v>422876</v>
      </c>
      <c r="W530" s="5" t="n">
        <v>8.19993E-010</v>
      </c>
      <c r="X530" s="1" t="s">
        <v>294</v>
      </c>
      <c r="Y530" s="1" t="b">
        <f aca="false">TRUE()</f>
        <v>1</v>
      </c>
      <c r="Z530" s="1" t="s">
        <v>37</v>
      </c>
      <c r="AA530" s="1" t="n">
        <v>2</v>
      </c>
      <c r="AB530" s="1" t="b">
        <f aca="false">TRUE()</f>
        <v>1</v>
      </c>
      <c r="AC530" s="1" t="n">
        <v>377277</v>
      </c>
      <c r="AD530" s="3" t="n">
        <f aca="false">I530^2/U530^2</f>
        <v>35.1042737373944</v>
      </c>
    </row>
    <row r="531" customFormat="false" ht="14.4" hidden="false" customHeight="false" outlineLevel="0" collapsed="false">
      <c r="A531" s="0" t="s">
        <v>294</v>
      </c>
      <c r="B531" s="0" t="s">
        <v>32</v>
      </c>
      <c r="C531" s="0" t="n">
        <v>277</v>
      </c>
      <c r="D531" s="0" t="s">
        <v>559</v>
      </c>
      <c r="E531" s="0" t="s">
        <v>34</v>
      </c>
      <c r="F531" s="0" t="s">
        <v>40</v>
      </c>
      <c r="G531" s="0" t="s">
        <v>34</v>
      </c>
      <c r="H531" s="0" t="s">
        <v>40</v>
      </c>
      <c r="I531" s="0" t="n">
        <v>-0.0153267</v>
      </c>
      <c r="J531" s="0" t="n">
        <v>0.00470091</v>
      </c>
      <c r="K531" s="0" t="n">
        <v>0.42128</v>
      </c>
      <c r="L531" s="0" t="n">
        <v>0.538283</v>
      </c>
      <c r="M531" s="1" t="b">
        <f aca="false">FALSE()</f>
        <v>0</v>
      </c>
      <c r="N531" s="1" t="b">
        <f aca="false">FALSE()</f>
        <v>0</v>
      </c>
      <c r="O531" s="1" t="b">
        <f aca="false">FALSE()</f>
        <v>0</v>
      </c>
      <c r="P531" s="1" t="s">
        <v>36</v>
      </c>
      <c r="Q531" s="1" t="n">
        <v>0.875097</v>
      </c>
      <c r="R531" s="1" t="n">
        <v>0.0299063</v>
      </c>
      <c r="S531" s="1" t="b">
        <f aca="false">TRUE()</f>
        <v>1</v>
      </c>
      <c r="T531" s="1" t="s">
        <v>37</v>
      </c>
      <c r="U531" s="1" t="n">
        <v>0.00213691</v>
      </c>
      <c r="V531" s="1" t="n">
        <v>422876</v>
      </c>
      <c r="W531" s="5" t="n">
        <v>4.70002E-013</v>
      </c>
      <c r="X531" s="1" t="s">
        <v>294</v>
      </c>
      <c r="Y531" s="1" t="b">
        <f aca="false">TRUE()</f>
        <v>1</v>
      </c>
      <c r="Z531" s="1" t="s">
        <v>37</v>
      </c>
      <c r="AA531" s="1" t="n">
        <v>2</v>
      </c>
      <c r="AB531" s="1" t="b">
        <f aca="false">TRUE()</f>
        <v>1</v>
      </c>
      <c r="AC531" s="1" t="n">
        <v>377277</v>
      </c>
      <c r="AD531" s="3" t="n">
        <f aca="false">I531^2/U531^2</f>
        <v>51.4428298151778</v>
      </c>
    </row>
    <row r="532" customFormat="false" ht="14.4" hidden="false" customHeight="false" outlineLevel="0" collapsed="false">
      <c r="A532" s="0" t="s">
        <v>294</v>
      </c>
      <c r="B532" s="0" t="s">
        <v>32</v>
      </c>
      <c r="C532" s="0" t="n">
        <v>278</v>
      </c>
      <c r="D532" s="0" t="s">
        <v>560</v>
      </c>
      <c r="E532" s="0" t="s">
        <v>34</v>
      </c>
      <c r="F532" s="0" t="s">
        <v>42</v>
      </c>
      <c r="G532" s="0" t="s">
        <v>34</v>
      </c>
      <c r="H532" s="0" t="s">
        <v>42</v>
      </c>
      <c r="I532" s="0" t="n">
        <v>-0.0160622</v>
      </c>
      <c r="J532" s="0" t="n">
        <v>0.0415291</v>
      </c>
      <c r="K532" s="0" t="n">
        <v>0.170755</v>
      </c>
      <c r="L532" s="0" t="n">
        <v>0.180066</v>
      </c>
      <c r="M532" s="1" t="b">
        <f aca="false">FALSE()</f>
        <v>0</v>
      </c>
      <c r="N532" s="1" t="b">
        <f aca="false">FALSE()</f>
        <v>0</v>
      </c>
      <c r="O532" s="1" t="b">
        <f aca="false">FALSE()</f>
        <v>0</v>
      </c>
      <c r="P532" s="1" t="s">
        <v>36</v>
      </c>
      <c r="Q532" s="1" t="n">
        <v>0.290683</v>
      </c>
      <c r="R532" s="1" t="n">
        <v>0.0393036</v>
      </c>
      <c r="S532" s="1" t="b">
        <f aca="false">TRUE()</f>
        <v>1</v>
      </c>
      <c r="T532" s="1" t="s">
        <v>37</v>
      </c>
      <c r="U532" s="1" t="n">
        <v>0.00280294</v>
      </c>
      <c r="V532" s="1" t="n">
        <v>422876</v>
      </c>
      <c r="W532" s="5" t="n">
        <v>1E-008</v>
      </c>
      <c r="X532" s="1" t="s">
        <v>294</v>
      </c>
      <c r="Y532" s="1" t="b">
        <f aca="false">TRUE()</f>
        <v>1</v>
      </c>
      <c r="Z532" s="1" t="s">
        <v>37</v>
      </c>
      <c r="AA532" s="1" t="n">
        <v>2</v>
      </c>
      <c r="AB532" s="1" t="b">
        <f aca="false">TRUE()</f>
        <v>1</v>
      </c>
      <c r="AC532" s="1" t="n">
        <v>377277</v>
      </c>
      <c r="AD532" s="3" t="n">
        <f aca="false">I532^2/U532^2</f>
        <v>32.8384353314291</v>
      </c>
    </row>
    <row r="533" customFormat="false" ht="14.4" hidden="false" customHeight="false" outlineLevel="0" collapsed="false">
      <c r="A533" s="0" t="s">
        <v>294</v>
      </c>
      <c r="B533" s="0" t="s">
        <v>32</v>
      </c>
      <c r="C533" s="0" t="n">
        <v>279</v>
      </c>
      <c r="D533" s="0" t="s">
        <v>561</v>
      </c>
      <c r="E533" s="0" t="s">
        <v>42</v>
      </c>
      <c r="F533" s="0" t="s">
        <v>35</v>
      </c>
      <c r="G533" s="0" t="s">
        <v>42</v>
      </c>
      <c r="H533" s="0" t="s">
        <v>35</v>
      </c>
      <c r="I533" s="0" t="n">
        <v>0.0222292</v>
      </c>
      <c r="J533" s="0" t="n">
        <v>-0.018413</v>
      </c>
      <c r="K533" s="0" t="n">
        <v>0.769877</v>
      </c>
      <c r="L533" s="0" t="n">
        <v>0.695667</v>
      </c>
      <c r="M533" s="1" t="b">
        <f aca="false">FALSE()</f>
        <v>0</v>
      </c>
      <c r="N533" s="1" t="b">
        <f aca="false">FALSE()</f>
        <v>0</v>
      </c>
      <c r="O533" s="1" t="b">
        <f aca="false">FALSE()</f>
        <v>0</v>
      </c>
      <c r="P533" s="1" t="s">
        <v>36</v>
      </c>
      <c r="Q533" s="1" t="n">
        <v>0.570414</v>
      </c>
      <c r="R533" s="1" t="n">
        <v>0.0324492</v>
      </c>
      <c r="S533" s="1" t="b">
        <f aca="false">TRUE()</f>
        <v>1</v>
      </c>
      <c r="T533" s="1" t="s">
        <v>37</v>
      </c>
      <c r="U533" s="1" t="n">
        <v>0.00251242</v>
      </c>
      <c r="V533" s="1" t="n">
        <v>422876</v>
      </c>
      <c r="W533" s="5" t="n">
        <v>5.00035E-019</v>
      </c>
      <c r="X533" s="1" t="s">
        <v>294</v>
      </c>
      <c r="Y533" s="1" t="b">
        <f aca="false">TRUE()</f>
        <v>1</v>
      </c>
      <c r="Z533" s="1" t="s">
        <v>37</v>
      </c>
      <c r="AA533" s="1" t="n">
        <v>2</v>
      </c>
      <c r="AB533" s="1" t="b">
        <f aca="false">TRUE()</f>
        <v>1</v>
      </c>
      <c r="AC533" s="1" t="n">
        <v>377277</v>
      </c>
      <c r="AD533" s="3" t="n">
        <f aca="false">I533^2/U533^2</f>
        <v>78.282228910376</v>
      </c>
    </row>
    <row r="534" customFormat="false" ht="14.4" hidden="false" customHeight="false" outlineLevel="0" collapsed="false">
      <c r="A534" s="0" t="s">
        <v>294</v>
      </c>
      <c r="B534" s="0" t="s">
        <v>32</v>
      </c>
      <c r="C534" s="0" t="n">
        <v>280</v>
      </c>
      <c r="D534" s="0" t="s">
        <v>562</v>
      </c>
      <c r="E534" s="0" t="s">
        <v>35</v>
      </c>
      <c r="F534" s="0" t="s">
        <v>42</v>
      </c>
      <c r="G534" s="0" t="s">
        <v>35</v>
      </c>
      <c r="H534" s="0" t="s">
        <v>42</v>
      </c>
      <c r="I534" s="0" t="n">
        <v>0.0216925</v>
      </c>
      <c r="J534" s="0" t="n">
        <v>0.0169545</v>
      </c>
      <c r="K534" s="0" t="n">
        <v>0.259835</v>
      </c>
      <c r="L534" s="0" t="n">
        <v>0.409683</v>
      </c>
      <c r="M534" s="1" t="b">
        <f aca="false">FALSE()</f>
        <v>0</v>
      </c>
      <c r="N534" s="1" t="b">
        <f aca="false">FALSE()</f>
        <v>0</v>
      </c>
      <c r="O534" s="1" t="b">
        <f aca="false">FALSE()</f>
        <v>0</v>
      </c>
      <c r="P534" s="1" t="s">
        <v>36</v>
      </c>
      <c r="Q534" s="1" t="n">
        <v>0.576108</v>
      </c>
      <c r="R534" s="1" t="n">
        <v>0.0303258</v>
      </c>
      <c r="S534" s="1" t="b">
        <f aca="false">TRUE()</f>
        <v>1</v>
      </c>
      <c r="T534" s="1" t="s">
        <v>37</v>
      </c>
      <c r="U534" s="1" t="n">
        <v>0.00261951</v>
      </c>
      <c r="V534" s="1" t="n">
        <v>422876</v>
      </c>
      <c r="W534" s="5" t="n">
        <v>2.19989E-017</v>
      </c>
      <c r="X534" s="1" t="s">
        <v>294</v>
      </c>
      <c r="Y534" s="1" t="b">
        <f aca="false">TRUE()</f>
        <v>1</v>
      </c>
      <c r="Z534" s="1" t="s">
        <v>37</v>
      </c>
      <c r="AA534" s="1" t="n">
        <v>2</v>
      </c>
      <c r="AB534" s="1" t="b">
        <f aca="false">TRUE()</f>
        <v>1</v>
      </c>
      <c r="AC534" s="1" t="n">
        <v>377277</v>
      </c>
      <c r="AD534" s="3" t="n">
        <f aca="false">I534^2/U534^2</f>
        <v>68.5770960807261</v>
      </c>
    </row>
    <row r="535" customFormat="false" ht="14.4" hidden="false" customHeight="false" outlineLevel="0" collapsed="false">
      <c r="A535" s="0" t="s">
        <v>294</v>
      </c>
      <c r="B535" s="0" t="s">
        <v>32</v>
      </c>
      <c r="C535" s="0" t="n">
        <v>281</v>
      </c>
      <c r="D535" s="0" t="s">
        <v>563</v>
      </c>
      <c r="E535" s="0" t="s">
        <v>34</v>
      </c>
      <c r="F535" s="0" t="s">
        <v>40</v>
      </c>
      <c r="G535" s="0" t="s">
        <v>34</v>
      </c>
      <c r="H535" s="0" t="s">
        <v>40</v>
      </c>
      <c r="I535" s="0" t="n">
        <v>-0.0201759</v>
      </c>
      <c r="J535" s="0" t="n">
        <v>0.0831236</v>
      </c>
      <c r="K535" s="0" t="n">
        <v>0.114587</v>
      </c>
      <c r="L535" s="0" t="n">
        <v>0.0892316</v>
      </c>
      <c r="M535" s="1" t="b">
        <f aca="false">FALSE()</f>
        <v>0</v>
      </c>
      <c r="N535" s="1" t="b">
        <f aca="false">FALSE()</f>
        <v>0</v>
      </c>
      <c r="O535" s="1" t="b">
        <f aca="false">FALSE()</f>
        <v>0</v>
      </c>
      <c r="P535" s="1" t="s">
        <v>36</v>
      </c>
      <c r="Q535" s="1" t="n">
        <v>0.11246</v>
      </c>
      <c r="R535" s="1" t="n">
        <v>0.0523701</v>
      </c>
      <c r="S535" s="1" t="b">
        <f aca="false">TRUE()</f>
        <v>1</v>
      </c>
      <c r="T535" s="1" t="s">
        <v>37</v>
      </c>
      <c r="U535" s="1" t="n">
        <v>0.00334521</v>
      </c>
      <c r="V535" s="1" t="n">
        <v>422876</v>
      </c>
      <c r="W535" s="5" t="n">
        <v>3.89996E-009</v>
      </c>
      <c r="X535" s="1" t="s">
        <v>294</v>
      </c>
      <c r="Y535" s="1" t="b">
        <f aca="false">TRUE()</f>
        <v>1</v>
      </c>
      <c r="Z535" s="1" t="s">
        <v>37</v>
      </c>
      <c r="AA535" s="1" t="n">
        <v>2</v>
      </c>
      <c r="AB535" s="1" t="b">
        <f aca="false">TRUE()</f>
        <v>1</v>
      </c>
      <c r="AC535" s="1" t="n">
        <v>377277</v>
      </c>
      <c r="AD535" s="3" t="n">
        <f aca="false">I535^2/U535^2</f>
        <v>36.3763450415612</v>
      </c>
    </row>
    <row r="536" customFormat="false" ht="14.4" hidden="false" customHeight="false" outlineLevel="0" collapsed="false">
      <c r="A536" s="0" t="s">
        <v>294</v>
      </c>
      <c r="B536" s="0" t="s">
        <v>32</v>
      </c>
      <c r="C536" s="0" t="n">
        <v>282</v>
      </c>
      <c r="D536" s="0" t="s">
        <v>564</v>
      </c>
      <c r="E536" s="0" t="s">
        <v>34</v>
      </c>
      <c r="F536" s="0" t="s">
        <v>40</v>
      </c>
      <c r="G536" s="0" t="s">
        <v>34</v>
      </c>
      <c r="H536" s="0" t="s">
        <v>40</v>
      </c>
      <c r="I536" s="0" t="n">
        <v>-0.0374921</v>
      </c>
      <c r="J536" s="0" t="n">
        <v>-0.0246465</v>
      </c>
      <c r="K536" s="0" t="n">
        <v>0.033859</v>
      </c>
      <c r="L536" s="0" t="n">
        <v>0.0140922</v>
      </c>
      <c r="M536" s="1" t="b">
        <f aca="false">FALSE()</f>
        <v>0</v>
      </c>
      <c r="N536" s="1" t="b">
        <f aca="false">FALSE()</f>
        <v>0</v>
      </c>
      <c r="O536" s="1" t="b">
        <f aca="false">FALSE()</f>
        <v>0</v>
      </c>
      <c r="P536" s="1" t="s">
        <v>36</v>
      </c>
      <c r="Q536" s="1" t="n">
        <v>0.844559</v>
      </c>
      <c r="R536" s="1" t="n">
        <v>0.125706</v>
      </c>
      <c r="S536" s="1" t="b">
        <f aca="false">TRUE()</f>
        <v>1</v>
      </c>
      <c r="T536" s="1" t="s">
        <v>37</v>
      </c>
      <c r="U536" s="1" t="n">
        <v>0.00586184</v>
      </c>
      <c r="V536" s="1" t="n">
        <v>422876</v>
      </c>
      <c r="W536" s="5" t="n">
        <v>4E-010</v>
      </c>
      <c r="X536" s="1" t="s">
        <v>294</v>
      </c>
      <c r="Y536" s="1" t="b">
        <f aca="false">TRUE()</f>
        <v>1</v>
      </c>
      <c r="Z536" s="1" t="s">
        <v>37</v>
      </c>
      <c r="AA536" s="1" t="n">
        <v>2</v>
      </c>
      <c r="AB536" s="1" t="b">
        <f aca="false">TRUE()</f>
        <v>1</v>
      </c>
      <c r="AC536" s="1" t="n">
        <v>377277</v>
      </c>
      <c r="AD536" s="3" t="n">
        <f aca="false">I536^2/U536^2</f>
        <v>40.9083170518946</v>
      </c>
    </row>
    <row r="537" customFormat="false" ht="14.4" hidden="false" customHeight="false" outlineLevel="0" collapsed="false">
      <c r="A537" s="0" t="s">
        <v>294</v>
      </c>
      <c r="B537" s="0" t="s">
        <v>32</v>
      </c>
      <c r="C537" s="0" t="n">
        <v>283</v>
      </c>
      <c r="D537" s="0" t="s">
        <v>565</v>
      </c>
      <c r="E537" s="0" t="s">
        <v>35</v>
      </c>
      <c r="F537" s="0" t="s">
        <v>42</v>
      </c>
      <c r="G537" s="0" t="s">
        <v>35</v>
      </c>
      <c r="H537" s="0" t="s">
        <v>42</v>
      </c>
      <c r="I537" s="0" t="n">
        <v>0.0125622</v>
      </c>
      <c r="J537" s="0" t="n">
        <v>0.0127814</v>
      </c>
      <c r="K537" s="0" t="n">
        <v>0.573305</v>
      </c>
      <c r="L537" s="0" t="n">
        <v>0.546282</v>
      </c>
      <c r="M537" s="1" t="b">
        <f aca="false">FALSE()</f>
        <v>0</v>
      </c>
      <c r="N537" s="1" t="b">
        <f aca="false">FALSE()</f>
        <v>0</v>
      </c>
      <c r="O537" s="1" t="b">
        <f aca="false">FALSE()</f>
        <v>0</v>
      </c>
      <c r="P537" s="1" t="s">
        <v>36</v>
      </c>
      <c r="Q537" s="1" t="n">
        <v>0.669892</v>
      </c>
      <c r="R537" s="1" t="n">
        <v>0.0299825</v>
      </c>
      <c r="S537" s="1" t="b">
        <f aca="false">TRUE()</f>
        <v>1</v>
      </c>
      <c r="T537" s="1" t="s">
        <v>37</v>
      </c>
      <c r="U537" s="1" t="n">
        <v>0.00213715</v>
      </c>
      <c r="V537" s="1" t="n">
        <v>422876</v>
      </c>
      <c r="W537" s="5" t="n">
        <v>2.90001E-009</v>
      </c>
      <c r="X537" s="1" t="s">
        <v>294</v>
      </c>
      <c r="Y537" s="1" t="b">
        <f aca="false">TRUE()</f>
        <v>1</v>
      </c>
      <c r="Z537" s="1" t="s">
        <v>37</v>
      </c>
      <c r="AA537" s="1" t="n">
        <v>2</v>
      </c>
      <c r="AB537" s="1" t="b">
        <f aca="false">TRUE()</f>
        <v>1</v>
      </c>
      <c r="AC537" s="1" t="n">
        <v>377277</v>
      </c>
      <c r="AD537" s="3" t="n">
        <f aca="false">I537^2/U537^2</f>
        <v>34.5510616755437</v>
      </c>
    </row>
    <row r="538" customFormat="false" ht="14.4" hidden="false" customHeight="false" outlineLevel="0" collapsed="false">
      <c r="A538" s="0" t="s">
        <v>294</v>
      </c>
      <c r="B538" s="0" t="s">
        <v>32</v>
      </c>
      <c r="C538" s="0" t="n">
        <v>284</v>
      </c>
      <c r="D538" s="0" t="s">
        <v>566</v>
      </c>
      <c r="E538" s="0" t="s">
        <v>35</v>
      </c>
      <c r="F538" s="0" t="s">
        <v>42</v>
      </c>
      <c r="G538" s="0" t="s">
        <v>35</v>
      </c>
      <c r="H538" s="0" t="s">
        <v>42</v>
      </c>
      <c r="I538" s="0" t="n">
        <v>-0.0165846</v>
      </c>
      <c r="J538" s="0" t="n">
        <v>0.0313749</v>
      </c>
      <c r="K538" s="0" t="n">
        <v>0.258069</v>
      </c>
      <c r="L538" s="0" t="n">
        <v>0.198452</v>
      </c>
      <c r="M538" s="1" t="b">
        <f aca="false">FALSE()</f>
        <v>0</v>
      </c>
      <c r="N538" s="1" t="b">
        <f aca="false">FALSE()</f>
        <v>0</v>
      </c>
      <c r="O538" s="1" t="b">
        <f aca="false">FALSE()</f>
        <v>0</v>
      </c>
      <c r="P538" s="1" t="s">
        <v>36</v>
      </c>
      <c r="Q538" s="1" t="n">
        <v>0.400245</v>
      </c>
      <c r="R538" s="1" t="n">
        <v>0.0372985</v>
      </c>
      <c r="S538" s="1" t="b">
        <f aca="false">TRUE()</f>
        <v>1</v>
      </c>
      <c r="T538" s="1" t="s">
        <v>37</v>
      </c>
      <c r="U538" s="1" t="n">
        <v>0.0024174</v>
      </c>
      <c r="V538" s="1" t="n">
        <v>422876</v>
      </c>
      <c r="W538" s="5" t="n">
        <v>2.29985E-012</v>
      </c>
      <c r="X538" s="1" t="s">
        <v>294</v>
      </c>
      <c r="Y538" s="1" t="b">
        <f aca="false">TRUE()</f>
        <v>1</v>
      </c>
      <c r="Z538" s="1" t="s">
        <v>37</v>
      </c>
      <c r="AA538" s="1" t="n">
        <v>2</v>
      </c>
      <c r="AB538" s="1" t="b">
        <f aca="false">TRUE()</f>
        <v>1</v>
      </c>
      <c r="AC538" s="1" t="n">
        <v>377277</v>
      </c>
      <c r="AD538" s="3" t="n">
        <f aca="false">I538^2/U538^2</f>
        <v>47.0666152030935</v>
      </c>
    </row>
    <row r="539" customFormat="false" ht="14.4" hidden="false" customHeight="false" outlineLevel="0" collapsed="false">
      <c r="A539" s="0" t="s">
        <v>294</v>
      </c>
      <c r="B539" s="0" t="s">
        <v>32</v>
      </c>
      <c r="C539" s="0" t="n">
        <v>285</v>
      </c>
      <c r="D539" s="0" t="s">
        <v>567</v>
      </c>
      <c r="E539" s="0" t="s">
        <v>40</v>
      </c>
      <c r="F539" s="0" t="s">
        <v>34</v>
      </c>
      <c r="G539" s="0" t="s">
        <v>40</v>
      </c>
      <c r="H539" s="0" t="s">
        <v>34</v>
      </c>
      <c r="I539" s="0" t="n">
        <v>0.0219718</v>
      </c>
      <c r="J539" s="0" t="n">
        <v>-0.0296704</v>
      </c>
      <c r="K539" s="0" t="n">
        <v>0.634362</v>
      </c>
      <c r="L539" s="0" t="n">
        <v>0.723242</v>
      </c>
      <c r="M539" s="1" t="b">
        <f aca="false">FALSE()</f>
        <v>0</v>
      </c>
      <c r="N539" s="1" t="b">
        <f aca="false">FALSE()</f>
        <v>0</v>
      </c>
      <c r="O539" s="1" t="b">
        <f aca="false">FALSE()</f>
        <v>0</v>
      </c>
      <c r="P539" s="1" t="s">
        <v>36</v>
      </c>
      <c r="Q539" s="1" t="n">
        <v>0.378341</v>
      </c>
      <c r="R539" s="1" t="n">
        <v>0.0336797</v>
      </c>
      <c r="S539" s="1" t="b">
        <f aca="false">TRUE()</f>
        <v>1</v>
      </c>
      <c r="T539" s="1" t="s">
        <v>37</v>
      </c>
      <c r="U539" s="1" t="n">
        <v>0.00223202</v>
      </c>
      <c r="V539" s="1" t="n">
        <v>422876</v>
      </c>
      <c r="W539" s="5" t="n">
        <v>4.40048E-023</v>
      </c>
      <c r="X539" s="1" t="s">
        <v>294</v>
      </c>
      <c r="Y539" s="1" t="b">
        <f aca="false">TRUE()</f>
        <v>1</v>
      </c>
      <c r="Z539" s="1" t="s">
        <v>37</v>
      </c>
      <c r="AA539" s="1" t="n">
        <v>2</v>
      </c>
      <c r="AB539" s="1" t="b">
        <f aca="false">TRUE()</f>
        <v>1</v>
      </c>
      <c r="AC539" s="1" t="n">
        <v>377277</v>
      </c>
      <c r="AD539" s="3" t="n">
        <f aca="false">I539^2/U539^2</f>
        <v>96.902528821465</v>
      </c>
    </row>
    <row r="540" customFormat="false" ht="14.4" hidden="false" customHeight="false" outlineLevel="0" collapsed="false">
      <c r="A540" s="0" t="s">
        <v>294</v>
      </c>
      <c r="B540" s="0" t="s">
        <v>32</v>
      </c>
      <c r="C540" s="0" t="n">
        <v>286</v>
      </c>
      <c r="D540" s="0" t="s">
        <v>568</v>
      </c>
      <c r="E540" s="0" t="s">
        <v>35</v>
      </c>
      <c r="F540" s="0" t="s">
        <v>34</v>
      </c>
      <c r="G540" s="0" t="s">
        <v>35</v>
      </c>
      <c r="H540" s="0" t="s">
        <v>34</v>
      </c>
      <c r="I540" s="0" t="n">
        <v>0.0279682</v>
      </c>
      <c r="J540" s="0" t="n">
        <v>-0.0529183</v>
      </c>
      <c r="K540" s="0" t="n">
        <v>0.068825</v>
      </c>
      <c r="L540" s="0" t="n">
        <v>0.117078</v>
      </c>
      <c r="M540" s="1" t="b">
        <f aca="false">FALSE()</f>
        <v>0</v>
      </c>
      <c r="N540" s="1" t="b">
        <f aca="false">TRUE()</f>
        <v>1</v>
      </c>
      <c r="O540" s="1" t="b">
        <f aca="false">FALSE()</f>
        <v>0</v>
      </c>
      <c r="P540" s="1" t="s">
        <v>36</v>
      </c>
      <c r="Q540" s="1" t="n">
        <v>0.260817</v>
      </c>
      <c r="R540" s="1" t="n">
        <v>0.047061</v>
      </c>
      <c r="S540" s="1" t="b">
        <f aca="false">TRUE()</f>
        <v>1</v>
      </c>
      <c r="T540" s="1" t="s">
        <v>37</v>
      </c>
      <c r="U540" s="1" t="n">
        <v>0.00429595</v>
      </c>
      <c r="V540" s="1" t="n">
        <v>422876</v>
      </c>
      <c r="W540" s="5" t="n">
        <v>9.49948E-011</v>
      </c>
      <c r="X540" s="1" t="s">
        <v>294</v>
      </c>
      <c r="Y540" s="1" t="b">
        <f aca="false">TRUE()</f>
        <v>1</v>
      </c>
      <c r="Z540" s="1" t="s">
        <v>37</v>
      </c>
      <c r="AA540" s="1" t="n">
        <v>2</v>
      </c>
      <c r="AB540" s="1" t="b">
        <f aca="false">TRUE()</f>
        <v>1</v>
      </c>
      <c r="AC540" s="1" t="n">
        <v>377277</v>
      </c>
      <c r="AD540" s="3" t="n">
        <f aca="false">I540^2/U540^2</f>
        <v>42.3848447899739</v>
      </c>
    </row>
    <row r="541" customFormat="false" ht="14.4" hidden="false" customHeight="false" outlineLevel="0" collapsed="false">
      <c r="A541" s="0" t="s">
        <v>294</v>
      </c>
      <c r="B541" s="0" t="s">
        <v>32</v>
      </c>
      <c r="C541" s="0" t="n">
        <v>287</v>
      </c>
      <c r="D541" s="0" t="s">
        <v>569</v>
      </c>
      <c r="E541" s="0" t="s">
        <v>34</v>
      </c>
      <c r="F541" s="0" t="s">
        <v>40</v>
      </c>
      <c r="G541" s="0" t="s">
        <v>34</v>
      </c>
      <c r="H541" s="0" t="s">
        <v>40</v>
      </c>
      <c r="I541" s="0" t="n">
        <v>0.013836</v>
      </c>
      <c r="J541" s="0" t="n">
        <v>-0.00714142</v>
      </c>
      <c r="K541" s="0" t="n">
        <v>0.60725</v>
      </c>
      <c r="L541" s="0" t="n">
        <v>0.541424</v>
      </c>
      <c r="M541" s="1" t="b">
        <f aca="false">FALSE()</f>
        <v>0</v>
      </c>
      <c r="N541" s="1" t="b">
        <f aca="false">FALSE()</f>
        <v>0</v>
      </c>
      <c r="O541" s="1" t="b">
        <f aca="false">FALSE()</f>
        <v>0</v>
      </c>
      <c r="P541" s="1" t="s">
        <v>36</v>
      </c>
      <c r="Q541" s="1" t="n">
        <v>0.811642</v>
      </c>
      <c r="R541" s="1" t="n">
        <v>0.0299671</v>
      </c>
      <c r="S541" s="1" t="b">
        <f aca="false">TRUE()</f>
        <v>1</v>
      </c>
      <c r="T541" s="1" t="s">
        <v>37</v>
      </c>
      <c r="U541" s="1" t="n">
        <v>0.0021783</v>
      </c>
      <c r="V541" s="1" t="n">
        <v>422876</v>
      </c>
      <c r="W541" s="5" t="n">
        <v>2.99985E-011</v>
      </c>
      <c r="X541" s="1" t="s">
        <v>294</v>
      </c>
      <c r="Y541" s="1" t="b">
        <f aca="false">TRUE()</f>
        <v>1</v>
      </c>
      <c r="Z541" s="1" t="s">
        <v>37</v>
      </c>
      <c r="AA541" s="1" t="n">
        <v>2</v>
      </c>
      <c r="AB541" s="1" t="b">
        <f aca="false">TRUE()</f>
        <v>1</v>
      </c>
      <c r="AC541" s="1" t="n">
        <v>377277</v>
      </c>
      <c r="AD541" s="3" t="n">
        <f aca="false">I541^2/U541^2</f>
        <v>40.3446287754622</v>
      </c>
    </row>
    <row r="542" customFormat="false" ht="14.4" hidden="false" customHeight="false" outlineLevel="0" collapsed="false">
      <c r="A542" s="0" t="s">
        <v>294</v>
      </c>
      <c r="B542" s="0" t="s">
        <v>32</v>
      </c>
      <c r="C542" s="0" t="n">
        <v>288</v>
      </c>
      <c r="D542" s="0" t="s">
        <v>570</v>
      </c>
      <c r="E542" s="0" t="s">
        <v>34</v>
      </c>
      <c r="F542" s="0" t="s">
        <v>40</v>
      </c>
      <c r="G542" s="0" t="s">
        <v>34</v>
      </c>
      <c r="H542" s="0" t="s">
        <v>40</v>
      </c>
      <c r="I542" s="0" t="n">
        <v>-0.0187288</v>
      </c>
      <c r="J542" s="0" t="n">
        <v>0.0150803</v>
      </c>
      <c r="K542" s="0" t="n">
        <v>0.322911</v>
      </c>
      <c r="L542" s="0" t="n">
        <v>0.327815</v>
      </c>
      <c r="M542" s="1" t="b">
        <f aca="false">FALSE()</f>
        <v>0</v>
      </c>
      <c r="N542" s="1" t="b">
        <f aca="false">FALSE()</f>
        <v>0</v>
      </c>
      <c r="O542" s="1" t="b">
        <f aca="false">FALSE()</f>
        <v>0</v>
      </c>
      <c r="P542" s="1" t="s">
        <v>36</v>
      </c>
      <c r="Q542" s="1" t="n">
        <v>0.637313</v>
      </c>
      <c r="R542" s="1" t="n">
        <v>0.0319866</v>
      </c>
      <c r="S542" s="1" t="b">
        <f aca="false">TRUE()</f>
        <v>1</v>
      </c>
      <c r="T542" s="1" t="s">
        <v>37</v>
      </c>
      <c r="U542" s="1" t="n">
        <v>0.00225785</v>
      </c>
      <c r="V542" s="1" t="n">
        <v>422876</v>
      </c>
      <c r="W542" s="5" t="n">
        <v>3.90032E-017</v>
      </c>
      <c r="X542" s="1" t="s">
        <v>294</v>
      </c>
      <c r="Y542" s="1" t="b">
        <f aca="false">TRUE()</f>
        <v>1</v>
      </c>
      <c r="Z542" s="1" t="s">
        <v>37</v>
      </c>
      <c r="AA542" s="1" t="n">
        <v>2</v>
      </c>
      <c r="AB542" s="1" t="b">
        <f aca="false">TRUE()</f>
        <v>1</v>
      </c>
      <c r="AC542" s="1" t="n">
        <v>377277</v>
      </c>
      <c r="AD542" s="3" t="n">
        <f aca="false">I542^2/U542^2</f>
        <v>68.8065418897025</v>
      </c>
    </row>
    <row r="543" customFormat="false" ht="14.4" hidden="false" customHeight="false" outlineLevel="0" collapsed="false">
      <c r="A543" s="0" t="s">
        <v>294</v>
      </c>
      <c r="B543" s="0" t="s">
        <v>32</v>
      </c>
      <c r="C543" s="0" t="n">
        <v>289</v>
      </c>
      <c r="D543" s="0" t="s">
        <v>571</v>
      </c>
      <c r="E543" s="0" t="s">
        <v>40</v>
      </c>
      <c r="F543" s="0" t="s">
        <v>34</v>
      </c>
      <c r="G543" s="0" t="s">
        <v>40</v>
      </c>
      <c r="H543" s="0" t="s">
        <v>34</v>
      </c>
      <c r="I543" s="0" t="n">
        <v>-0.0138703</v>
      </c>
      <c r="J543" s="0" t="n">
        <v>0.0118519</v>
      </c>
      <c r="K543" s="0" t="n">
        <v>0.642378</v>
      </c>
      <c r="L543" s="0" t="n">
        <v>0.564621</v>
      </c>
      <c r="M543" s="1" t="b">
        <f aca="false">FALSE()</f>
        <v>0</v>
      </c>
      <c r="N543" s="1" t="b">
        <f aca="false">FALSE()</f>
        <v>0</v>
      </c>
      <c r="O543" s="1" t="b">
        <f aca="false">FALSE()</f>
        <v>0</v>
      </c>
      <c r="P543" s="1" t="s">
        <v>36</v>
      </c>
      <c r="Q543" s="1" t="n">
        <v>0.693304</v>
      </c>
      <c r="R543" s="1" t="n">
        <v>0.0300525</v>
      </c>
      <c r="S543" s="1" t="b">
        <f aca="false">TRUE()</f>
        <v>1</v>
      </c>
      <c r="T543" s="1" t="s">
        <v>37</v>
      </c>
      <c r="U543" s="1" t="n">
        <v>0.00220633</v>
      </c>
      <c r="V543" s="1" t="n">
        <v>422876</v>
      </c>
      <c r="W543" s="5" t="n">
        <v>5.1E-010</v>
      </c>
      <c r="X543" s="1" t="s">
        <v>294</v>
      </c>
      <c r="Y543" s="1" t="b">
        <f aca="false">TRUE()</f>
        <v>1</v>
      </c>
      <c r="Z543" s="1" t="s">
        <v>37</v>
      </c>
      <c r="AA543" s="1" t="n">
        <v>2</v>
      </c>
      <c r="AB543" s="1" t="b">
        <f aca="false">TRUE()</f>
        <v>1</v>
      </c>
      <c r="AC543" s="1" t="n">
        <v>377277</v>
      </c>
      <c r="AD543" s="3" t="n">
        <f aca="false">I543^2/U543^2</f>
        <v>39.5212587639548</v>
      </c>
    </row>
    <row r="544" customFormat="false" ht="14.4" hidden="false" customHeight="false" outlineLevel="0" collapsed="false">
      <c r="A544" s="0" t="s">
        <v>294</v>
      </c>
      <c r="B544" s="0" t="s">
        <v>32</v>
      </c>
      <c r="C544" s="0" t="n">
        <v>290</v>
      </c>
      <c r="D544" s="0" t="s">
        <v>572</v>
      </c>
      <c r="E544" s="0" t="s">
        <v>34</v>
      </c>
      <c r="F544" s="0" t="s">
        <v>40</v>
      </c>
      <c r="G544" s="0" t="s">
        <v>34</v>
      </c>
      <c r="H544" s="0" t="s">
        <v>40</v>
      </c>
      <c r="I544" s="0" t="n">
        <v>-0.0167606</v>
      </c>
      <c r="J544" s="0" t="n">
        <v>0.0513986</v>
      </c>
      <c r="K544" s="0" t="n">
        <v>0.144761</v>
      </c>
      <c r="L544" s="0" t="n">
        <v>0.118706</v>
      </c>
      <c r="M544" s="1" t="b">
        <f aca="false">FALSE()</f>
        <v>0</v>
      </c>
      <c r="N544" s="1" t="b">
        <f aca="false">FALSE()</f>
        <v>0</v>
      </c>
      <c r="O544" s="1" t="b">
        <f aca="false">FALSE()</f>
        <v>0</v>
      </c>
      <c r="P544" s="1" t="s">
        <v>36</v>
      </c>
      <c r="Q544" s="1" t="n">
        <v>0.266398</v>
      </c>
      <c r="R544" s="1" t="n">
        <v>0.0462469</v>
      </c>
      <c r="S544" s="1" t="b">
        <f aca="false">TRUE()</f>
        <v>1</v>
      </c>
      <c r="T544" s="1" t="s">
        <v>37</v>
      </c>
      <c r="U544" s="1" t="n">
        <v>0.00303036</v>
      </c>
      <c r="V544" s="1" t="n">
        <v>422876</v>
      </c>
      <c r="W544" s="5" t="n">
        <v>1.7E-008</v>
      </c>
      <c r="X544" s="1" t="s">
        <v>294</v>
      </c>
      <c r="Y544" s="1" t="b">
        <f aca="false">TRUE()</f>
        <v>1</v>
      </c>
      <c r="Z544" s="1" t="s">
        <v>37</v>
      </c>
      <c r="AA544" s="1" t="n">
        <v>2</v>
      </c>
      <c r="AB544" s="1" t="b">
        <f aca="false">TRUE()</f>
        <v>1</v>
      </c>
      <c r="AC544" s="1" t="n">
        <v>377277</v>
      </c>
      <c r="AD544" s="3" t="n">
        <f aca="false">I544^2/U544^2</f>
        <v>30.5907886515387</v>
      </c>
    </row>
    <row r="545" customFormat="false" ht="14.4" hidden="false" customHeight="false" outlineLevel="0" collapsed="false">
      <c r="A545" s="0" t="s">
        <v>294</v>
      </c>
      <c r="B545" s="0" t="s">
        <v>32</v>
      </c>
      <c r="C545" s="0" t="n">
        <v>291</v>
      </c>
      <c r="D545" s="0" t="s">
        <v>573</v>
      </c>
      <c r="E545" s="0" t="s">
        <v>35</v>
      </c>
      <c r="F545" s="0" t="s">
        <v>40</v>
      </c>
      <c r="G545" s="0" t="s">
        <v>35</v>
      </c>
      <c r="H545" s="0" t="s">
        <v>40</v>
      </c>
      <c r="I545" s="0" t="n">
        <v>-0.023588</v>
      </c>
      <c r="J545" s="0" t="n">
        <v>-0.0368304</v>
      </c>
      <c r="K545" s="0" t="n">
        <v>0.345889</v>
      </c>
      <c r="L545" s="0" t="n">
        <v>0.350204</v>
      </c>
      <c r="M545" s="1" t="b">
        <f aca="false">FALSE()</f>
        <v>0</v>
      </c>
      <c r="N545" s="1" t="b">
        <f aca="false">FALSE()</f>
        <v>0</v>
      </c>
      <c r="O545" s="1" t="b">
        <f aca="false">FALSE()</f>
        <v>0</v>
      </c>
      <c r="P545" s="1" t="s">
        <v>36</v>
      </c>
      <c r="Q545" s="1" t="n">
        <v>0.238032</v>
      </c>
      <c r="R545" s="1" t="n">
        <v>0.0312143</v>
      </c>
      <c r="S545" s="1" t="b">
        <f aca="false">TRUE()</f>
        <v>1</v>
      </c>
      <c r="T545" s="1" t="s">
        <v>37</v>
      </c>
      <c r="U545" s="1" t="n">
        <v>0.00222445</v>
      </c>
      <c r="V545" s="1" t="n">
        <v>422876</v>
      </c>
      <c r="W545" s="5" t="n">
        <v>2.29985E-027</v>
      </c>
      <c r="X545" s="1" t="s">
        <v>294</v>
      </c>
      <c r="Y545" s="1" t="b">
        <f aca="false">TRUE()</f>
        <v>1</v>
      </c>
      <c r="Z545" s="1" t="s">
        <v>37</v>
      </c>
      <c r="AA545" s="1" t="n">
        <v>2</v>
      </c>
      <c r="AB545" s="1" t="b">
        <f aca="false">TRUE()</f>
        <v>1</v>
      </c>
      <c r="AC545" s="1" t="n">
        <v>377277</v>
      </c>
      <c r="AD545" s="3" t="n">
        <f aca="false">I545^2/U545^2</f>
        <v>112.444169592873</v>
      </c>
    </row>
    <row r="546" customFormat="false" ht="14.4" hidden="false" customHeight="false" outlineLevel="0" collapsed="false">
      <c r="A546" s="0" t="s">
        <v>294</v>
      </c>
      <c r="B546" s="0" t="s">
        <v>32</v>
      </c>
      <c r="C546" s="0" t="n">
        <v>292</v>
      </c>
      <c r="D546" s="0" t="s">
        <v>574</v>
      </c>
      <c r="E546" s="0" t="s">
        <v>34</v>
      </c>
      <c r="F546" s="0" t="s">
        <v>40</v>
      </c>
      <c r="G546" s="0" t="s">
        <v>34</v>
      </c>
      <c r="H546" s="0" t="s">
        <v>40</v>
      </c>
      <c r="I546" s="0" t="n">
        <v>0.0152546</v>
      </c>
      <c r="J546" s="0" t="n">
        <v>0.0322887</v>
      </c>
      <c r="K546" s="0" t="n">
        <v>0.658736</v>
      </c>
      <c r="L546" s="0" t="n">
        <v>0.644211</v>
      </c>
      <c r="M546" s="1" t="b">
        <f aca="false">FALSE()</f>
        <v>0</v>
      </c>
      <c r="N546" s="1" t="b">
        <f aca="false">FALSE()</f>
        <v>0</v>
      </c>
      <c r="O546" s="1" t="b">
        <f aca="false">FALSE()</f>
        <v>0</v>
      </c>
      <c r="P546" s="1" t="s">
        <v>36</v>
      </c>
      <c r="Q546" s="1" t="n">
        <v>0.299659</v>
      </c>
      <c r="R546" s="1" t="n">
        <v>0.0311317</v>
      </c>
      <c r="S546" s="1" t="b">
        <f aca="false">TRUE()</f>
        <v>1</v>
      </c>
      <c r="T546" s="1" t="s">
        <v>37</v>
      </c>
      <c r="U546" s="1" t="n">
        <v>0.00223392</v>
      </c>
      <c r="V546" s="1" t="n">
        <v>422876</v>
      </c>
      <c r="W546" s="5" t="n">
        <v>4.90004E-012</v>
      </c>
      <c r="X546" s="1" t="s">
        <v>294</v>
      </c>
      <c r="Y546" s="1" t="b">
        <f aca="false">TRUE()</f>
        <v>1</v>
      </c>
      <c r="Z546" s="1" t="s">
        <v>37</v>
      </c>
      <c r="AA546" s="1" t="n">
        <v>2</v>
      </c>
      <c r="AB546" s="1" t="b">
        <f aca="false">TRUE()</f>
        <v>1</v>
      </c>
      <c r="AC546" s="1" t="n">
        <v>377277</v>
      </c>
      <c r="AD546" s="3" t="n">
        <f aca="false">I546^2/U546^2</f>
        <v>46.6301074080078</v>
      </c>
    </row>
    <row r="547" customFormat="false" ht="14.4" hidden="false" customHeight="false" outlineLevel="0" collapsed="false">
      <c r="A547" s="0" t="s">
        <v>294</v>
      </c>
      <c r="B547" s="0" t="s">
        <v>32</v>
      </c>
      <c r="C547" s="0" t="n">
        <v>293</v>
      </c>
      <c r="D547" s="0" t="s">
        <v>575</v>
      </c>
      <c r="E547" s="0" t="s">
        <v>42</v>
      </c>
      <c r="F547" s="0" t="s">
        <v>35</v>
      </c>
      <c r="G547" s="0" t="s">
        <v>42</v>
      </c>
      <c r="H547" s="0" t="s">
        <v>35</v>
      </c>
      <c r="I547" s="0" t="n">
        <v>-0.0198406</v>
      </c>
      <c r="J547" s="0" t="n">
        <v>0.04179</v>
      </c>
      <c r="K547" s="0" t="n">
        <v>0.878363</v>
      </c>
      <c r="L547" s="0" t="n">
        <v>0.887519</v>
      </c>
      <c r="M547" s="1" t="b">
        <f aca="false">FALSE()</f>
        <v>0</v>
      </c>
      <c r="N547" s="1" t="b">
        <f aca="false">FALSE()</f>
        <v>0</v>
      </c>
      <c r="O547" s="1" t="b">
        <f aca="false">FALSE()</f>
        <v>0</v>
      </c>
      <c r="P547" s="1" t="s">
        <v>36</v>
      </c>
      <c r="Q547" s="1" t="n">
        <v>0.377659</v>
      </c>
      <c r="R547" s="1" t="n">
        <v>0.0473693</v>
      </c>
      <c r="S547" s="1" t="b">
        <f aca="false">TRUE()</f>
        <v>1</v>
      </c>
      <c r="T547" s="1" t="s">
        <v>37</v>
      </c>
      <c r="U547" s="1" t="n">
        <v>0.00324861</v>
      </c>
      <c r="V547" s="1" t="n">
        <v>422876</v>
      </c>
      <c r="W547" s="5" t="n">
        <v>2.39999E-009</v>
      </c>
      <c r="X547" s="1" t="s">
        <v>294</v>
      </c>
      <c r="Y547" s="1" t="b">
        <f aca="false">TRUE()</f>
        <v>1</v>
      </c>
      <c r="Z547" s="1" t="s">
        <v>37</v>
      </c>
      <c r="AA547" s="1" t="n">
        <v>2</v>
      </c>
      <c r="AB547" s="1" t="b">
        <f aca="false">TRUE()</f>
        <v>1</v>
      </c>
      <c r="AC547" s="1" t="n">
        <v>377277</v>
      </c>
      <c r="AD547" s="3" t="n">
        <f aca="false">I547^2/U547^2</f>
        <v>37.3004824758255</v>
      </c>
    </row>
    <row r="548" customFormat="false" ht="14.4" hidden="false" customHeight="false" outlineLevel="0" collapsed="false">
      <c r="A548" s="0" t="s">
        <v>294</v>
      </c>
      <c r="B548" s="0" t="s">
        <v>32</v>
      </c>
      <c r="C548" s="0" t="n">
        <v>294</v>
      </c>
      <c r="D548" s="0" t="s">
        <v>576</v>
      </c>
      <c r="E548" s="0" t="s">
        <v>42</v>
      </c>
      <c r="F548" s="0" t="s">
        <v>35</v>
      </c>
      <c r="G548" s="0" t="s">
        <v>42</v>
      </c>
      <c r="H548" s="0" t="s">
        <v>35</v>
      </c>
      <c r="I548" s="0" t="n">
        <v>0.0127439</v>
      </c>
      <c r="J548" s="0" t="n">
        <v>0.0366249</v>
      </c>
      <c r="K548" s="0" t="n">
        <v>0.450423</v>
      </c>
      <c r="L548" s="0" t="n">
        <v>0.505978</v>
      </c>
      <c r="M548" s="1" t="b">
        <f aca="false">FALSE()</f>
        <v>0</v>
      </c>
      <c r="N548" s="1" t="b">
        <f aca="false">FALSE()</f>
        <v>0</v>
      </c>
      <c r="O548" s="1" t="b">
        <f aca="false">FALSE()</f>
        <v>0</v>
      </c>
      <c r="P548" s="1" t="s">
        <v>36</v>
      </c>
      <c r="Q548" s="1" t="n">
        <v>0.220877</v>
      </c>
      <c r="R548" s="1" t="n">
        <v>0.0299175</v>
      </c>
      <c r="S548" s="1" t="b">
        <f aca="false">TRUE()</f>
        <v>1</v>
      </c>
      <c r="T548" s="1" t="s">
        <v>37</v>
      </c>
      <c r="U548" s="1" t="n">
        <v>0.00213901</v>
      </c>
      <c r="V548" s="1" t="n">
        <v>422876</v>
      </c>
      <c r="W548" s="5" t="n">
        <v>6.69993E-010</v>
      </c>
      <c r="X548" s="1" t="s">
        <v>294</v>
      </c>
      <c r="Y548" s="1" t="b">
        <f aca="false">TRUE()</f>
        <v>1</v>
      </c>
      <c r="Z548" s="1" t="s">
        <v>37</v>
      </c>
      <c r="AA548" s="1" t="n">
        <v>2</v>
      </c>
      <c r="AB548" s="1" t="b">
        <f aca="false">TRUE()</f>
        <v>1</v>
      </c>
      <c r="AC548" s="1" t="n">
        <v>377277</v>
      </c>
      <c r="AD548" s="3" t="n">
        <f aca="false">I548^2/U548^2</f>
        <v>35.4959725642734</v>
      </c>
    </row>
    <row r="549" customFormat="false" ht="14.4" hidden="false" customHeight="false" outlineLevel="0" collapsed="false">
      <c r="A549" s="0" t="s">
        <v>294</v>
      </c>
      <c r="B549" s="0" t="s">
        <v>32</v>
      </c>
      <c r="C549" s="0" t="n">
        <v>295</v>
      </c>
      <c r="D549" s="0" t="s">
        <v>577</v>
      </c>
      <c r="E549" s="0" t="s">
        <v>42</v>
      </c>
      <c r="F549" s="0" t="s">
        <v>40</v>
      </c>
      <c r="G549" s="0" t="s">
        <v>42</v>
      </c>
      <c r="H549" s="0" t="s">
        <v>40</v>
      </c>
      <c r="I549" s="0" t="n">
        <v>-0.0151025</v>
      </c>
      <c r="J549" s="0" t="n">
        <v>-0.00122961</v>
      </c>
      <c r="K549" s="0" t="n">
        <v>0.601655</v>
      </c>
      <c r="L549" s="0" t="n">
        <v>0.650305</v>
      </c>
      <c r="M549" s="1" t="b">
        <f aca="false">FALSE()</f>
        <v>0</v>
      </c>
      <c r="N549" s="1" t="b">
        <f aca="false">TRUE()</f>
        <v>1</v>
      </c>
      <c r="O549" s="1" t="b">
        <f aca="false">FALSE()</f>
        <v>0</v>
      </c>
      <c r="P549" s="1" t="s">
        <v>36</v>
      </c>
      <c r="Q549" s="1" t="n">
        <v>0.968714</v>
      </c>
      <c r="R549" s="1" t="n">
        <v>0.0313508</v>
      </c>
      <c r="S549" s="1" t="b">
        <f aca="false">TRUE()</f>
        <v>1</v>
      </c>
      <c r="T549" s="1" t="s">
        <v>37</v>
      </c>
      <c r="U549" s="1" t="n">
        <v>0.00217912</v>
      </c>
      <c r="V549" s="1" t="n">
        <v>422876</v>
      </c>
      <c r="W549" s="5" t="n">
        <v>1.39991E-011</v>
      </c>
      <c r="X549" s="1" t="s">
        <v>294</v>
      </c>
      <c r="Y549" s="1" t="b">
        <f aca="false">TRUE()</f>
        <v>1</v>
      </c>
      <c r="Z549" s="1" t="s">
        <v>37</v>
      </c>
      <c r="AA549" s="1" t="n">
        <v>2</v>
      </c>
      <c r="AB549" s="1" t="b">
        <f aca="false">TRUE()</f>
        <v>1</v>
      </c>
      <c r="AC549" s="1" t="n">
        <v>377277</v>
      </c>
      <c r="AD549" s="3" t="n">
        <f aca="false">I549^2/U549^2</f>
        <v>48.032522564639</v>
      </c>
    </row>
    <row r="550" customFormat="false" ht="14.4" hidden="false" customHeight="false" outlineLevel="0" collapsed="false">
      <c r="A550" s="0" t="s">
        <v>294</v>
      </c>
      <c r="B550" s="0" t="s">
        <v>32</v>
      </c>
      <c r="C550" s="0" t="n">
        <v>296</v>
      </c>
      <c r="D550" s="0" t="s">
        <v>578</v>
      </c>
      <c r="E550" s="0" t="s">
        <v>40</v>
      </c>
      <c r="F550" s="0" t="s">
        <v>35</v>
      </c>
      <c r="G550" s="0" t="s">
        <v>40</v>
      </c>
      <c r="H550" s="0" t="s">
        <v>35</v>
      </c>
      <c r="I550" s="0" t="n">
        <v>0.0136557</v>
      </c>
      <c r="J550" s="0" t="n">
        <v>0.022868</v>
      </c>
      <c r="K550" s="0" t="n">
        <v>0.593409</v>
      </c>
      <c r="L550" s="0" t="n">
        <v>0.520164</v>
      </c>
      <c r="M550" s="1" t="b">
        <f aca="false">FALSE()</f>
        <v>0</v>
      </c>
      <c r="N550" s="1" t="b">
        <f aca="false">FALSE()</f>
        <v>0</v>
      </c>
      <c r="O550" s="1" t="b">
        <f aca="false">FALSE()</f>
        <v>0</v>
      </c>
      <c r="P550" s="1" t="s">
        <v>36</v>
      </c>
      <c r="Q550" s="1" t="n">
        <v>0.44414</v>
      </c>
      <c r="R550" s="1" t="n">
        <v>0.0298842</v>
      </c>
      <c r="S550" s="1" t="b">
        <f aca="false">TRUE()</f>
        <v>1</v>
      </c>
      <c r="T550" s="1" t="s">
        <v>37</v>
      </c>
      <c r="U550" s="1" t="n">
        <v>0.0021562</v>
      </c>
      <c r="V550" s="1" t="n">
        <v>422876</v>
      </c>
      <c r="W550" s="5" t="n">
        <v>4.70002E-010</v>
      </c>
      <c r="X550" s="1" t="s">
        <v>294</v>
      </c>
      <c r="Y550" s="1" t="b">
        <f aca="false">TRUE()</f>
        <v>1</v>
      </c>
      <c r="Z550" s="1" t="s">
        <v>37</v>
      </c>
      <c r="AA550" s="1" t="n">
        <v>2</v>
      </c>
      <c r="AB550" s="1" t="b">
        <f aca="false">TRUE()</f>
        <v>1</v>
      </c>
      <c r="AC550" s="1" t="n">
        <v>377277</v>
      </c>
      <c r="AD550" s="3" t="n">
        <f aca="false">I550^2/U550^2</f>
        <v>40.1097403986051</v>
      </c>
    </row>
    <row r="551" customFormat="false" ht="14.4" hidden="false" customHeight="false" outlineLevel="0" collapsed="false">
      <c r="A551" s="0" t="s">
        <v>294</v>
      </c>
      <c r="B551" s="0" t="s">
        <v>32</v>
      </c>
      <c r="C551" s="0" t="n">
        <v>297</v>
      </c>
      <c r="D551" s="0" t="s">
        <v>579</v>
      </c>
      <c r="E551" s="0" t="s">
        <v>40</v>
      </c>
      <c r="F551" s="0" t="s">
        <v>34</v>
      </c>
      <c r="G551" s="0" t="s">
        <v>40</v>
      </c>
      <c r="H551" s="0" t="s">
        <v>34</v>
      </c>
      <c r="I551" s="0" t="n">
        <v>0.0136116</v>
      </c>
      <c r="J551" s="0" t="n">
        <v>0.0187666</v>
      </c>
      <c r="K551" s="0" t="n">
        <v>0.438596</v>
      </c>
      <c r="L551" s="0" t="n">
        <v>0.428942</v>
      </c>
      <c r="M551" s="1" t="b">
        <f aca="false">FALSE()</f>
        <v>0</v>
      </c>
      <c r="N551" s="1" t="b">
        <f aca="false">FALSE()</f>
        <v>0</v>
      </c>
      <c r="O551" s="1" t="b">
        <f aca="false">FALSE()</f>
        <v>0</v>
      </c>
      <c r="P551" s="1" t="s">
        <v>36</v>
      </c>
      <c r="Q551" s="1" t="n">
        <v>0.533179</v>
      </c>
      <c r="R551" s="1" t="n">
        <v>0.0301153</v>
      </c>
      <c r="S551" s="1" t="b">
        <f aca="false">TRUE()</f>
        <v>1</v>
      </c>
      <c r="T551" s="1" t="s">
        <v>37</v>
      </c>
      <c r="U551" s="1" t="n">
        <v>0.00214544</v>
      </c>
      <c r="V551" s="1" t="n">
        <v>422876</v>
      </c>
      <c r="W551" s="5" t="n">
        <v>5.60003E-010</v>
      </c>
      <c r="X551" s="1" t="s">
        <v>294</v>
      </c>
      <c r="Y551" s="1" t="b">
        <f aca="false">TRUE()</f>
        <v>1</v>
      </c>
      <c r="Z551" s="1" t="s">
        <v>37</v>
      </c>
      <c r="AA551" s="1" t="n">
        <v>2</v>
      </c>
      <c r="AB551" s="1" t="b">
        <f aca="false">TRUE()</f>
        <v>1</v>
      </c>
      <c r="AC551" s="1" t="n">
        <v>377277</v>
      </c>
      <c r="AD551" s="3" t="n">
        <f aca="false">I551^2/U551^2</f>
        <v>40.251828107109</v>
      </c>
    </row>
    <row r="552" customFormat="false" ht="14.4" hidden="false" customHeight="false" outlineLevel="0" collapsed="false">
      <c r="A552" s="0" t="s">
        <v>294</v>
      </c>
      <c r="B552" s="0" t="s">
        <v>32</v>
      </c>
      <c r="C552" s="0" t="n">
        <v>298</v>
      </c>
      <c r="D552" s="0" t="s">
        <v>580</v>
      </c>
      <c r="E552" s="0" t="s">
        <v>40</v>
      </c>
      <c r="F552" s="0" t="s">
        <v>42</v>
      </c>
      <c r="G552" s="0" t="s">
        <v>40</v>
      </c>
      <c r="H552" s="0" t="s">
        <v>42</v>
      </c>
      <c r="I552" s="0" t="n">
        <v>0.0159577</v>
      </c>
      <c r="J552" s="0" t="n">
        <v>-0.0382009</v>
      </c>
      <c r="K552" s="0" t="n">
        <v>0.247783</v>
      </c>
      <c r="L552" s="0" t="n">
        <v>0.238991</v>
      </c>
      <c r="M552" s="1" t="b">
        <f aca="false">FALSE()</f>
        <v>0</v>
      </c>
      <c r="N552" s="1" t="b">
        <f aca="false">TRUE()</f>
        <v>1</v>
      </c>
      <c r="O552" s="1" t="b">
        <f aca="false">FALSE()</f>
        <v>0</v>
      </c>
      <c r="P552" s="1" t="s">
        <v>36</v>
      </c>
      <c r="Q552" s="1" t="n">
        <v>0.273473</v>
      </c>
      <c r="R552" s="1" t="n">
        <v>0.0348835</v>
      </c>
      <c r="S552" s="1" t="b">
        <f aca="false">TRUE()</f>
        <v>1</v>
      </c>
      <c r="T552" s="1" t="s">
        <v>37</v>
      </c>
      <c r="U552" s="1" t="n">
        <v>0.00245052</v>
      </c>
      <c r="V552" s="1" t="n">
        <v>422876</v>
      </c>
      <c r="W552" s="5" t="n">
        <v>1.59993E-011</v>
      </c>
      <c r="X552" s="1" t="s">
        <v>294</v>
      </c>
      <c r="Y552" s="1" t="b">
        <f aca="false">TRUE()</f>
        <v>1</v>
      </c>
      <c r="Z552" s="1" t="s">
        <v>37</v>
      </c>
      <c r="AA552" s="1" t="n">
        <v>2</v>
      </c>
      <c r="AB552" s="1" t="b">
        <f aca="false">TRUE()</f>
        <v>1</v>
      </c>
      <c r="AC552" s="1" t="n">
        <v>377277</v>
      </c>
      <c r="AD552" s="3" t="n">
        <f aca="false">I552^2/U552^2</f>
        <v>42.4056856537204</v>
      </c>
    </row>
    <row r="553" customFormat="false" ht="14.4" hidden="false" customHeight="false" outlineLevel="0" collapsed="false">
      <c r="A553" s="0" t="s">
        <v>294</v>
      </c>
      <c r="B553" s="0" t="s">
        <v>32</v>
      </c>
      <c r="C553" s="0" t="n">
        <v>299</v>
      </c>
      <c r="D553" s="0" t="s">
        <v>581</v>
      </c>
      <c r="E553" s="0" t="s">
        <v>35</v>
      </c>
      <c r="F553" s="0" t="s">
        <v>42</v>
      </c>
      <c r="G553" s="0" t="s">
        <v>35</v>
      </c>
      <c r="H553" s="0" t="s">
        <v>42</v>
      </c>
      <c r="I553" s="0" t="n">
        <v>-0.0233459</v>
      </c>
      <c r="J553" s="0" t="n">
        <v>-0.00330181</v>
      </c>
      <c r="K553" s="0" t="n">
        <v>0.578335</v>
      </c>
      <c r="L553" s="0" t="n">
        <v>0.620349</v>
      </c>
      <c r="M553" s="1" t="b">
        <f aca="false">FALSE()</f>
        <v>0</v>
      </c>
      <c r="N553" s="1" t="b">
        <f aca="false">FALSE()</f>
        <v>0</v>
      </c>
      <c r="O553" s="1" t="b">
        <f aca="false">FALSE()</f>
        <v>0</v>
      </c>
      <c r="P553" s="1" t="s">
        <v>36</v>
      </c>
      <c r="Q553" s="1" t="n">
        <v>0.914705</v>
      </c>
      <c r="R553" s="1" t="n">
        <v>0.0308274</v>
      </c>
      <c r="S553" s="1" t="b">
        <f aca="false">TRUE()</f>
        <v>1</v>
      </c>
      <c r="T553" s="1" t="s">
        <v>37</v>
      </c>
      <c r="U553" s="1" t="n">
        <v>0.00212866</v>
      </c>
      <c r="V553" s="1" t="n">
        <v>422876</v>
      </c>
      <c r="W553" s="5" t="n">
        <v>1.80011E-028</v>
      </c>
      <c r="X553" s="1" t="s">
        <v>294</v>
      </c>
      <c r="Y553" s="1" t="b">
        <f aca="false">TRUE()</f>
        <v>1</v>
      </c>
      <c r="Z553" s="1" t="s">
        <v>37</v>
      </c>
      <c r="AA553" s="1" t="n">
        <v>2</v>
      </c>
      <c r="AB553" s="1" t="b">
        <f aca="false">TRUE()</f>
        <v>1</v>
      </c>
      <c r="AC553" s="1" t="n">
        <v>377277</v>
      </c>
      <c r="AD553" s="3" t="n">
        <f aca="false">I553^2/U553^2</f>
        <v>120.284216369853</v>
      </c>
    </row>
    <row r="554" customFormat="false" ht="14.4" hidden="false" customHeight="false" outlineLevel="0" collapsed="false">
      <c r="A554" s="0" t="s">
        <v>294</v>
      </c>
      <c r="B554" s="0" t="s">
        <v>32</v>
      </c>
      <c r="C554" s="0" t="n">
        <v>300</v>
      </c>
      <c r="D554" s="0" t="s">
        <v>282</v>
      </c>
      <c r="E554" s="0" t="s">
        <v>34</v>
      </c>
      <c r="F554" s="0" t="s">
        <v>42</v>
      </c>
      <c r="G554" s="0" t="s">
        <v>34</v>
      </c>
      <c r="H554" s="0" t="s">
        <v>42</v>
      </c>
      <c r="I554" s="0" t="n">
        <v>-0.0164818</v>
      </c>
      <c r="J554" s="0" t="n">
        <v>-0.0133876</v>
      </c>
      <c r="K554" s="0" t="n">
        <v>0.233566</v>
      </c>
      <c r="L554" s="0" t="n">
        <v>0.263778</v>
      </c>
      <c r="M554" s="1" t="b">
        <f aca="false">FALSE()</f>
        <v>0</v>
      </c>
      <c r="N554" s="1" t="b">
        <f aca="false">FALSE()</f>
        <v>0</v>
      </c>
      <c r="O554" s="1" t="b">
        <f aca="false">FALSE()</f>
        <v>0</v>
      </c>
      <c r="P554" s="1" t="s">
        <v>36</v>
      </c>
      <c r="Q554" s="1" t="n">
        <v>0.691328</v>
      </c>
      <c r="R554" s="1" t="n">
        <v>0.0337173</v>
      </c>
      <c r="S554" s="1" t="b">
        <f aca="false">TRUE()</f>
        <v>1</v>
      </c>
      <c r="T554" s="1" t="s">
        <v>37</v>
      </c>
      <c r="U554" s="1" t="n">
        <v>0.00249762</v>
      </c>
      <c r="V554" s="1" t="n">
        <v>422876</v>
      </c>
      <c r="W554" s="5" t="n">
        <v>4.49987E-012</v>
      </c>
      <c r="X554" s="1" t="s">
        <v>294</v>
      </c>
      <c r="Y554" s="1" t="b">
        <f aca="false">TRUE()</f>
        <v>1</v>
      </c>
      <c r="Z554" s="1" t="s">
        <v>37</v>
      </c>
      <c r="AA554" s="1" t="n">
        <v>2</v>
      </c>
      <c r="AB554" s="1" t="b">
        <f aca="false">TRUE()</f>
        <v>1</v>
      </c>
      <c r="AC554" s="1" t="n">
        <v>377277</v>
      </c>
      <c r="AD554" s="3" t="n">
        <f aca="false">I554^2/U554^2</f>
        <v>43.546830697381</v>
      </c>
    </row>
    <row r="555" customFormat="false" ht="14.4" hidden="false" customHeight="false" outlineLevel="0" collapsed="false">
      <c r="A555" s="0" t="s">
        <v>294</v>
      </c>
      <c r="B555" s="0" t="s">
        <v>32</v>
      </c>
      <c r="C555" s="0" t="n">
        <v>301</v>
      </c>
      <c r="D555" s="0" t="s">
        <v>582</v>
      </c>
      <c r="E555" s="0" t="s">
        <v>35</v>
      </c>
      <c r="F555" s="0" t="s">
        <v>42</v>
      </c>
      <c r="G555" s="0" t="s">
        <v>35</v>
      </c>
      <c r="H555" s="0" t="s">
        <v>42</v>
      </c>
      <c r="I555" s="0" t="n">
        <v>0.017454</v>
      </c>
      <c r="J555" s="0" t="n">
        <v>-0.0301102</v>
      </c>
      <c r="K555" s="0" t="n">
        <v>0.404858</v>
      </c>
      <c r="L555" s="0" t="n">
        <v>0.399919</v>
      </c>
      <c r="M555" s="1" t="b">
        <f aca="false">FALSE()</f>
        <v>0</v>
      </c>
      <c r="N555" s="1" t="b">
        <f aca="false">FALSE()</f>
        <v>0</v>
      </c>
      <c r="O555" s="1" t="b">
        <f aca="false">FALSE()</f>
        <v>0</v>
      </c>
      <c r="P555" s="1" t="s">
        <v>36</v>
      </c>
      <c r="Q555" s="1" t="n">
        <v>0.322567</v>
      </c>
      <c r="R555" s="1" t="n">
        <v>0.0304391</v>
      </c>
      <c r="S555" s="1" t="b">
        <f aca="false">TRUE()</f>
        <v>1</v>
      </c>
      <c r="T555" s="1" t="s">
        <v>37</v>
      </c>
      <c r="U555" s="1" t="n">
        <v>0.00215204</v>
      </c>
      <c r="V555" s="1" t="n">
        <v>422876</v>
      </c>
      <c r="W555" s="5" t="n">
        <v>7.89951E-017</v>
      </c>
      <c r="X555" s="1" t="s">
        <v>294</v>
      </c>
      <c r="Y555" s="1" t="b">
        <f aca="false">TRUE()</f>
        <v>1</v>
      </c>
      <c r="Z555" s="1" t="s">
        <v>37</v>
      </c>
      <c r="AA555" s="1" t="n">
        <v>2</v>
      </c>
      <c r="AB555" s="1" t="b">
        <f aca="false">TRUE()</f>
        <v>1</v>
      </c>
      <c r="AC555" s="1" t="n">
        <v>377277</v>
      </c>
      <c r="AD555" s="3" t="n">
        <f aca="false">I555^2/U555^2</f>
        <v>65.779302587465</v>
      </c>
    </row>
    <row r="556" customFormat="false" ht="14.4" hidden="false" customHeight="false" outlineLevel="0" collapsed="false">
      <c r="A556" s="0" t="s">
        <v>294</v>
      </c>
      <c r="B556" s="0" t="s">
        <v>32</v>
      </c>
      <c r="C556" s="0" t="n">
        <v>302</v>
      </c>
      <c r="D556" s="0" t="s">
        <v>583</v>
      </c>
      <c r="E556" s="0" t="s">
        <v>35</v>
      </c>
      <c r="F556" s="0" t="s">
        <v>42</v>
      </c>
      <c r="G556" s="0" t="s">
        <v>35</v>
      </c>
      <c r="H556" s="0" t="s">
        <v>42</v>
      </c>
      <c r="I556" s="0" t="n">
        <v>-0.0129205</v>
      </c>
      <c r="J556" s="0" t="n">
        <v>0.0222266</v>
      </c>
      <c r="K556" s="0" t="n">
        <v>0.551646</v>
      </c>
      <c r="L556" s="0" t="n">
        <v>0.633292</v>
      </c>
      <c r="M556" s="1" t="b">
        <f aca="false">FALSE()</f>
        <v>0</v>
      </c>
      <c r="N556" s="1" t="b">
        <f aca="false">FALSE()</f>
        <v>0</v>
      </c>
      <c r="O556" s="1" t="b">
        <f aca="false">FALSE()</f>
        <v>0</v>
      </c>
      <c r="P556" s="1" t="s">
        <v>36</v>
      </c>
      <c r="Q556" s="1" t="n">
        <v>0.471191</v>
      </c>
      <c r="R556" s="1" t="n">
        <v>0.030847</v>
      </c>
      <c r="S556" s="1" t="b">
        <f aca="false">TRUE()</f>
        <v>1</v>
      </c>
      <c r="T556" s="1" t="s">
        <v>37</v>
      </c>
      <c r="U556" s="1" t="n">
        <v>0.00212081</v>
      </c>
      <c r="V556" s="1" t="n">
        <v>422876</v>
      </c>
      <c r="W556" s="5" t="n">
        <v>5.80003E-010</v>
      </c>
      <c r="X556" s="1" t="s">
        <v>294</v>
      </c>
      <c r="Y556" s="1" t="b">
        <f aca="false">TRUE()</f>
        <v>1</v>
      </c>
      <c r="Z556" s="1" t="s">
        <v>37</v>
      </c>
      <c r="AA556" s="1" t="n">
        <v>2</v>
      </c>
      <c r="AB556" s="1" t="b">
        <f aca="false">TRUE()</f>
        <v>1</v>
      </c>
      <c r="AC556" s="1" t="n">
        <v>377277</v>
      </c>
      <c r="AD556" s="3" t="n">
        <f aca="false">I556^2/U556^2</f>
        <v>37.1154829307481</v>
      </c>
    </row>
    <row r="557" customFormat="false" ht="14.4" hidden="false" customHeight="false" outlineLevel="0" collapsed="false">
      <c r="A557" s="0" t="s">
        <v>294</v>
      </c>
      <c r="B557" s="0" t="s">
        <v>32</v>
      </c>
      <c r="C557" s="0" t="n">
        <v>303</v>
      </c>
      <c r="D557" s="0" t="s">
        <v>584</v>
      </c>
      <c r="E557" s="0" t="s">
        <v>35</v>
      </c>
      <c r="F557" s="0" t="s">
        <v>40</v>
      </c>
      <c r="G557" s="0" t="s">
        <v>35</v>
      </c>
      <c r="H557" s="0" t="s">
        <v>40</v>
      </c>
      <c r="I557" s="0" t="n">
        <v>-0.0286965</v>
      </c>
      <c r="J557" s="0" t="n">
        <v>0.0259801</v>
      </c>
      <c r="K557" s="0" t="n">
        <v>0.907021</v>
      </c>
      <c r="L557" s="0" t="n">
        <v>0.912087</v>
      </c>
      <c r="M557" s="1" t="b">
        <f aca="false">FALSE()</f>
        <v>0</v>
      </c>
      <c r="N557" s="1" t="b">
        <f aca="false">FALSE()</f>
        <v>0</v>
      </c>
      <c r="O557" s="1" t="b">
        <f aca="false">FALSE()</f>
        <v>0</v>
      </c>
      <c r="P557" s="1" t="s">
        <v>36</v>
      </c>
      <c r="Q557" s="1" t="n">
        <v>0.621664</v>
      </c>
      <c r="R557" s="1" t="n">
        <v>0.0526453</v>
      </c>
      <c r="S557" s="1" t="b">
        <f aca="false">TRUE()</f>
        <v>1</v>
      </c>
      <c r="T557" s="1" t="s">
        <v>37</v>
      </c>
      <c r="U557" s="1" t="n">
        <v>0.0036338</v>
      </c>
      <c r="V557" s="1" t="n">
        <v>422876</v>
      </c>
      <c r="W557" s="5" t="n">
        <v>1.59993E-015</v>
      </c>
      <c r="X557" s="1" t="s">
        <v>294</v>
      </c>
      <c r="Y557" s="1" t="b">
        <f aca="false">TRUE()</f>
        <v>1</v>
      </c>
      <c r="Z557" s="1" t="s">
        <v>37</v>
      </c>
      <c r="AA557" s="1" t="n">
        <v>2</v>
      </c>
      <c r="AB557" s="1" t="b">
        <f aca="false">TRUE()</f>
        <v>1</v>
      </c>
      <c r="AC557" s="1" t="n">
        <v>377277</v>
      </c>
      <c r="AD557" s="3" t="n">
        <f aca="false">I557^2/U557^2</f>
        <v>62.3642667334007</v>
      </c>
    </row>
    <row r="558" customFormat="false" ht="14.4" hidden="false" customHeight="false" outlineLevel="0" collapsed="false">
      <c r="A558" s="0" t="s">
        <v>294</v>
      </c>
      <c r="B558" s="0" t="s">
        <v>32</v>
      </c>
      <c r="C558" s="0" t="n">
        <v>304</v>
      </c>
      <c r="D558" s="0" t="s">
        <v>585</v>
      </c>
      <c r="E558" s="0" t="s">
        <v>34</v>
      </c>
      <c r="F558" s="0" t="s">
        <v>35</v>
      </c>
      <c r="G558" s="0" t="s">
        <v>34</v>
      </c>
      <c r="H558" s="0" t="s">
        <v>35</v>
      </c>
      <c r="I558" s="0" t="n">
        <v>-0.0172845</v>
      </c>
      <c r="J558" s="0" t="n">
        <v>0.0474982</v>
      </c>
      <c r="K558" s="0" t="n">
        <v>0.738438</v>
      </c>
      <c r="L558" s="0" t="n">
        <v>0.687048</v>
      </c>
      <c r="M558" s="1" t="b">
        <f aca="false">FALSE()</f>
        <v>0</v>
      </c>
      <c r="N558" s="1" t="b">
        <f aca="false">TRUE()</f>
        <v>1</v>
      </c>
      <c r="O558" s="1" t="b">
        <f aca="false">FALSE()</f>
        <v>0</v>
      </c>
      <c r="P558" s="1" t="s">
        <v>36</v>
      </c>
      <c r="Q558" s="1" t="n">
        <v>0.140361</v>
      </c>
      <c r="R558" s="1" t="n">
        <v>0.0322143</v>
      </c>
      <c r="S558" s="1" t="b">
        <f aca="false">TRUE()</f>
        <v>1</v>
      </c>
      <c r="T558" s="1" t="s">
        <v>37</v>
      </c>
      <c r="U558" s="1" t="n">
        <v>0.00239925</v>
      </c>
      <c r="V558" s="1" t="n">
        <v>422876</v>
      </c>
      <c r="W558" s="5" t="n">
        <v>5.00035E-013</v>
      </c>
      <c r="X558" s="1" t="s">
        <v>294</v>
      </c>
      <c r="Y558" s="1" t="b">
        <f aca="false">TRUE()</f>
        <v>1</v>
      </c>
      <c r="Z558" s="1" t="s">
        <v>37</v>
      </c>
      <c r="AA558" s="1" t="n">
        <v>2</v>
      </c>
      <c r="AB558" s="1" t="b">
        <f aca="false">TRUE()</f>
        <v>1</v>
      </c>
      <c r="AC558" s="1" t="n">
        <v>377277</v>
      </c>
      <c r="AD558" s="3" t="n">
        <f aca="false">I558^2/U558^2</f>
        <v>51.8994355945674</v>
      </c>
    </row>
    <row r="559" customFormat="false" ht="14.4" hidden="false" customHeight="false" outlineLevel="0" collapsed="false">
      <c r="A559" s="0" t="s">
        <v>294</v>
      </c>
      <c r="B559" s="0" t="s">
        <v>32</v>
      </c>
      <c r="C559" s="0" t="n">
        <v>305</v>
      </c>
      <c r="D559" s="0" t="s">
        <v>586</v>
      </c>
      <c r="E559" s="0" t="s">
        <v>34</v>
      </c>
      <c r="F559" s="0" t="s">
        <v>42</v>
      </c>
      <c r="G559" s="0" t="s">
        <v>34</v>
      </c>
      <c r="H559" s="0" t="s">
        <v>42</v>
      </c>
      <c r="I559" s="0" t="n">
        <v>-0.0134436</v>
      </c>
      <c r="J559" s="0" t="n">
        <v>0.0492939</v>
      </c>
      <c r="K559" s="0" t="n">
        <v>0.485475</v>
      </c>
      <c r="L559" s="0" t="n">
        <v>0.501066</v>
      </c>
      <c r="M559" s="1" t="b">
        <f aca="false">FALSE()</f>
        <v>0</v>
      </c>
      <c r="N559" s="1" t="b">
        <f aca="false">FALSE()</f>
        <v>0</v>
      </c>
      <c r="O559" s="1" t="b">
        <f aca="false">FALSE()</f>
        <v>0</v>
      </c>
      <c r="P559" s="1" t="s">
        <v>36</v>
      </c>
      <c r="Q559" s="1" t="n">
        <v>0.0992659</v>
      </c>
      <c r="R559" s="1" t="n">
        <v>0.0299036</v>
      </c>
      <c r="S559" s="1" t="b">
        <f aca="false">TRUE()</f>
        <v>1</v>
      </c>
      <c r="T559" s="1" t="s">
        <v>37</v>
      </c>
      <c r="U559" s="1" t="n">
        <v>0.00210969</v>
      </c>
      <c r="V559" s="1" t="n">
        <v>422876</v>
      </c>
      <c r="W559" s="5" t="n">
        <v>1.29999E-009</v>
      </c>
      <c r="X559" s="1" t="s">
        <v>294</v>
      </c>
      <c r="Y559" s="1" t="b">
        <f aca="false">TRUE()</f>
        <v>1</v>
      </c>
      <c r="Z559" s="1" t="s">
        <v>37</v>
      </c>
      <c r="AA559" s="1" t="n">
        <v>2</v>
      </c>
      <c r="AB559" s="1" t="b">
        <f aca="false">TRUE()</f>
        <v>1</v>
      </c>
      <c r="AC559" s="1" t="n">
        <v>377277</v>
      </c>
      <c r="AD559" s="3" t="n">
        <f aca="false">I559^2/U559^2</f>
        <v>40.6063426866497</v>
      </c>
    </row>
    <row r="560" customFormat="false" ht="14.4" hidden="false" customHeight="false" outlineLevel="0" collapsed="false">
      <c r="A560" s="0" t="s">
        <v>294</v>
      </c>
      <c r="B560" s="0" t="s">
        <v>32</v>
      </c>
      <c r="C560" s="0" t="n">
        <v>306</v>
      </c>
      <c r="D560" s="0" t="s">
        <v>587</v>
      </c>
      <c r="E560" s="0" t="s">
        <v>35</v>
      </c>
      <c r="F560" s="0" t="s">
        <v>42</v>
      </c>
      <c r="G560" s="0" t="s">
        <v>35</v>
      </c>
      <c r="H560" s="0" t="s">
        <v>42</v>
      </c>
      <c r="I560" s="0" t="n">
        <v>-0.0118478</v>
      </c>
      <c r="J560" s="0" t="n">
        <v>-0.0105263</v>
      </c>
      <c r="K560" s="0" t="n">
        <v>0.517575</v>
      </c>
      <c r="L560" s="0" t="n">
        <v>0.506774</v>
      </c>
      <c r="M560" s="1" t="b">
        <f aca="false">FALSE()</f>
        <v>0</v>
      </c>
      <c r="N560" s="1" t="b">
        <f aca="false">FALSE()</f>
        <v>0</v>
      </c>
      <c r="O560" s="1" t="b">
        <f aca="false">FALSE()</f>
        <v>0</v>
      </c>
      <c r="P560" s="1" t="s">
        <v>36</v>
      </c>
      <c r="Q560" s="1" t="n">
        <v>0.724314</v>
      </c>
      <c r="R560" s="1" t="n">
        <v>0.0298452</v>
      </c>
      <c r="S560" s="1" t="b">
        <f aca="false">TRUE()</f>
        <v>1</v>
      </c>
      <c r="T560" s="1" t="s">
        <v>37</v>
      </c>
      <c r="U560" s="1" t="n">
        <v>0.00211093</v>
      </c>
      <c r="V560" s="1" t="n">
        <v>422876</v>
      </c>
      <c r="W560" s="5" t="n">
        <v>9.09997E-009</v>
      </c>
      <c r="X560" s="1" t="s">
        <v>294</v>
      </c>
      <c r="Y560" s="1" t="b">
        <f aca="false">TRUE()</f>
        <v>1</v>
      </c>
      <c r="Z560" s="1" t="s">
        <v>37</v>
      </c>
      <c r="AA560" s="1" t="n">
        <v>2</v>
      </c>
      <c r="AB560" s="1" t="b">
        <f aca="false">TRUE()</f>
        <v>1</v>
      </c>
      <c r="AC560" s="1" t="n">
        <v>377277</v>
      </c>
      <c r="AD560" s="3" t="n">
        <f aca="false">I560^2/U560^2</f>
        <v>31.5012483536492</v>
      </c>
    </row>
    <row r="561" customFormat="false" ht="14.4" hidden="false" customHeight="false" outlineLevel="0" collapsed="false">
      <c r="A561" s="0" t="s">
        <v>294</v>
      </c>
      <c r="B561" s="0" t="s">
        <v>32</v>
      </c>
      <c r="C561" s="0" t="n">
        <v>307</v>
      </c>
      <c r="D561" s="0" t="s">
        <v>588</v>
      </c>
      <c r="E561" s="0" t="s">
        <v>40</v>
      </c>
      <c r="F561" s="0" t="s">
        <v>34</v>
      </c>
      <c r="G561" s="0" t="s">
        <v>40</v>
      </c>
      <c r="H561" s="0" t="s">
        <v>34</v>
      </c>
      <c r="I561" s="0" t="n">
        <v>0.0123832</v>
      </c>
      <c r="J561" s="0" t="n">
        <v>-0.0104099</v>
      </c>
      <c r="K561" s="0" t="n">
        <v>0.339176</v>
      </c>
      <c r="L561" s="0" t="n">
        <v>0.274626</v>
      </c>
      <c r="M561" s="1" t="b">
        <f aca="false">FALSE()</f>
        <v>0</v>
      </c>
      <c r="N561" s="1" t="b">
        <f aca="false">FALSE()</f>
        <v>0</v>
      </c>
      <c r="O561" s="1" t="b">
        <f aca="false">FALSE()</f>
        <v>0</v>
      </c>
      <c r="P561" s="1" t="s">
        <v>36</v>
      </c>
      <c r="Q561" s="1" t="n">
        <v>0.755527</v>
      </c>
      <c r="R561" s="1" t="n">
        <v>0.0334335</v>
      </c>
      <c r="S561" s="1" t="b">
        <f aca="false">TRUE()</f>
        <v>1</v>
      </c>
      <c r="T561" s="1" t="s">
        <v>37</v>
      </c>
      <c r="U561" s="1" t="n">
        <v>0.00223762</v>
      </c>
      <c r="V561" s="1" t="n">
        <v>422876</v>
      </c>
      <c r="W561" s="5" t="n">
        <v>3.29997E-008</v>
      </c>
      <c r="X561" s="1" t="s">
        <v>294</v>
      </c>
      <c r="Y561" s="1" t="b">
        <f aca="false">TRUE()</f>
        <v>1</v>
      </c>
      <c r="Z561" s="1" t="s">
        <v>37</v>
      </c>
      <c r="AA561" s="1" t="n">
        <v>2</v>
      </c>
      <c r="AB561" s="1" t="b">
        <f aca="false">TRUE()</f>
        <v>1</v>
      </c>
      <c r="AC561" s="1" t="n">
        <v>377277</v>
      </c>
      <c r="AD561" s="3" t="n">
        <f aca="false">I561^2/U561^2</f>
        <v>30.6261992881551</v>
      </c>
    </row>
    <row r="562" customFormat="false" ht="14.4" hidden="false" customHeight="false" outlineLevel="0" collapsed="false">
      <c r="A562" s="0" t="s">
        <v>294</v>
      </c>
      <c r="B562" s="0" t="s">
        <v>32</v>
      </c>
      <c r="C562" s="0" t="n">
        <v>308</v>
      </c>
      <c r="D562" s="0" t="s">
        <v>589</v>
      </c>
      <c r="E562" s="0" t="s">
        <v>34</v>
      </c>
      <c r="F562" s="0" t="s">
        <v>42</v>
      </c>
      <c r="G562" s="0" t="s">
        <v>34</v>
      </c>
      <c r="H562" s="0" t="s">
        <v>42</v>
      </c>
      <c r="I562" s="0" t="n">
        <v>-0.0323894</v>
      </c>
      <c r="J562" s="0" t="n">
        <v>0.0229017</v>
      </c>
      <c r="K562" s="0" t="n">
        <v>0.056077</v>
      </c>
      <c r="L562" s="0" t="n">
        <v>0.064678</v>
      </c>
      <c r="M562" s="1" t="b">
        <f aca="false">FALSE()</f>
        <v>0</v>
      </c>
      <c r="N562" s="1" t="b">
        <f aca="false">FALSE()</f>
        <v>0</v>
      </c>
      <c r="O562" s="1" t="b">
        <f aca="false">FALSE()</f>
        <v>0</v>
      </c>
      <c r="P562" s="1" t="s">
        <v>36</v>
      </c>
      <c r="Q562" s="1" t="n">
        <v>0.704911</v>
      </c>
      <c r="R562" s="1" t="n">
        <v>0.0604746</v>
      </c>
      <c r="S562" s="1" t="b">
        <f aca="false">TRUE()</f>
        <v>1</v>
      </c>
      <c r="T562" s="1" t="s">
        <v>37</v>
      </c>
      <c r="U562" s="1" t="n">
        <v>0.00458876</v>
      </c>
      <c r="V562" s="1" t="n">
        <v>422876</v>
      </c>
      <c r="W562" s="5" t="n">
        <v>1.10002E-012</v>
      </c>
      <c r="X562" s="1" t="s">
        <v>294</v>
      </c>
      <c r="Y562" s="1" t="b">
        <f aca="false">TRUE()</f>
        <v>1</v>
      </c>
      <c r="Z562" s="1" t="s">
        <v>37</v>
      </c>
      <c r="AA562" s="1" t="n">
        <v>2</v>
      </c>
      <c r="AB562" s="1" t="b">
        <f aca="false">TRUE()</f>
        <v>1</v>
      </c>
      <c r="AC562" s="1" t="n">
        <v>377277</v>
      </c>
      <c r="AD562" s="3" t="n">
        <f aca="false">I562^2/U562^2</f>
        <v>49.8213071733366</v>
      </c>
    </row>
    <row r="563" customFormat="false" ht="14.4" hidden="false" customHeight="false" outlineLevel="0" collapsed="false">
      <c r="A563" s="0" t="s">
        <v>294</v>
      </c>
      <c r="B563" s="0" t="s">
        <v>32</v>
      </c>
      <c r="C563" s="0" t="n">
        <v>309</v>
      </c>
      <c r="D563" s="0" t="s">
        <v>590</v>
      </c>
      <c r="E563" s="0" t="s">
        <v>42</v>
      </c>
      <c r="F563" s="0" t="s">
        <v>40</v>
      </c>
      <c r="G563" s="0" t="s">
        <v>42</v>
      </c>
      <c r="H563" s="0" t="s">
        <v>40</v>
      </c>
      <c r="I563" s="0" t="n">
        <v>0.0179866</v>
      </c>
      <c r="J563" s="0" t="n">
        <v>-0.00737004</v>
      </c>
      <c r="K563" s="0" t="n">
        <v>0.120921</v>
      </c>
      <c r="L563" s="0" t="n">
        <v>0.11796</v>
      </c>
      <c r="M563" s="1" t="b">
        <f aca="false">FALSE()</f>
        <v>0</v>
      </c>
      <c r="N563" s="1" t="b">
        <f aca="false">TRUE()</f>
        <v>1</v>
      </c>
      <c r="O563" s="1" t="b">
        <f aca="false">FALSE()</f>
        <v>0</v>
      </c>
      <c r="P563" s="1" t="s">
        <v>36</v>
      </c>
      <c r="Q563" s="1" t="n">
        <v>0.873746</v>
      </c>
      <c r="R563" s="1" t="n">
        <v>0.0463811</v>
      </c>
      <c r="S563" s="1" t="b">
        <f aca="false">TRUE()</f>
        <v>1</v>
      </c>
      <c r="T563" s="1" t="s">
        <v>37</v>
      </c>
      <c r="U563" s="1" t="n">
        <v>0.00323189</v>
      </c>
      <c r="V563" s="1" t="n">
        <v>422876</v>
      </c>
      <c r="W563" s="5" t="n">
        <v>1.29999E-008</v>
      </c>
      <c r="X563" s="1" t="s">
        <v>294</v>
      </c>
      <c r="Y563" s="1" t="b">
        <f aca="false">TRUE()</f>
        <v>1</v>
      </c>
      <c r="Z563" s="1" t="s">
        <v>37</v>
      </c>
      <c r="AA563" s="1" t="n">
        <v>2</v>
      </c>
      <c r="AB563" s="1" t="b">
        <f aca="false">TRUE()</f>
        <v>1</v>
      </c>
      <c r="AC563" s="1" t="n">
        <v>377277</v>
      </c>
      <c r="AD563" s="3" t="n">
        <f aca="false">I563^2/U563^2</f>
        <v>30.9731240269158</v>
      </c>
    </row>
    <row r="564" customFormat="false" ht="14.4" hidden="false" customHeight="false" outlineLevel="0" collapsed="false">
      <c r="A564" s="0" t="s">
        <v>294</v>
      </c>
      <c r="B564" s="0" t="s">
        <v>32</v>
      </c>
      <c r="C564" s="0" t="n">
        <v>310</v>
      </c>
      <c r="D564" s="0" t="s">
        <v>591</v>
      </c>
      <c r="E564" s="0" t="s">
        <v>35</v>
      </c>
      <c r="F564" s="0" t="s">
        <v>42</v>
      </c>
      <c r="G564" s="0" t="s">
        <v>35</v>
      </c>
      <c r="H564" s="0" t="s">
        <v>42</v>
      </c>
      <c r="I564" s="0" t="n">
        <v>-0.0148681</v>
      </c>
      <c r="J564" s="0" t="n">
        <v>-0.0303675</v>
      </c>
      <c r="K564" s="0" t="n">
        <v>0.237601</v>
      </c>
      <c r="L564" s="0" t="n">
        <v>0.271643</v>
      </c>
      <c r="M564" s="1" t="b">
        <f aca="false">FALSE()</f>
        <v>0</v>
      </c>
      <c r="N564" s="1" t="b">
        <f aca="false">FALSE()</f>
        <v>0</v>
      </c>
      <c r="O564" s="1" t="b">
        <f aca="false">FALSE()</f>
        <v>0</v>
      </c>
      <c r="P564" s="1" t="s">
        <v>36</v>
      </c>
      <c r="Q564" s="1" t="n">
        <v>0.366052</v>
      </c>
      <c r="R564" s="1" t="n">
        <v>0.0335963</v>
      </c>
      <c r="S564" s="1" t="b">
        <f aca="false">TRUE()</f>
        <v>1</v>
      </c>
      <c r="T564" s="1" t="s">
        <v>37</v>
      </c>
      <c r="U564" s="1" t="n">
        <v>0.00250606</v>
      </c>
      <c r="V564" s="1" t="n">
        <v>422876</v>
      </c>
      <c r="W564" s="5" t="n">
        <v>3.29997E-009</v>
      </c>
      <c r="X564" s="1" t="s">
        <v>294</v>
      </c>
      <c r="Y564" s="1" t="b">
        <f aca="false">TRUE()</f>
        <v>1</v>
      </c>
      <c r="Z564" s="1" t="s">
        <v>37</v>
      </c>
      <c r="AA564" s="1" t="n">
        <v>2</v>
      </c>
      <c r="AB564" s="1" t="b">
        <f aca="false">TRUE()</f>
        <v>1</v>
      </c>
      <c r="AC564" s="1" t="n">
        <v>377277</v>
      </c>
      <c r="AD564" s="3" t="n">
        <f aca="false">I564^2/U564^2</f>
        <v>35.198812952068</v>
      </c>
    </row>
    <row r="565" customFormat="false" ht="14.4" hidden="false" customHeight="false" outlineLevel="0" collapsed="false">
      <c r="A565" s="0" t="s">
        <v>294</v>
      </c>
      <c r="B565" s="0" t="s">
        <v>32</v>
      </c>
      <c r="C565" s="0" t="n">
        <v>311</v>
      </c>
      <c r="D565" s="0" t="s">
        <v>592</v>
      </c>
      <c r="E565" s="0" t="s">
        <v>35</v>
      </c>
      <c r="F565" s="0" t="s">
        <v>42</v>
      </c>
      <c r="G565" s="0" t="s">
        <v>35</v>
      </c>
      <c r="H565" s="0" t="s">
        <v>42</v>
      </c>
      <c r="I565" s="0" t="n">
        <v>0.0243574</v>
      </c>
      <c r="J565" s="0" t="n">
        <v>0.0246803</v>
      </c>
      <c r="K565" s="0" t="n">
        <v>0.154393</v>
      </c>
      <c r="L565" s="0" t="n">
        <v>0.154391</v>
      </c>
      <c r="M565" s="1" t="b">
        <f aca="false">FALSE()</f>
        <v>0</v>
      </c>
      <c r="N565" s="1" t="b">
        <f aca="false">FALSE()</f>
        <v>0</v>
      </c>
      <c r="O565" s="1" t="b">
        <f aca="false">FALSE()</f>
        <v>0</v>
      </c>
      <c r="P565" s="1" t="s">
        <v>36</v>
      </c>
      <c r="Q565" s="1" t="n">
        <v>0.548449</v>
      </c>
      <c r="R565" s="1" t="n">
        <v>0.041128</v>
      </c>
      <c r="S565" s="1" t="b">
        <f aca="false">TRUE()</f>
        <v>1</v>
      </c>
      <c r="T565" s="1" t="s">
        <v>37</v>
      </c>
      <c r="U565" s="1" t="n">
        <v>0.00292509</v>
      </c>
      <c r="V565" s="1" t="n">
        <v>422876</v>
      </c>
      <c r="W565" s="5" t="n">
        <v>3.29989E-017</v>
      </c>
      <c r="X565" s="1" t="s">
        <v>294</v>
      </c>
      <c r="Y565" s="1" t="b">
        <f aca="false">TRUE()</f>
        <v>1</v>
      </c>
      <c r="Z565" s="1" t="s">
        <v>37</v>
      </c>
      <c r="AA565" s="1" t="n">
        <v>2</v>
      </c>
      <c r="AB565" s="1" t="b">
        <f aca="false">TRUE()</f>
        <v>1</v>
      </c>
      <c r="AC565" s="1" t="n">
        <v>377277</v>
      </c>
      <c r="AD565" s="3" t="n">
        <f aca="false">I565^2/U565^2</f>
        <v>69.3399286114028</v>
      </c>
    </row>
    <row r="566" customFormat="false" ht="14.4" hidden="false" customHeight="false" outlineLevel="0" collapsed="false">
      <c r="A566" s="0" t="s">
        <v>294</v>
      </c>
      <c r="B566" s="0" t="s">
        <v>32</v>
      </c>
      <c r="C566" s="0" t="n">
        <v>312</v>
      </c>
      <c r="D566" s="0" t="s">
        <v>593</v>
      </c>
      <c r="E566" s="0" t="s">
        <v>42</v>
      </c>
      <c r="F566" s="0" t="s">
        <v>35</v>
      </c>
      <c r="G566" s="0" t="s">
        <v>42</v>
      </c>
      <c r="H566" s="0" t="s">
        <v>35</v>
      </c>
      <c r="I566" s="0" t="n">
        <v>0.015697</v>
      </c>
      <c r="J566" s="0" t="n">
        <v>-0.0438863</v>
      </c>
      <c r="K566" s="0" t="n">
        <v>0.267502</v>
      </c>
      <c r="L566" s="0" t="n">
        <v>0.256598</v>
      </c>
      <c r="M566" s="1" t="b">
        <f aca="false">FALSE()</f>
        <v>0</v>
      </c>
      <c r="N566" s="1" t="b">
        <f aca="false">FALSE()</f>
        <v>0</v>
      </c>
      <c r="O566" s="1" t="b">
        <f aca="false">FALSE()</f>
        <v>0</v>
      </c>
      <c r="P566" s="1" t="s">
        <v>36</v>
      </c>
      <c r="Q566" s="1" t="n">
        <v>0.198176</v>
      </c>
      <c r="R566" s="1" t="n">
        <v>0.0341059</v>
      </c>
      <c r="S566" s="1" t="b">
        <f aca="false">TRUE()</f>
        <v>1</v>
      </c>
      <c r="T566" s="1" t="s">
        <v>37</v>
      </c>
      <c r="U566" s="1" t="n">
        <v>0.00238521</v>
      </c>
      <c r="V566" s="1" t="n">
        <v>422876</v>
      </c>
      <c r="W566" s="5" t="n">
        <v>1.9002E-011</v>
      </c>
      <c r="X566" s="1" t="s">
        <v>294</v>
      </c>
      <c r="Y566" s="1" t="b">
        <f aca="false">TRUE()</f>
        <v>1</v>
      </c>
      <c r="Z566" s="1" t="s">
        <v>37</v>
      </c>
      <c r="AA566" s="1" t="n">
        <v>2</v>
      </c>
      <c r="AB566" s="1" t="b">
        <f aca="false">TRUE()</f>
        <v>1</v>
      </c>
      <c r="AC566" s="1" t="n">
        <v>377277</v>
      </c>
      <c r="AD566" s="3" t="n">
        <f aca="false">I566^2/U566^2</f>
        <v>43.3091912280565</v>
      </c>
    </row>
    <row r="567" customFormat="false" ht="14.4" hidden="false" customHeight="false" outlineLevel="0" collapsed="false">
      <c r="A567" s="0" t="s">
        <v>294</v>
      </c>
      <c r="B567" s="0" t="s">
        <v>32</v>
      </c>
      <c r="C567" s="0" t="n">
        <v>313</v>
      </c>
      <c r="D567" s="0" t="s">
        <v>594</v>
      </c>
      <c r="E567" s="0" t="s">
        <v>34</v>
      </c>
      <c r="F567" s="0" t="s">
        <v>40</v>
      </c>
      <c r="G567" s="0" t="s">
        <v>34</v>
      </c>
      <c r="H567" s="0" t="s">
        <v>40</v>
      </c>
      <c r="I567" s="0" t="n">
        <v>-0.014386</v>
      </c>
      <c r="J567" s="0" t="n">
        <v>0.0371282</v>
      </c>
      <c r="K567" s="0" t="n">
        <v>0.739896</v>
      </c>
      <c r="L567" s="0" t="n">
        <v>0.674911</v>
      </c>
      <c r="M567" s="1" t="b">
        <f aca="false">FALSE()</f>
        <v>0</v>
      </c>
      <c r="N567" s="1" t="b">
        <f aca="false">FALSE()</f>
        <v>0</v>
      </c>
      <c r="O567" s="1" t="b">
        <f aca="false">FALSE()</f>
        <v>0</v>
      </c>
      <c r="P567" s="1" t="s">
        <v>36</v>
      </c>
      <c r="Q567" s="1" t="n">
        <v>0.243794</v>
      </c>
      <c r="R567" s="1" t="n">
        <v>0.0318545</v>
      </c>
      <c r="S567" s="1" t="b">
        <f aca="false">TRUE()</f>
        <v>1</v>
      </c>
      <c r="T567" s="1" t="s">
        <v>37</v>
      </c>
      <c r="U567" s="1" t="n">
        <v>0.00240758</v>
      </c>
      <c r="V567" s="1" t="n">
        <v>422876</v>
      </c>
      <c r="W567" s="5" t="n">
        <v>1.29999E-009</v>
      </c>
      <c r="X567" s="1" t="s">
        <v>294</v>
      </c>
      <c r="Y567" s="1" t="b">
        <f aca="false">TRUE()</f>
        <v>1</v>
      </c>
      <c r="Z567" s="1" t="s">
        <v>37</v>
      </c>
      <c r="AA567" s="1" t="n">
        <v>2</v>
      </c>
      <c r="AB567" s="1" t="b">
        <f aca="false">TRUE()</f>
        <v>1</v>
      </c>
      <c r="AC567" s="1" t="n">
        <v>377277</v>
      </c>
      <c r="AD567" s="3" t="n">
        <f aca="false">I567^2/U567^2</f>
        <v>35.7041466832195</v>
      </c>
    </row>
    <row r="568" customFormat="false" ht="14.4" hidden="false" customHeight="false" outlineLevel="0" collapsed="false">
      <c r="A568" s="0" t="s">
        <v>294</v>
      </c>
      <c r="B568" s="0" t="s">
        <v>32</v>
      </c>
      <c r="C568" s="0" t="n">
        <v>314</v>
      </c>
      <c r="D568" s="0" t="s">
        <v>595</v>
      </c>
      <c r="E568" s="0" t="s">
        <v>35</v>
      </c>
      <c r="F568" s="0" t="s">
        <v>42</v>
      </c>
      <c r="G568" s="0" t="s">
        <v>35</v>
      </c>
      <c r="H568" s="0" t="s">
        <v>42</v>
      </c>
      <c r="I568" s="0" t="n">
        <v>-0.0148114</v>
      </c>
      <c r="J568" s="0" t="n">
        <v>0.00337998</v>
      </c>
      <c r="K568" s="0" t="n">
        <v>0.777872</v>
      </c>
      <c r="L568" s="0" t="n">
        <v>0.815244</v>
      </c>
      <c r="M568" s="1" t="b">
        <f aca="false">FALSE()</f>
        <v>0</v>
      </c>
      <c r="N568" s="1" t="b">
        <f aca="false">FALSE()</f>
        <v>0</v>
      </c>
      <c r="O568" s="1" t="b">
        <f aca="false">FALSE()</f>
        <v>0</v>
      </c>
      <c r="P568" s="1" t="s">
        <v>36</v>
      </c>
      <c r="Q568" s="1" t="n">
        <v>0.929754</v>
      </c>
      <c r="R568" s="1" t="n">
        <v>0.0383416</v>
      </c>
      <c r="S568" s="1" t="b">
        <f aca="false">TRUE()</f>
        <v>1</v>
      </c>
      <c r="T568" s="1" t="s">
        <v>37</v>
      </c>
      <c r="U568" s="1" t="n">
        <v>0.00253226</v>
      </c>
      <c r="V568" s="1" t="n">
        <v>422876</v>
      </c>
      <c r="W568" s="5" t="n">
        <v>1.40001E-009</v>
      </c>
      <c r="X568" s="1" t="s">
        <v>294</v>
      </c>
      <c r="Y568" s="1" t="b">
        <f aca="false">TRUE()</f>
        <v>1</v>
      </c>
      <c r="Z568" s="1" t="s">
        <v>37</v>
      </c>
      <c r="AA568" s="1" t="n">
        <v>2</v>
      </c>
      <c r="AB568" s="1" t="b">
        <f aca="false">TRUE()</f>
        <v>1</v>
      </c>
      <c r="AC568" s="1" t="n">
        <v>377277</v>
      </c>
      <c r="AD568" s="3" t="n">
        <f aca="false">I568^2/U568^2</f>
        <v>34.2117769412955</v>
      </c>
    </row>
    <row r="569" customFormat="false" ht="14.4" hidden="false" customHeight="false" outlineLevel="0" collapsed="false">
      <c r="A569" s="0" t="s">
        <v>294</v>
      </c>
      <c r="B569" s="0" t="s">
        <v>32</v>
      </c>
      <c r="C569" s="0" t="n">
        <v>315</v>
      </c>
      <c r="D569" s="0" t="s">
        <v>596</v>
      </c>
      <c r="E569" s="0" t="s">
        <v>34</v>
      </c>
      <c r="F569" s="0" t="s">
        <v>40</v>
      </c>
      <c r="G569" s="0" t="s">
        <v>34</v>
      </c>
      <c r="H569" s="0" t="s">
        <v>40</v>
      </c>
      <c r="I569" s="0" t="n">
        <v>-0.0129395</v>
      </c>
      <c r="J569" s="0" t="n">
        <v>0.0308197</v>
      </c>
      <c r="K569" s="0" t="n">
        <v>0.518262</v>
      </c>
      <c r="L569" s="0" t="n">
        <v>0.536382</v>
      </c>
      <c r="M569" s="1" t="b">
        <f aca="false">FALSE()</f>
        <v>0</v>
      </c>
      <c r="N569" s="1" t="b">
        <f aca="false">FALSE()</f>
        <v>0</v>
      </c>
      <c r="O569" s="1" t="b">
        <f aca="false">FALSE()</f>
        <v>0</v>
      </c>
      <c r="P569" s="1" t="s">
        <v>36</v>
      </c>
      <c r="Q569" s="1" t="n">
        <v>0.30178</v>
      </c>
      <c r="R569" s="1" t="n">
        <v>0.029846</v>
      </c>
      <c r="S569" s="1" t="b">
        <f aca="false">TRUE()</f>
        <v>1</v>
      </c>
      <c r="T569" s="1" t="s">
        <v>37</v>
      </c>
      <c r="U569" s="1" t="n">
        <v>0.0021113</v>
      </c>
      <c r="V569" s="1" t="n">
        <v>422876</v>
      </c>
      <c r="W569" s="5" t="n">
        <v>1.89998E-010</v>
      </c>
      <c r="X569" s="1" t="s">
        <v>294</v>
      </c>
      <c r="Y569" s="1" t="b">
        <f aca="false">TRUE()</f>
        <v>1</v>
      </c>
      <c r="Z569" s="1" t="s">
        <v>37</v>
      </c>
      <c r="AA569" s="1" t="n">
        <v>2</v>
      </c>
      <c r="AB569" s="1" t="b">
        <f aca="false">TRUE()</f>
        <v>1</v>
      </c>
      <c r="AC569" s="1" t="n">
        <v>377277</v>
      </c>
      <c r="AD569" s="3" t="n">
        <f aca="false">I569^2/U569^2</f>
        <v>37.5608225555738</v>
      </c>
    </row>
    <row r="570" customFormat="false" ht="14.4" hidden="false" customHeight="false" outlineLevel="0" collapsed="false">
      <c r="A570" s="0" t="s">
        <v>294</v>
      </c>
      <c r="B570" s="0" t="s">
        <v>32</v>
      </c>
      <c r="C570" s="0" t="n">
        <v>316</v>
      </c>
      <c r="D570" s="0" t="s">
        <v>597</v>
      </c>
      <c r="E570" s="0" t="s">
        <v>42</v>
      </c>
      <c r="F570" s="0" t="s">
        <v>34</v>
      </c>
      <c r="G570" s="0" t="s">
        <v>42</v>
      </c>
      <c r="H570" s="0" t="s">
        <v>34</v>
      </c>
      <c r="I570" s="0" t="n">
        <v>-0.0194039</v>
      </c>
      <c r="J570" s="0" t="n">
        <v>0.0579373</v>
      </c>
      <c r="K570" s="0" t="n">
        <v>0.177347</v>
      </c>
      <c r="L570" s="0" t="n">
        <v>0.161286</v>
      </c>
      <c r="M570" s="1" t="b">
        <f aca="false">FALSE()</f>
        <v>0</v>
      </c>
      <c r="N570" s="1" t="b">
        <f aca="false">FALSE()</f>
        <v>0</v>
      </c>
      <c r="O570" s="1" t="b">
        <f aca="false">FALSE()</f>
        <v>0</v>
      </c>
      <c r="P570" s="1" t="s">
        <v>36</v>
      </c>
      <c r="Q570" s="1" t="n">
        <v>0.152659</v>
      </c>
      <c r="R570" s="1" t="n">
        <v>0.0405098</v>
      </c>
      <c r="S570" s="1" t="b">
        <f aca="false">TRUE()</f>
        <v>1</v>
      </c>
      <c r="T570" s="1" t="s">
        <v>37</v>
      </c>
      <c r="U570" s="1" t="n">
        <v>0.00276369</v>
      </c>
      <c r="V570" s="1" t="n">
        <v>422876</v>
      </c>
      <c r="W570" s="5" t="n">
        <v>3.40017E-012</v>
      </c>
      <c r="X570" s="1" t="s">
        <v>294</v>
      </c>
      <c r="Y570" s="1" t="b">
        <f aca="false">TRUE()</f>
        <v>1</v>
      </c>
      <c r="Z570" s="1" t="s">
        <v>37</v>
      </c>
      <c r="AA570" s="1" t="n">
        <v>2</v>
      </c>
      <c r="AB570" s="1" t="b">
        <f aca="false">TRUE()</f>
        <v>1</v>
      </c>
      <c r="AC570" s="1" t="n">
        <v>377277</v>
      </c>
      <c r="AD570" s="3" t="n">
        <f aca="false">I570^2/U570^2</f>
        <v>49.2946061798148</v>
      </c>
    </row>
    <row r="571" customFormat="false" ht="14.4" hidden="false" customHeight="false" outlineLevel="0" collapsed="false">
      <c r="A571" s="0" t="s">
        <v>294</v>
      </c>
      <c r="B571" s="0" t="s">
        <v>32</v>
      </c>
      <c r="C571" s="0" t="n">
        <v>317</v>
      </c>
      <c r="D571" s="0" t="s">
        <v>598</v>
      </c>
      <c r="E571" s="0" t="s">
        <v>35</v>
      </c>
      <c r="F571" s="0" t="s">
        <v>42</v>
      </c>
      <c r="G571" s="0" t="s">
        <v>35</v>
      </c>
      <c r="H571" s="0" t="s">
        <v>42</v>
      </c>
      <c r="I571" s="0" t="n">
        <v>-0.0215082</v>
      </c>
      <c r="J571" s="0" t="n">
        <v>0.059106</v>
      </c>
      <c r="K571" s="0" t="n">
        <v>0.801916</v>
      </c>
      <c r="L571" s="0" t="n">
        <v>0.831512</v>
      </c>
      <c r="M571" s="1" t="b">
        <f aca="false">FALSE()</f>
        <v>0</v>
      </c>
      <c r="N571" s="1" t="b">
        <f aca="false">FALSE()</f>
        <v>0</v>
      </c>
      <c r="O571" s="1" t="b">
        <f aca="false">FALSE()</f>
        <v>0</v>
      </c>
      <c r="P571" s="1" t="s">
        <v>36</v>
      </c>
      <c r="Q571" s="1" t="n">
        <v>0.137275</v>
      </c>
      <c r="R571" s="1" t="n">
        <v>0.0397748</v>
      </c>
      <c r="S571" s="1" t="b">
        <f aca="false">TRUE()</f>
        <v>1</v>
      </c>
      <c r="T571" s="1" t="s">
        <v>37</v>
      </c>
      <c r="U571" s="1" t="n">
        <v>0.00266438</v>
      </c>
      <c r="V571" s="1" t="n">
        <v>422876</v>
      </c>
      <c r="W571" s="5" t="n">
        <v>1.10002E-015</v>
      </c>
      <c r="X571" s="1" t="s">
        <v>294</v>
      </c>
      <c r="Y571" s="1" t="b">
        <f aca="false">TRUE()</f>
        <v>1</v>
      </c>
      <c r="Z571" s="1" t="s">
        <v>37</v>
      </c>
      <c r="AA571" s="1" t="n">
        <v>2</v>
      </c>
      <c r="AB571" s="1" t="b">
        <f aca="false">TRUE()</f>
        <v>1</v>
      </c>
      <c r="AC571" s="1" t="n">
        <v>377277</v>
      </c>
      <c r="AD571" s="3" t="n">
        <f aca="false">I571^2/U571^2</f>
        <v>65.1652105002464</v>
      </c>
    </row>
    <row r="572" customFormat="false" ht="14.4" hidden="false" customHeight="false" outlineLevel="0" collapsed="false">
      <c r="A572" s="0" t="s">
        <v>294</v>
      </c>
      <c r="B572" s="0" t="s">
        <v>32</v>
      </c>
      <c r="C572" s="0" t="n">
        <v>318</v>
      </c>
      <c r="D572" s="0" t="s">
        <v>599</v>
      </c>
      <c r="E572" s="0" t="s">
        <v>40</v>
      </c>
      <c r="F572" s="0" t="s">
        <v>42</v>
      </c>
      <c r="G572" s="0" t="s">
        <v>40</v>
      </c>
      <c r="H572" s="0" t="s">
        <v>42</v>
      </c>
      <c r="I572" s="0" t="n">
        <v>0.0146067</v>
      </c>
      <c r="J572" s="0" t="n">
        <v>-0.0121846</v>
      </c>
      <c r="K572" s="0" t="n">
        <v>0.783528</v>
      </c>
      <c r="L572" s="0" t="n">
        <v>0.838352</v>
      </c>
      <c r="M572" s="1" t="b">
        <f aca="false">FALSE()</f>
        <v>0</v>
      </c>
      <c r="N572" s="1" t="b">
        <f aca="false">TRUE()</f>
        <v>1</v>
      </c>
      <c r="O572" s="1" t="b">
        <f aca="false">FALSE()</f>
        <v>0</v>
      </c>
      <c r="P572" s="1" t="s">
        <v>36</v>
      </c>
      <c r="Q572" s="1" t="n">
        <v>0.764244</v>
      </c>
      <c r="R572" s="1" t="n">
        <v>0.0406272</v>
      </c>
      <c r="S572" s="1" t="b">
        <f aca="false">TRUE()</f>
        <v>1</v>
      </c>
      <c r="T572" s="1" t="s">
        <v>37</v>
      </c>
      <c r="U572" s="1" t="n">
        <v>0.00257279</v>
      </c>
      <c r="V572" s="1" t="n">
        <v>422876</v>
      </c>
      <c r="W572" s="5" t="n">
        <v>6.90001E-009</v>
      </c>
      <c r="X572" s="1" t="s">
        <v>294</v>
      </c>
      <c r="Y572" s="1" t="b">
        <f aca="false">TRUE()</f>
        <v>1</v>
      </c>
      <c r="Z572" s="1" t="s">
        <v>37</v>
      </c>
      <c r="AA572" s="1" t="n">
        <v>2</v>
      </c>
      <c r="AB572" s="1" t="b">
        <f aca="false">TRUE()</f>
        <v>1</v>
      </c>
      <c r="AC572" s="1" t="n">
        <v>377277</v>
      </c>
      <c r="AD572" s="3" t="n">
        <f aca="false">I572^2/U572^2</f>
        <v>32.2326150205359</v>
      </c>
    </row>
    <row r="573" customFormat="false" ht="14.4" hidden="false" customHeight="false" outlineLevel="0" collapsed="false">
      <c r="A573" s="0" t="s">
        <v>294</v>
      </c>
      <c r="B573" s="0" t="s">
        <v>32</v>
      </c>
      <c r="C573" s="0" t="n">
        <v>319</v>
      </c>
      <c r="D573" s="0" t="s">
        <v>600</v>
      </c>
      <c r="E573" s="0" t="s">
        <v>40</v>
      </c>
      <c r="F573" s="0" t="s">
        <v>34</v>
      </c>
      <c r="G573" s="0" t="s">
        <v>40</v>
      </c>
      <c r="H573" s="0" t="s">
        <v>34</v>
      </c>
      <c r="I573" s="0" t="n">
        <v>0.0149307</v>
      </c>
      <c r="J573" s="0" t="n">
        <v>0.00461371</v>
      </c>
      <c r="K573" s="0" t="n">
        <v>0.714639</v>
      </c>
      <c r="L573" s="0" t="n">
        <v>0.760006</v>
      </c>
      <c r="M573" s="1" t="b">
        <f aca="false">FALSE()</f>
        <v>0</v>
      </c>
      <c r="N573" s="1" t="b">
        <f aca="false">FALSE()</f>
        <v>0</v>
      </c>
      <c r="O573" s="1" t="b">
        <f aca="false">FALSE()</f>
        <v>0</v>
      </c>
      <c r="P573" s="1" t="s">
        <v>36</v>
      </c>
      <c r="Q573" s="1" t="n">
        <v>0.895156</v>
      </c>
      <c r="R573" s="1" t="n">
        <v>0.03501</v>
      </c>
      <c r="S573" s="1" t="b">
        <f aca="false">TRUE()</f>
        <v>1</v>
      </c>
      <c r="T573" s="1" t="s">
        <v>37</v>
      </c>
      <c r="U573" s="1" t="n">
        <v>0.00233987</v>
      </c>
      <c r="V573" s="1" t="n">
        <v>422876</v>
      </c>
      <c r="W573" s="5" t="n">
        <v>5.30029E-011</v>
      </c>
      <c r="X573" s="1" t="s">
        <v>294</v>
      </c>
      <c r="Y573" s="1" t="b">
        <f aca="false">TRUE()</f>
        <v>1</v>
      </c>
      <c r="Z573" s="1" t="s">
        <v>37</v>
      </c>
      <c r="AA573" s="1" t="n">
        <v>2</v>
      </c>
      <c r="AB573" s="1" t="b">
        <f aca="false">TRUE()</f>
        <v>1</v>
      </c>
      <c r="AC573" s="1" t="n">
        <v>377277</v>
      </c>
      <c r="AD573" s="3" t="n">
        <f aca="false">I573^2/U573^2</f>
        <v>40.7171038950783</v>
      </c>
    </row>
    <row r="574" customFormat="false" ht="14.4" hidden="false" customHeight="false" outlineLevel="0" collapsed="false">
      <c r="A574" s="7" t="s">
        <v>601</v>
      </c>
      <c r="B574" s="0" t="s">
        <v>32</v>
      </c>
      <c r="C574" s="0" t="n">
        <v>1</v>
      </c>
      <c r="D574" s="0" t="s">
        <v>602</v>
      </c>
      <c r="E574" s="0" t="s">
        <v>34</v>
      </c>
      <c r="F574" s="0" t="s">
        <v>40</v>
      </c>
      <c r="G574" s="0" t="s">
        <v>34</v>
      </c>
      <c r="H574" s="0" t="s">
        <v>40</v>
      </c>
      <c r="I574" s="0" t="n">
        <v>-0.0269803</v>
      </c>
      <c r="J574" s="0" t="n">
        <v>0.00755613</v>
      </c>
      <c r="K574" s="0" t="n">
        <v>0.616433</v>
      </c>
      <c r="L574" s="0" t="n">
        <v>0.665759</v>
      </c>
      <c r="M574" s="1" t="b">
        <f aca="false">FALSE()</f>
        <v>0</v>
      </c>
      <c r="N574" s="1" t="b">
        <f aca="false">FALSE()</f>
        <v>0</v>
      </c>
      <c r="O574" s="1" t="b">
        <f aca="false">FALSE()</f>
        <v>0</v>
      </c>
      <c r="P574" s="1" t="s">
        <v>36</v>
      </c>
      <c r="Q574" s="1" t="n">
        <v>0.810947</v>
      </c>
      <c r="R574" s="1" t="n">
        <v>0.0315886</v>
      </c>
      <c r="S574" s="1" t="b">
        <f aca="false">TRUE()</f>
        <v>1</v>
      </c>
      <c r="T574" s="1" t="s">
        <v>37</v>
      </c>
      <c r="U574" s="1" t="n">
        <v>0.00494665</v>
      </c>
      <c r="V574" s="1" t="n">
        <v>602604</v>
      </c>
      <c r="W574" s="5" t="n">
        <v>4.91779E-008</v>
      </c>
      <c r="X574" s="1" t="s">
        <v>603</v>
      </c>
      <c r="Y574" s="1" t="b">
        <f aca="false">TRUE()</f>
        <v>1</v>
      </c>
      <c r="Z574" s="1" t="s">
        <v>37</v>
      </c>
      <c r="AA574" s="1" t="n">
        <v>2</v>
      </c>
      <c r="AB574" s="1" t="b">
        <f aca="false">TRUE()</f>
        <v>1</v>
      </c>
      <c r="AC574" s="1" t="n">
        <v>377277</v>
      </c>
      <c r="AD574" s="3" t="n">
        <f aca="false">I574^2/U574^2</f>
        <v>29.7489185641032</v>
      </c>
    </row>
    <row r="575" customFormat="false" ht="14.4" hidden="false" customHeight="false" outlineLevel="0" collapsed="false">
      <c r="A575" s="0" t="s">
        <v>601</v>
      </c>
      <c r="B575" s="0" t="s">
        <v>32</v>
      </c>
      <c r="C575" s="0" t="n">
        <v>2</v>
      </c>
      <c r="D575" s="0" t="s">
        <v>604</v>
      </c>
      <c r="E575" s="0" t="s">
        <v>42</v>
      </c>
      <c r="F575" s="0" t="s">
        <v>35</v>
      </c>
      <c r="G575" s="0" t="s">
        <v>42</v>
      </c>
      <c r="H575" s="0" t="s">
        <v>35</v>
      </c>
      <c r="I575" s="0" t="n">
        <v>-0.0420618</v>
      </c>
      <c r="J575" s="0" t="n">
        <v>0.06743</v>
      </c>
      <c r="K575" s="0" t="n">
        <v>0.121628</v>
      </c>
      <c r="L575" s="0" t="n">
        <v>0.082063</v>
      </c>
      <c r="M575" s="1" t="b">
        <f aca="false">FALSE()</f>
        <v>0</v>
      </c>
      <c r="N575" s="1" t="b">
        <f aca="false">FALSE()</f>
        <v>0</v>
      </c>
      <c r="O575" s="1" t="b">
        <f aca="false">FALSE()</f>
        <v>0</v>
      </c>
      <c r="P575" s="1" t="s">
        <v>36</v>
      </c>
      <c r="Q575" s="1" t="n">
        <v>0.213109</v>
      </c>
      <c r="R575" s="1" t="n">
        <v>0.0541579</v>
      </c>
      <c r="S575" s="1" t="b">
        <f aca="false">TRUE()</f>
        <v>1</v>
      </c>
      <c r="T575" s="1" t="s">
        <v>37</v>
      </c>
      <c r="U575" s="1" t="n">
        <v>0.00735917</v>
      </c>
      <c r="V575" s="1" t="n">
        <v>602604</v>
      </c>
      <c r="W575" s="5" t="n">
        <v>1.09343E-008</v>
      </c>
      <c r="X575" s="1" t="s">
        <v>603</v>
      </c>
      <c r="Y575" s="1" t="b">
        <f aca="false">TRUE()</f>
        <v>1</v>
      </c>
      <c r="Z575" s="1" t="s">
        <v>37</v>
      </c>
      <c r="AA575" s="1" t="n">
        <v>2</v>
      </c>
      <c r="AB575" s="1" t="b">
        <f aca="false">TRUE()</f>
        <v>1</v>
      </c>
      <c r="AC575" s="1" t="n">
        <v>377277</v>
      </c>
      <c r="AD575" s="3" t="n">
        <f aca="false">I575^2/U575^2</f>
        <v>32.6676607755557</v>
      </c>
    </row>
    <row r="576" customFormat="false" ht="14.4" hidden="false" customHeight="false" outlineLevel="0" collapsed="false">
      <c r="A576" s="0" t="s">
        <v>601</v>
      </c>
      <c r="B576" s="0" t="s">
        <v>32</v>
      </c>
      <c r="C576" s="0" t="n">
        <v>3</v>
      </c>
      <c r="D576" s="0" t="s">
        <v>605</v>
      </c>
      <c r="E576" s="0" t="s">
        <v>35</v>
      </c>
      <c r="F576" s="0" t="s">
        <v>42</v>
      </c>
      <c r="G576" s="0" t="s">
        <v>35</v>
      </c>
      <c r="H576" s="0" t="s">
        <v>42</v>
      </c>
      <c r="I576" s="0" t="n">
        <v>0.0417875</v>
      </c>
      <c r="J576" s="0" t="n">
        <v>0.0164373</v>
      </c>
      <c r="K576" s="0" t="n">
        <v>0.162996</v>
      </c>
      <c r="L576" s="0" t="n">
        <v>0.220142</v>
      </c>
      <c r="M576" s="1" t="b">
        <f aca="false">FALSE()</f>
        <v>0</v>
      </c>
      <c r="N576" s="1" t="b">
        <f aca="false">FALSE()</f>
        <v>0</v>
      </c>
      <c r="O576" s="1" t="b">
        <f aca="false">FALSE()</f>
        <v>0</v>
      </c>
      <c r="P576" s="1" t="s">
        <v>36</v>
      </c>
      <c r="Q576" s="1" t="n">
        <v>0.647442</v>
      </c>
      <c r="R576" s="1" t="n">
        <v>0.0359429</v>
      </c>
      <c r="S576" s="1" t="b">
        <f aca="false">TRUE()</f>
        <v>1</v>
      </c>
      <c r="T576" s="1" t="s">
        <v>37</v>
      </c>
      <c r="U576" s="1" t="n">
        <v>0.00650789</v>
      </c>
      <c r="V576" s="1" t="n">
        <v>602604</v>
      </c>
      <c r="W576" s="5" t="n">
        <v>1.35338E-010</v>
      </c>
      <c r="X576" s="1" t="s">
        <v>603</v>
      </c>
      <c r="Y576" s="1" t="b">
        <f aca="false">TRUE()</f>
        <v>1</v>
      </c>
      <c r="Z576" s="1" t="s">
        <v>37</v>
      </c>
      <c r="AA576" s="1" t="n">
        <v>2</v>
      </c>
      <c r="AB576" s="1" t="b">
        <f aca="false">TRUE()</f>
        <v>1</v>
      </c>
      <c r="AC576" s="1" t="n">
        <v>377277</v>
      </c>
      <c r="AD576" s="3" t="n">
        <f aca="false">I576^2/U576^2</f>
        <v>41.2299085888202</v>
      </c>
    </row>
    <row r="577" customFormat="false" ht="14.4" hidden="false" customHeight="false" outlineLevel="0" collapsed="false">
      <c r="A577" s="0" t="s">
        <v>601</v>
      </c>
      <c r="B577" s="0" t="s">
        <v>32</v>
      </c>
      <c r="C577" s="0" t="n">
        <v>4</v>
      </c>
      <c r="D577" s="0" t="s">
        <v>606</v>
      </c>
      <c r="E577" s="0" t="s">
        <v>42</v>
      </c>
      <c r="F577" s="0" t="s">
        <v>35</v>
      </c>
      <c r="G577" s="0" t="s">
        <v>42</v>
      </c>
      <c r="H577" s="0" t="s">
        <v>35</v>
      </c>
      <c r="I577" s="0" t="n">
        <v>-0.031217</v>
      </c>
      <c r="J577" s="0" t="n">
        <v>0.0312553</v>
      </c>
      <c r="K577" s="0" t="n">
        <v>0.641992</v>
      </c>
      <c r="L577" s="0" t="n">
        <v>0.72551</v>
      </c>
      <c r="M577" s="1" t="b">
        <f aca="false">FALSE()</f>
        <v>0</v>
      </c>
      <c r="N577" s="1" t="b">
        <f aca="false">FALSE()</f>
        <v>0</v>
      </c>
      <c r="O577" s="1" t="b">
        <f aca="false">FALSE()</f>
        <v>0</v>
      </c>
      <c r="P577" s="1" t="s">
        <v>36</v>
      </c>
      <c r="Q577" s="1" t="n">
        <v>0.349776</v>
      </c>
      <c r="R577" s="1" t="n">
        <v>0.0334272</v>
      </c>
      <c r="S577" s="1" t="b">
        <f aca="false">TRUE()</f>
        <v>1</v>
      </c>
      <c r="T577" s="1" t="s">
        <v>37</v>
      </c>
      <c r="U577" s="1" t="n">
        <v>0.00502204</v>
      </c>
      <c r="V577" s="1" t="n">
        <v>602604</v>
      </c>
      <c r="W577" s="5" t="n">
        <v>5.09976E-010</v>
      </c>
      <c r="X577" s="1" t="s">
        <v>603</v>
      </c>
      <c r="Y577" s="1" t="b">
        <f aca="false">TRUE()</f>
        <v>1</v>
      </c>
      <c r="Z577" s="1" t="s">
        <v>37</v>
      </c>
      <c r="AA577" s="1" t="n">
        <v>2</v>
      </c>
      <c r="AB577" s="1" t="b">
        <f aca="false">TRUE()</f>
        <v>1</v>
      </c>
      <c r="AC577" s="1" t="n">
        <v>377277</v>
      </c>
      <c r="AD577" s="3" t="n">
        <f aca="false">I577^2/U577^2</f>
        <v>38.6386544156877</v>
      </c>
    </row>
    <row r="578" customFormat="false" ht="14.4" hidden="false" customHeight="false" outlineLevel="0" collapsed="false">
      <c r="A578" s="0" t="s">
        <v>601</v>
      </c>
      <c r="B578" s="0" t="s">
        <v>32</v>
      </c>
      <c r="C578" s="0" t="n">
        <v>5</v>
      </c>
      <c r="D578" s="0" t="s">
        <v>607</v>
      </c>
      <c r="E578" s="0" t="s">
        <v>42</v>
      </c>
      <c r="F578" s="0" t="s">
        <v>40</v>
      </c>
      <c r="G578" s="0" t="s">
        <v>42</v>
      </c>
      <c r="H578" s="0" t="s">
        <v>40</v>
      </c>
      <c r="I578" s="0" t="n">
        <v>0.0276491</v>
      </c>
      <c r="J578" s="0" t="n">
        <v>-0.0201446</v>
      </c>
      <c r="K578" s="0" t="n">
        <v>0.35122</v>
      </c>
      <c r="L578" s="0" t="n">
        <v>0.319139</v>
      </c>
      <c r="M578" s="1" t="b">
        <f aca="false">FALSE()</f>
        <v>0</v>
      </c>
      <c r="N578" s="1" t="b">
        <f aca="false">TRUE()</f>
        <v>1</v>
      </c>
      <c r="O578" s="1" t="b">
        <f aca="false">FALSE()</f>
        <v>0</v>
      </c>
      <c r="P578" s="1" t="s">
        <v>36</v>
      </c>
      <c r="Q578" s="1" t="n">
        <v>0.528034</v>
      </c>
      <c r="R578" s="1" t="n">
        <v>0.0319243</v>
      </c>
      <c r="S578" s="1" t="b">
        <f aca="false">TRUE()</f>
        <v>1</v>
      </c>
      <c r="T578" s="1" t="s">
        <v>37</v>
      </c>
      <c r="U578" s="1" t="n">
        <v>0.00503665</v>
      </c>
      <c r="V578" s="1" t="n">
        <v>602604</v>
      </c>
      <c r="W578" s="5" t="n">
        <v>4.02893E-008</v>
      </c>
      <c r="X578" s="1" t="s">
        <v>603</v>
      </c>
      <c r="Y578" s="1" t="b">
        <f aca="false">TRUE()</f>
        <v>1</v>
      </c>
      <c r="Z578" s="1" t="s">
        <v>37</v>
      </c>
      <c r="AA578" s="1" t="n">
        <v>2</v>
      </c>
      <c r="AB578" s="1" t="b">
        <f aca="false">TRUE()</f>
        <v>1</v>
      </c>
      <c r="AC578" s="1" t="n">
        <v>377277</v>
      </c>
      <c r="AD578" s="3" t="n">
        <f aca="false">I578^2/U578^2</f>
        <v>30.1355036021332</v>
      </c>
    </row>
    <row r="579" customFormat="false" ht="14.4" hidden="false" customHeight="false" outlineLevel="0" collapsed="false">
      <c r="A579" s="0" t="s">
        <v>601</v>
      </c>
      <c r="B579" s="0" t="s">
        <v>32</v>
      </c>
      <c r="C579" s="0" t="n">
        <v>6</v>
      </c>
      <c r="D579" s="0" t="s">
        <v>608</v>
      </c>
      <c r="E579" s="0" t="s">
        <v>35</v>
      </c>
      <c r="F579" s="0" t="s">
        <v>40</v>
      </c>
      <c r="G579" s="0" t="s">
        <v>35</v>
      </c>
      <c r="H579" s="0" t="s">
        <v>40</v>
      </c>
      <c r="I579" s="0" t="n">
        <v>-0.0514827</v>
      </c>
      <c r="J579" s="0" t="n">
        <v>-0.0219722</v>
      </c>
      <c r="K579" s="0" t="n">
        <v>0.180282</v>
      </c>
      <c r="L579" s="0" t="n">
        <v>0.275149</v>
      </c>
      <c r="M579" s="1" t="b">
        <f aca="false">FALSE()</f>
        <v>0</v>
      </c>
      <c r="N579" s="1" t="b">
        <f aca="false">FALSE()</f>
        <v>0</v>
      </c>
      <c r="O579" s="1" t="b">
        <f aca="false">FALSE()</f>
        <v>0</v>
      </c>
      <c r="P579" s="1" t="s">
        <v>36</v>
      </c>
      <c r="Q579" s="1" t="n">
        <v>0.511201</v>
      </c>
      <c r="R579" s="1" t="n">
        <v>0.0334449</v>
      </c>
      <c r="S579" s="1" t="b">
        <f aca="false">TRUE()</f>
        <v>1</v>
      </c>
      <c r="T579" s="1" t="s">
        <v>37</v>
      </c>
      <c r="U579" s="1" t="n">
        <v>0.00625598</v>
      </c>
      <c r="V579" s="1" t="n">
        <v>602604</v>
      </c>
      <c r="W579" s="5" t="n">
        <v>1.88235E-016</v>
      </c>
      <c r="X579" s="1" t="s">
        <v>603</v>
      </c>
      <c r="Y579" s="1" t="b">
        <f aca="false">TRUE()</f>
        <v>1</v>
      </c>
      <c r="Z579" s="1" t="s">
        <v>37</v>
      </c>
      <c r="AA579" s="1" t="n">
        <v>2</v>
      </c>
      <c r="AB579" s="1" t="b">
        <f aca="false">TRUE()</f>
        <v>1</v>
      </c>
      <c r="AC579" s="1" t="n">
        <v>377277</v>
      </c>
      <c r="AD579" s="3" t="n">
        <f aca="false">I579^2/U579^2</f>
        <v>67.7223355629788</v>
      </c>
    </row>
    <row r="580" customFormat="false" ht="14.4" hidden="false" customHeight="false" outlineLevel="0" collapsed="false">
      <c r="A580" s="0" t="s">
        <v>601</v>
      </c>
      <c r="B580" s="0" t="s">
        <v>32</v>
      </c>
      <c r="C580" s="0" t="n">
        <v>7</v>
      </c>
      <c r="D580" s="0" t="s">
        <v>609</v>
      </c>
      <c r="E580" s="0" t="s">
        <v>34</v>
      </c>
      <c r="F580" s="0" t="s">
        <v>40</v>
      </c>
      <c r="G580" s="0" t="s">
        <v>34</v>
      </c>
      <c r="H580" s="0" t="s">
        <v>40</v>
      </c>
      <c r="I580" s="0" t="n">
        <v>0.0281599</v>
      </c>
      <c r="J580" s="0" t="n">
        <v>0.00777908</v>
      </c>
      <c r="K580" s="0" t="n">
        <v>0.338908</v>
      </c>
      <c r="L580" s="0" t="n">
        <v>0.376937</v>
      </c>
      <c r="M580" s="1" t="b">
        <f aca="false">FALSE()</f>
        <v>0</v>
      </c>
      <c r="N580" s="1" t="b">
        <f aca="false">FALSE()</f>
        <v>0</v>
      </c>
      <c r="O580" s="1" t="b">
        <f aca="false">FALSE()</f>
        <v>0</v>
      </c>
      <c r="P580" s="1" t="s">
        <v>36</v>
      </c>
      <c r="Q580" s="1" t="n">
        <v>0.801142</v>
      </c>
      <c r="R580" s="1" t="n">
        <v>0.0308854</v>
      </c>
      <c r="S580" s="1" t="b">
        <f aca="false">TRUE()</f>
        <v>1</v>
      </c>
      <c r="T580" s="1" t="s">
        <v>37</v>
      </c>
      <c r="U580" s="1" t="n">
        <v>0.00508694</v>
      </c>
      <c r="V580" s="1" t="n">
        <v>602604</v>
      </c>
      <c r="W580" s="5" t="n">
        <v>3.09949E-008</v>
      </c>
      <c r="X580" s="1" t="s">
        <v>603</v>
      </c>
      <c r="Y580" s="1" t="b">
        <f aca="false">TRUE()</f>
        <v>1</v>
      </c>
      <c r="Z580" s="1" t="s">
        <v>37</v>
      </c>
      <c r="AA580" s="1" t="n">
        <v>2</v>
      </c>
      <c r="AB580" s="1" t="b">
        <f aca="false">TRUE()</f>
        <v>1</v>
      </c>
      <c r="AC580" s="1" t="n">
        <v>377277</v>
      </c>
      <c r="AD580" s="3" t="n">
        <f aca="false">I580^2/U580^2</f>
        <v>30.6442492482656</v>
      </c>
    </row>
    <row r="581" customFormat="false" ht="14.4" hidden="false" customHeight="false" outlineLevel="0" collapsed="false">
      <c r="A581" s="7" t="s">
        <v>601</v>
      </c>
      <c r="B581" s="0" t="s">
        <v>32</v>
      </c>
      <c r="C581" s="0" t="n">
        <v>8</v>
      </c>
      <c r="D581" s="0" t="s">
        <v>610</v>
      </c>
      <c r="E581" s="0" t="s">
        <v>34</v>
      </c>
      <c r="F581" s="0" t="s">
        <v>40</v>
      </c>
      <c r="G581" s="0" t="s">
        <v>34</v>
      </c>
      <c r="H581" s="0" t="s">
        <v>40</v>
      </c>
      <c r="I581" s="0" t="n">
        <v>-0.028817</v>
      </c>
      <c r="J581" s="0" t="n">
        <v>0.00736468</v>
      </c>
      <c r="K581" s="0" t="n">
        <v>0.632223</v>
      </c>
      <c r="L581" s="0" t="n">
        <v>0.631412</v>
      </c>
      <c r="M581" s="1" t="b">
        <f aca="false">FALSE()</f>
        <v>0</v>
      </c>
      <c r="N581" s="1" t="b">
        <f aca="false">FALSE()</f>
        <v>0</v>
      </c>
      <c r="O581" s="1" t="b">
        <f aca="false">FALSE()</f>
        <v>0</v>
      </c>
      <c r="P581" s="1" t="s">
        <v>36</v>
      </c>
      <c r="Q581" s="1" t="n">
        <v>0.811611</v>
      </c>
      <c r="R581" s="1" t="n">
        <v>0.0308988</v>
      </c>
      <c r="S581" s="1" t="b">
        <f aca="false">TRUE()</f>
        <v>1</v>
      </c>
      <c r="T581" s="1" t="s">
        <v>37</v>
      </c>
      <c r="U581" s="1" t="n">
        <v>0.00499422</v>
      </c>
      <c r="V581" s="1" t="n">
        <v>602604</v>
      </c>
      <c r="W581" s="5" t="n">
        <v>7.9241E-009</v>
      </c>
      <c r="X581" s="1" t="s">
        <v>603</v>
      </c>
      <c r="Y581" s="1" t="b">
        <f aca="false">TRUE()</f>
        <v>1</v>
      </c>
      <c r="Z581" s="1" t="s">
        <v>37</v>
      </c>
      <c r="AA581" s="1" t="n">
        <v>2</v>
      </c>
      <c r="AB581" s="1" t="b">
        <f aca="false">TRUE()</f>
        <v>1</v>
      </c>
      <c r="AC581" s="1" t="n">
        <v>377277</v>
      </c>
      <c r="AD581" s="3" t="n">
        <f aca="false">I581^2/U581^2</f>
        <v>33.2937101262284</v>
      </c>
    </row>
    <row r="582" customFormat="false" ht="14.4" hidden="false" customHeight="false" outlineLevel="0" collapsed="false">
      <c r="A582" s="0" t="s">
        <v>601</v>
      </c>
      <c r="B582" s="0" t="s">
        <v>32</v>
      </c>
      <c r="C582" s="0" t="n">
        <v>9</v>
      </c>
      <c r="D582" s="0" t="s">
        <v>611</v>
      </c>
      <c r="E582" s="0" t="s">
        <v>35</v>
      </c>
      <c r="F582" s="0" t="s">
        <v>42</v>
      </c>
      <c r="G582" s="0" t="s">
        <v>35</v>
      </c>
      <c r="H582" s="0" t="s">
        <v>42</v>
      </c>
      <c r="I582" s="0" t="n">
        <v>0.0317159</v>
      </c>
      <c r="J582" s="0" t="n">
        <v>0.0177157</v>
      </c>
      <c r="K582" s="0" t="n">
        <v>0.311087</v>
      </c>
      <c r="L582" s="0" t="n">
        <v>0.29909</v>
      </c>
      <c r="M582" s="1" t="b">
        <f aca="false">FALSE()</f>
        <v>0</v>
      </c>
      <c r="N582" s="1" t="b">
        <f aca="false">FALSE()</f>
        <v>0</v>
      </c>
      <c r="O582" s="1" t="b">
        <f aca="false">FALSE()</f>
        <v>0</v>
      </c>
      <c r="P582" s="1" t="s">
        <v>36</v>
      </c>
      <c r="Q582" s="1" t="n">
        <v>0.587824</v>
      </c>
      <c r="R582" s="1" t="n">
        <v>0.0326863</v>
      </c>
      <c r="S582" s="1" t="b">
        <f aca="false">TRUE()</f>
        <v>1</v>
      </c>
      <c r="T582" s="1" t="s">
        <v>37</v>
      </c>
      <c r="U582" s="1" t="n">
        <v>0.00523077</v>
      </c>
      <c r="V582" s="1" t="n">
        <v>602604</v>
      </c>
      <c r="W582" s="5" t="n">
        <v>1.33325E-009</v>
      </c>
      <c r="X582" s="1" t="s">
        <v>603</v>
      </c>
      <c r="Y582" s="1" t="b">
        <f aca="false">TRUE()</f>
        <v>1</v>
      </c>
      <c r="Z582" s="1" t="s">
        <v>37</v>
      </c>
      <c r="AA582" s="1" t="n">
        <v>2</v>
      </c>
      <c r="AB582" s="1" t="b">
        <f aca="false">TRUE()</f>
        <v>1</v>
      </c>
      <c r="AC582" s="1" t="n">
        <v>377277</v>
      </c>
      <c r="AD582" s="3" t="n">
        <f aca="false">I582^2/U582^2</f>
        <v>36.764006242612</v>
      </c>
    </row>
    <row r="583" customFormat="false" ht="14.4" hidden="false" customHeight="false" outlineLevel="0" collapsed="false">
      <c r="A583" s="0" t="s">
        <v>601</v>
      </c>
      <c r="B583" s="0" t="s">
        <v>32</v>
      </c>
      <c r="C583" s="0" t="n">
        <v>10</v>
      </c>
      <c r="D583" s="0" t="s">
        <v>612</v>
      </c>
      <c r="E583" s="0" t="s">
        <v>34</v>
      </c>
      <c r="F583" s="0" t="s">
        <v>40</v>
      </c>
      <c r="G583" s="0" t="s">
        <v>34</v>
      </c>
      <c r="H583" s="0" t="s">
        <v>40</v>
      </c>
      <c r="I583" s="0" t="n">
        <v>0.0296967</v>
      </c>
      <c r="J583" s="0" t="n">
        <v>0.0372549</v>
      </c>
      <c r="K583" s="0" t="n">
        <v>0.394803</v>
      </c>
      <c r="L583" s="0" t="n">
        <v>0.369848</v>
      </c>
      <c r="M583" s="1" t="b">
        <f aca="false">FALSE()</f>
        <v>0</v>
      </c>
      <c r="N583" s="1" t="b">
        <f aca="false">FALSE()</f>
        <v>0</v>
      </c>
      <c r="O583" s="1" t="b">
        <f aca="false">FALSE()</f>
        <v>0</v>
      </c>
      <c r="P583" s="1" t="s">
        <v>36</v>
      </c>
      <c r="Q583" s="1" t="n">
        <v>0.226892</v>
      </c>
      <c r="R583" s="1" t="n">
        <v>0.0308298</v>
      </c>
      <c r="S583" s="1" t="b">
        <f aca="false">TRUE()</f>
        <v>1</v>
      </c>
      <c r="T583" s="1" t="s">
        <v>37</v>
      </c>
      <c r="U583" s="1" t="n">
        <v>0.00493315</v>
      </c>
      <c r="V583" s="1" t="n">
        <v>602604</v>
      </c>
      <c r="W583" s="5" t="n">
        <v>1.74606E-009</v>
      </c>
      <c r="X583" s="1" t="s">
        <v>603</v>
      </c>
      <c r="Y583" s="1" t="b">
        <f aca="false">TRUE()</f>
        <v>1</v>
      </c>
      <c r="Z583" s="1" t="s">
        <v>37</v>
      </c>
      <c r="AA583" s="1" t="n">
        <v>2</v>
      </c>
      <c r="AB583" s="1" t="b">
        <f aca="false">TRUE()</f>
        <v>1</v>
      </c>
      <c r="AC583" s="1" t="n">
        <v>377277</v>
      </c>
      <c r="AD583" s="3" t="n">
        <f aca="false">I583^2/U583^2</f>
        <v>36.2382937658438</v>
      </c>
    </row>
    <row r="584" customFormat="false" ht="14.4" hidden="false" customHeight="false" outlineLevel="0" collapsed="false">
      <c r="A584" s="0" t="s">
        <v>601</v>
      </c>
      <c r="B584" s="0" t="s">
        <v>32</v>
      </c>
      <c r="C584" s="0" t="n">
        <v>11</v>
      </c>
      <c r="D584" s="0" t="s">
        <v>613</v>
      </c>
      <c r="E584" s="0" t="s">
        <v>42</v>
      </c>
      <c r="F584" s="0" t="s">
        <v>40</v>
      </c>
      <c r="G584" s="0" t="s">
        <v>42</v>
      </c>
      <c r="H584" s="0" t="s">
        <v>40</v>
      </c>
      <c r="I584" s="0" t="n">
        <v>-0.0332614</v>
      </c>
      <c r="J584" s="0" t="n">
        <v>0.00360896</v>
      </c>
      <c r="K584" s="0" t="n">
        <v>0.274798</v>
      </c>
      <c r="L584" s="0" t="n">
        <v>0.259835</v>
      </c>
      <c r="M584" s="1" t="b">
        <f aca="false">FALSE()</f>
        <v>0</v>
      </c>
      <c r="N584" s="1" t="b">
        <f aca="false">TRUE()</f>
        <v>1</v>
      </c>
      <c r="O584" s="1" t="b">
        <f aca="false">FALSE()</f>
        <v>0</v>
      </c>
      <c r="P584" s="1" t="s">
        <v>36</v>
      </c>
      <c r="Q584" s="1" t="n">
        <v>0.915517</v>
      </c>
      <c r="R584" s="1" t="n">
        <v>0.0340203</v>
      </c>
      <c r="S584" s="1" t="b">
        <f aca="false">TRUE()</f>
        <v>1</v>
      </c>
      <c r="T584" s="1" t="s">
        <v>37</v>
      </c>
      <c r="U584" s="1" t="n">
        <v>0.00539171</v>
      </c>
      <c r="V584" s="1" t="n">
        <v>602604</v>
      </c>
      <c r="W584" s="5" t="n">
        <v>6.8729E-010</v>
      </c>
      <c r="X584" s="1" t="s">
        <v>603</v>
      </c>
      <c r="Y584" s="1" t="b">
        <f aca="false">TRUE()</f>
        <v>1</v>
      </c>
      <c r="Z584" s="1" t="s">
        <v>37</v>
      </c>
      <c r="AA584" s="1" t="n">
        <v>2</v>
      </c>
      <c r="AB584" s="1" t="b">
        <f aca="false">TRUE()</f>
        <v>1</v>
      </c>
      <c r="AC584" s="1" t="n">
        <v>377277</v>
      </c>
      <c r="AD584" s="3" t="n">
        <f aca="false">I584^2/U584^2</f>
        <v>38.0564260116615</v>
      </c>
    </row>
    <row r="585" customFormat="false" ht="14.4" hidden="false" customHeight="false" outlineLevel="0" collapsed="false">
      <c r="A585" s="0" t="s">
        <v>601</v>
      </c>
      <c r="B585" s="0" t="s">
        <v>32</v>
      </c>
      <c r="C585" s="0" t="n">
        <v>12</v>
      </c>
      <c r="D585" s="0" t="s">
        <v>614</v>
      </c>
      <c r="E585" s="0" t="s">
        <v>42</v>
      </c>
      <c r="F585" s="0" t="s">
        <v>35</v>
      </c>
      <c r="G585" s="0" t="s">
        <v>42</v>
      </c>
      <c r="H585" s="0" t="s">
        <v>35</v>
      </c>
      <c r="I585" s="0" t="n">
        <v>-0.0365451</v>
      </c>
      <c r="J585" s="0" t="n">
        <v>0.00962938</v>
      </c>
      <c r="K585" s="0" t="n">
        <v>0.670435</v>
      </c>
      <c r="L585" s="0" t="n">
        <v>0.733885</v>
      </c>
      <c r="M585" s="1" t="b">
        <f aca="false">FALSE()</f>
        <v>0</v>
      </c>
      <c r="N585" s="1" t="b">
        <f aca="false">FALSE()</f>
        <v>0</v>
      </c>
      <c r="O585" s="1" t="b">
        <f aca="false">FALSE()</f>
        <v>0</v>
      </c>
      <c r="P585" s="1" t="s">
        <v>36</v>
      </c>
      <c r="Q585" s="1" t="n">
        <v>0.775674</v>
      </c>
      <c r="R585" s="1" t="n">
        <v>0.0337918</v>
      </c>
      <c r="S585" s="1" t="b">
        <f aca="false">TRUE()</f>
        <v>1</v>
      </c>
      <c r="T585" s="1" t="s">
        <v>37</v>
      </c>
      <c r="U585" s="1" t="n">
        <v>0.00513354</v>
      </c>
      <c r="V585" s="1" t="n">
        <v>602604</v>
      </c>
      <c r="W585" s="5" t="n">
        <v>1.08793E-012</v>
      </c>
      <c r="X585" s="1" t="s">
        <v>603</v>
      </c>
      <c r="Y585" s="1" t="b">
        <f aca="false">TRUE()</f>
        <v>1</v>
      </c>
      <c r="Z585" s="1" t="s">
        <v>37</v>
      </c>
      <c r="AA585" s="1" t="n">
        <v>2</v>
      </c>
      <c r="AB585" s="1" t="b">
        <f aca="false">TRUE()</f>
        <v>1</v>
      </c>
      <c r="AC585" s="1" t="n">
        <v>377277</v>
      </c>
      <c r="AD585" s="3" t="n">
        <f aca="false">I585^2/U585^2</f>
        <v>50.6785766086618</v>
      </c>
    </row>
    <row r="586" customFormat="false" ht="14.4" hidden="false" customHeight="false" outlineLevel="0" collapsed="false">
      <c r="A586" s="0" t="s">
        <v>601</v>
      </c>
      <c r="B586" s="0" t="s">
        <v>32</v>
      </c>
      <c r="C586" s="0" t="n">
        <v>13</v>
      </c>
      <c r="D586" s="0" t="s">
        <v>615</v>
      </c>
      <c r="E586" s="0" t="s">
        <v>35</v>
      </c>
      <c r="F586" s="0" t="s">
        <v>42</v>
      </c>
      <c r="G586" s="0" t="s">
        <v>35</v>
      </c>
      <c r="H586" s="0" t="s">
        <v>42</v>
      </c>
      <c r="I586" s="0" t="n">
        <v>0.0278184</v>
      </c>
      <c r="J586" s="0" t="n">
        <v>-0.0351742</v>
      </c>
      <c r="K586" s="0" t="n">
        <v>0.358751</v>
      </c>
      <c r="L586" s="0" t="n">
        <v>0.356365</v>
      </c>
      <c r="M586" s="1" t="b">
        <f aca="false">FALSE()</f>
        <v>0</v>
      </c>
      <c r="N586" s="1" t="b">
        <f aca="false">FALSE()</f>
        <v>0</v>
      </c>
      <c r="O586" s="1" t="b">
        <f aca="false">FALSE()</f>
        <v>0</v>
      </c>
      <c r="P586" s="1" t="s">
        <v>36</v>
      </c>
      <c r="Q586" s="1" t="n">
        <v>0.258313</v>
      </c>
      <c r="R586" s="1" t="n">
        <v>0.0311169</v>
      </c>
      <c r="S586" s="1" t="b">
        <f aca="false">TRUE()</f>
        <v>1</v>
      </c>
      <c r="T586" s="1" t="s">
        <v>37</v>
      </c>
      <c r="U586" s="1" t="n">
        <v>0.00502214</v>
      </c>
      <c r="V586" s="1" t="n">
        <v>602604</v>
      </c>
      <c r="W586" s="5" t="n">
        <v>3.03941E-008</v>
      </c>
      <c r="X586" s="1" t="s">
        <v>603</v>
      </c>
      <c r="Y586" s="1" t="b">
        <f aca="false">TRUE()</f>
        <v>1</v>
      </c>
      <c r="Z586" s="1" t="s">
        <v>37</v>
      </c>
      <c r="AA586" s="1" t="n">
        <v>2</v>
      </c>
      <c r="AB586" s="1" t="b">
        <f aca="false">TRUE()</f>
        <v>1</v>
      </c>
      <c r="AC586" s="1" t="n">
        <v>377277</v>
      </c>
      <c r="AD586" s="3" t="n">
        <f aca="false">I586^2/U586^2</f>
        <v>30.6822118821974</v>
      </c>
    </row>
    <row r="587" customFormat="false" ht="14.4" hidden="false" customHeight="false" outlineLevel="0" collapsed="false">
      <c r="A587" s="0" t="s">
        <v>601</v>
      </c>
      <c r="B587" s="0" t="s">
        <v>32</v>
      </c>
      <c r="C587" s="0" t="n">
        <v>14</v>
      </c>
      <c r="D587" s="0" t="s">
        <v>616</v>
      </c>
      <c r="E587" s="0" t="s">
        <v>34</v>
      </c>
      <c r="F587" s="0" t="s">
        <v>40</v>
      </c>
      <c r="G587" s="0" t="s">
        <v>34</v>
      </c>
      <c r="H587" s="0" t="s">
        <v>40</v>
      </c>
      <c r="I587" s="0" t="n">
        <v>0.0701443</v>
      </c>
      <c r="J587" s="0" t="n">
        <v>0.129581</v>
      </c>
      <c r="K587" s="0" t="n">
        <v>0.074445</v>
      </c>
      <c r="L587" s="0" t="n">
        <v>0.0141194</v>
      </c>
      <c r="M587" s="1" t="b">
        <f aca="false">FALSE()</f>
        <v>0</v>
      </c>
      <c r="N587" s="1" t="b">
        <f aca="false">FALSE()</f>
        <v>0</v>
      </c>
      <c r="O587" s="1" t="b">
        <f aca="false">FALSE()</f>
        <v>0</v>
      </c>
      <c r="P587" s="1" t="s">
        <v>36</v>
      </c>
      <c r="Q587" s="1" t="n">
        <v>0.299373</v>
      </c>
      <c r="R587" s="1" t="n">
        <v>0.124864</v>
      </c>
      <c r="S587" s="1" t="b">
        <f aca="false">TRUE()</f>
        <v>1</v>
      </c>
      <c r="T587" s="1" t="s">
        <v>37</v>
      </c>
      <c r="U587" s="1" t="n">
        <v>0.00918312</v>
      </c>
      <c r="V587" s="1" t="n">
        <v>602604</v>
      </c>
      <c r="W587" s="5" t="n">
        <v>2.19938E-014</v>
      </c>
      <c r="X587" s="1" t="s">
        <v>603</v>
      </c>
      <c r="Y587" s="1" t="b">
        <f aca="false">TRUE()</f>
        <v>1</v>
      </c>
      <c r="Z587" s="1" t="s">
        <v>37</v>
      </c>
      <c r="AA587" s="1" t="n">
        <v>2</v>
      </c>
      <c r="AB587" s="1" t="b">
        <f aca="false">TRUE()</f>
        <v>1</v>
      </c>
      <c r="AC587" s="1" t="n">
        <v>377277</v>
      </c>
      <c r="AD587" s="3" t="n">
        <f aca="false">I587^2/U587^2</f>
        <v>58.3450816821714</v>
      </c>
    </row>
    <row r="588" customFormat="false" ht="14.4" hidden="false" customHeight="false" outlineLevel="0" collapsed="false">
      <c r="A588" s="7" t="s">
        <v>601</v>
      </c>
      <c r="B588" s="0" t="s">
        <v>32</v>
      </c>
      <c r="C588" s="0" t="n">
        <v>15</v>
      </c>
      <c r="D588" s="0" t="s">
        <v>617</v>
      </c>
      <c r="E588" s="0" t="s">
        <v>35</v>
      </c>
      <c r="F588" s="0" t="s">
        <v>42</v>
      </c>
      <c r="G588" s="0" t="s">
        <v>35</v>
      </c>
      <c r="H588" s="0" t="s">
        <v>42</v>
      </c>
      <c r="I588" s="0" t="n">
        <v>-0.0387984</v>
      </c>
      <c r="J588" s="0" t="n">
        <v>0.0554126</v>
      </c>
      <c r="K588" s="0" t="n">
        <v>0.734249</v>
      </c>
      <c r="L588" s="0" t="n">
        <v>0.729267</v>
      </c>
      <c r="M588" s="1" t="b">
        <f aca="false">FALSE()</f>
        <v>0</v>
      </c>
      <c r="N588" s="1" t="b">
        <f aca="false">FALSE()</f>
        <v>0</v>
      </c>
      <c r="O588" s="1" t="b">
        <f aca="false">FALSE()</f>
        <v>0</v>
      </c>
      <c r="P588" s="1" t="s">
        <v>36</v>
      </c>
      <c r="Q588" s="1" t="n">
        <v>0.0983966</v>
      </c>
      <c r="R588" s="1" t="n">
        <v>0.0335289</v>
      </c>
      <c r="S588" s="1" t="b">
        <f aca="false">TRUE()</f>
        <v>1</v>
      </c>
      <c r="T588" s="1" t="s">
        <v>37</v>
      </c>
      <c r="U588" s="1" t="n">
        <v>0.00545512</v>
      </c>
      <c r="V588" s="1" t="n">
        <v>602604</v>
      </c>
      <c r="W588" s="5" t="n">
        <v>1.1413E-012</v>
      </c>
      <c r="X588" s="1" t="s">
        <v>603</v>
      </c>
      <c r="Y588" s="1" t="b">
        <f aca="false">TRUE()</f>
        <v>1</v>
      </c>
      <c r="Z588" s="1" t="s">
        <v>37</v>
      </c>
      <c r="AA588" s="1" t="n">
        <v>2</v>
      </c>
      <c r="AB588" s="1" t="b">
        <f aca="false">TRUE()</f>
        <v>1</v>
      </c>
      <c r="AC588" s="1" t="n">
        <v>377277</v>
      </c>
      <c r="AD588" s="3" t="n">
        <f aca="false">I588^2/U588^2</f>
        <v>50.5846809742321</v>
      </c>
    </row>
    <row r="589" customFormat="false" ht="14.4" hidden="false" customHeight="false" outlineLevel="0" collapsed="false">
      <c r="A589" s="0" t="s">
        <v>601</v>
      </c>
      <c r="B589" s="0" t="s">
        <v>32</v>
      </c>
      <c r="C589" s="0" t="n">
        <v>16</v>
      </c>
      <c r="D589" s="0" t="s">
        <v>618</v>
      </c>
      <c r="E589" s="0" t="s">
        <v>42</v>
      </c>
      <c r="F589" s="0" t="s">
        <v>35</v>
      </c>
      <c r="G589" s="0" t="s">
        <v>42</v>
      </c>
      <c r="H589" s="0" t="s">
        <v>35</v>
      </c>
      <c r="I589" s="0" t="n">
        <v>-0.0277081</v>
      </c>
      <c r="J589" s="0" t="n">
        <v>-0.0461115</v>
      </c>
      <c r="K589" s="0" t="n">
        <v>0.392403</v>
      </c>
      <c r="L589" s="0" t="n">
        <v>0.334894</v>
      </c>
      <c r="M589" s="1" t="b">
        <f aca="false">FALSE()</f>
        <v>0</v>
      </c>
      <c r="N589" s="1" t="b">
        <f aca="false">FALSE()</f>
        <v>0</v>
      </c>
      <c r="O589" s="1" t="b">
        <f aca="false">FALSE()</f>
        <v>0</v>
      </c>
      <c r="P589" s="1" t="s">
        <v>36</v>
      </c>
      <c r="Q589" s="1" t="n">
        <v>0.144286</v>
      </c>
      <c r="R589" s="1" t="n">
        <v>0.0315829</v>
      </c>
      <c r="S589" s="1" t="b">
        <f aca="false">TRUE()</f>
        <v>1</v>
      </c>
      <c r="T589" s="1" t="s">
        <v>37</v>
      </c>
      <c r="U589" s="1" t="n">
        <v>0.00493183</v>
      </c>
      <c r="V589" s="1" t="n">
        <v>602604</v>
      </c>
      <c r="W589" s="5" t="n">
        <v>1.92943E-008</v>
      </c>
      <c r="X589" s="1" t="s">
        <v>603</v>
      </c>
      <c r="Y589" s="1" t="b">
        <f aca="false">TRUE()</f>
        <v>1</v>
      </c>
      <c r="Z589" s="1" t="s">
        <v>37</v>
      </c>
      <c r="AA589" s="1" t="n">
        <v>2</v>
      </c>
      <c r="AB589" s="1" t="b">
        <f aca="false">TRUE()</f>
        <v>1</v>
      </c>
      <c r="AC589" s="1" t="n">
        <v>377277</v>
      </c>
      <c r="AD589" s="3" t="n">
        <f aca="false">I589^2/U589^2</f>
        <v>31.5643824290726</v>
      </c>
    </row>
    <row r="590" customFormat="false" ht="14.4" hidden="false" customHeight="false" outlineLevel="0" collapsed="false">
      <c r="A590" s="0" t="s">
        <v>601</v>
      </c>
      <c r="B590" s="0" t="s">
        <v>32</v>
      </c>
      <c r="C590" s="0" t="n">
        <v>17</v>
      </c>
      <c r="D590" s="0" t="s">
        <v>619</v>
      </c>
      <c r="E590" s="0" t="s">
        <v>42</v>
      </c>
      <c r="F590" s="0" t="s">
        <v>35</v>
      </c>
      <c r="G590" s="0" t="s">
        <v>42</v>
      </c>
      <c r="H590" s="0" t="s">
        <v>35</v>
      </c>
      <c r="I590" s="0" t="n">
        <v>0.0324197</v>
      </c>
      <c r="J590" s="0" t="n">
        <v>0.0582557</v>
      </c>
      <c r="K590" s="0" t="n">
        <v>0.428432</v>
      </c>
      <c r="L590" s="0" t="n">
        <v>0.414653</v>
      </c>
      <c r="M590" s="1" t="b">
        <f aca="false">FALSE()</f>
        <v>0</v>
      </c>
      <c r="N590" s="1" t="b">
        <f aca="false">FALSE()</f>
        <v>0</v>
      </c>
      <c r="O590" s="1" t="b">
        <f aca="false">FALSE()</f>
        <v>0</v>
      </c>
      <c r="P590" s="1" t="s">
        <v>36</v>
      </c>
      <c r="Q590" s="1" t="n">
        <v>0.0546374</v>
      </c>
      <c r="R590" s="1" t="n">
        <v>0.0303139</v>
      </c>
      <c r="S590" s="1" t="b">
        <f aca="false">TRUE()</f>
        <v>1</v>
      </c>
      <c r="T590" s="1" t="s">
        <v>37</v>
      </c>
      <c r="U590" s="1" t="n">
        <v>0.00486448</v>
      </c>
      <c r="V590" s="1" t="n">
        <v>602604</v>
      </c>
      <c r="W590" s="5" t="n">
        <v>2.65461E-011</v>
      </c>
      <c r="X590" s="1" t="s">
        <v>603</v>
      </c>
      <c r="Y590" s="1" t="b">
        <f aca="false">TRUE()</f>
        <v>1</v>
      </c>
      <c r="Z590" s="1" t="s">
        <v>37</v>
      </c>
      <c r="AA590" s="1" t="n">
        <v>2</v>
      </c>
      <c r="AB590" s="1" t="b">
        <f aca="false">TRUE()</f>
        <v>1</v>
      </c>
      <c r="AC590" s="1" t="n">
        <v>377277</v>
      </c>
      <c r="AD590" s="3" t="n">
        <f aca="false">I590^2/U590^2</f>
        <v>44.4165824103886</v>
      </c>
    </row>
    <row r="591" customFormat="false" ht="14.4" hidden="false" customHeight="false" outlineLevel="0" collapsed="false">
      <c r="A591" s="0" t="s">
        <v>601</v>
      </c>
      <c r="B591" s="0" t="s">
        <v>32</v>
      </c>
      <c r="C591" s="0" t="n">
        <v>18</v>
      </c>
      <c r="D591" s="0" t="s">
        <v>620</v>
      </c>
      <c r="E591" s="0" t="s">
        <v>34</v>
      </c>
      <c r="F591" s="0" t="s">
        <v>40</v>
      </c>
      <c r="G591" s="0" t="s">
        <v>34</v>
      </c>
      <c r="H591" s="0" t="s">
        <v>40</v>
      </c>
      <c r="I591" s="0" t="n">
        <v>0.0314843</v>
      </c>
      <c r="J591" s="0" t="n">
        <v>0.00191848</v>
      </c>
      <c r="K591" s="0" t="n">
        <v>0.3217</v>
      </c>
      <c r="L591" s="0" t="n">
        <v>0.300642</v>
      </c>
      <c r="M591" s="1" t="b">
        <f aca="false">FALSE()</f>
        <v>0</v>
      </c>
      <c r="N591" s="1" t="b">
        <f aca="false">FALSE()</f>
        <v>0</v>
      </c>
      <c r="O591" s="1" t="b">
        <f aca="false">FALSE()</f>
        <v>0</v>
      </c>
      <c r="P591" s="1" t="s">
        <v>36</v>
      </c>
      <c r="Q591" s="1" t="n">
        <v>0.952983</v>
      </c>
      <c r="R591" s="1" t="n">
        <v>0.032538</v>
      </c>
      <c r="S591" s="1" t="b">
        <f aca="false">TRUE()</f>
        <v>1</v>
      </c>
      <c r="T591" s="1" t="s">
        <v>37</v>
      </c>
      <c r="U591" s="1" t="n">
        <v>0.0051514</v>
      </c>
      <c r="V591" s="1" t="n">
        <v>602604</v>
      </c>
      <c r="W591" s="5" t="n">
        <v>9.85213E-010</v>
      </c>
      <c r="X591" s="1" t="s">
        <v>603</v>
      </c>
      <c r="Y591" s="1" t="b">
        <f aca="false">TRUE()</f>
        <v>1</v>
      </c>
      <c r="Z591" s="1" t="s">
        <v>37</v>
      </c>
      <c r="AA591" s="1" t="n">
        <v>2</v>
      </c>
      <c r="AB591" s="1" t="b">
        <f aca="false">TRUE()</f>
        <v>1</v>
      </c>
      <c r="AC591" s="1" t="n">
        <v>377277</v>
      </c>
      <c r="AD591" s="3" t="n">
        <f aca="false">I591^2/U591^2</f>
        <v>37.3540363115271</v>
      </c>
    </row>
    <row r="592" customFormat="false" ht="14.4" hidden="false" customHeight="false" outlineLevel="0" collapsed="false">
      <c r="A592" s="0" t="s">
        <v>601</v>
      </c>
      <c r="B592" s="0" t="s">
        <v>32</v>
      </c>
      <c r="C592" s="0" t="n">
        <v>19</v>
      </c>
      <c r="D592" s="0" t="s">
        <v>621</v>
      </c>
      <c r="E592" s="0" t="s">
        <v>40</v>
      </c>
      <c r="F592" s="0" t="s">
        <v>34</v>
      </c>
      <c r="G592" s="0" t="s">
        <v>40</v>
      </c>
      <c r="H592" s="0" t="s">
        <v>34</v>
      </c>
      <c r="I592" s="0" t="n">
        <v>-0.0388844</v>
      </c>
      <c r="J592" s="0" t="n">
        <v>-0.0187838</v>
      </c>
      <c r="K592" s="0" t="n">
        <v>0.383439</v>
      </c>
      <c r="L592" s="0" t="n">
        <v>0.361694</v>
      </c>
      <c r="M592" s="1" t="b">
        <f aca="false">FALSE()</f>
        <v>0</v>
      </c>
      <c r="N592" s="1" t="b">
        <f aca="false">FALSE()</f>
        <v>0</v>
      </c>
      <c r="O592" s="1" t="b">
        <f aca="false">FALSE()</f>
        <v>0</v>
      </c>
      <c r="P592" s="1" t="s">
        <v>36</v>
      </c>
      <c r="Q592" s="1" t="n">
        <v>0.544999</v>
      </c>
      <c r="R592" s="1" t="n">
        <v>0.0310337</v>
      </c>
      <c r="S592" s="1" t="b">
        <f aca="false">TRUE()</f>
        <v>1</v>
      </c>
      <c r="T592" s="1" t="s">
        <v>37</v>
      </c>
      <c r="U592" s="1" t="n">
        <v>0.00494701</v>
      </c>
      <c r="V592" s="1" t="n">
        <v>602604</v>
      </c>
      <c r="W592" s="5" t="n">
        <v>3.83619E-015</v>
      </c>
      <c r="X592" s="1" t="s">
        <v>603</v>
      </c>
      <c r="Y592" s="1" t="b">
        <f aca="false">TRUE()</f>
        <v>1</v>
      </c>
      <c r="Z592" s="1" t="s">
        <v>37</v>
      </c>
      <c r="AA592" s="1" t="n">
        <v>2</v>
      </c>
      <c r="AB592" s="1" t="b">
        <f aca="false">TRUE()</f>
        <v>1</v>
      </c>
      <c r="AC592" s="1" t="n">
        <v>377277</v>
      </c>
      <c r="AD592" s="3" t="n">
        <f aca="false">I592^2/U592^2</f>
        <v>61.7824643912677</v>
      </c>
    </row>
    <row r="593" customFormat="false" ht="14.4" hidden="false" customHeight="false" outlineLevel="0" collapsed="false">
      <c r="A593" s="0" t="s">
        <v>601</v>
      </c>
      <c r="B593" s="0" t="s">
        <v>32</v>
      </c>
      <c r="C593" s="0" t="n">
        <v>20</v>
      </c>
      <c r="D593" s="0" t="s">
        <v>622</v>
      </c>
      <c r="E593" s="0" t="s">
        <v>40</v>
      </c>
      <c r="F593" s="0" t="s">
        <v>42</v>
      </c>
      <c r="G593" s="0" t="s">
        <v>40</v>
      </c>
      <c r="H593" s="0" t="s">
        <v>42</v>
      </c>
      <c r="I593" s="0" t="n">
        <v>0.0311051</v>
      </c>
      <c r="J593" s="0" t="n">
        <v>0.0458153</v>
      </c>
      <c r="K593" s="0" t="n">
        <v>0.355772</v>
      </c>
      <c r="L593" s="0" t="n">
        <v>0.348417</v>
      </c>
      <c r="M593" s="1" t="b">
        <f aca="false">FALSE()</f>
        <v>0</v>
      </c>
      <c r="N593" s="1" t="b">
        <f aca="false">TRUE()</f>
        <v>1</v>
      </c>
      <c r="O593" s="1" t="b">
        <f aca="false">FALSE()</f>
        <v>0</v>
      </c>
      <c r="P593" s="1" t="s">
        <v>36</v>
      </c>
      <c r="Q593" s="1" t="n">
        <v>0.143374</v>
      </c>
      <c r="R593" s="1" t="n">
        <v>0.0313087</v>
      </c>
      <c r="S593" s="1" t="b">
        <f aca="false">TRUE()</f>
        <v>1</v>
      </c>
      <c r="T593" s="1" t="s">
        <v>37</v>
      </c>
      <c r="U593" s="1" t="n">
        <v>0.00502465</v>
      </c>
      <c r="V593" s="1" t="n">
        <v>602604</v>
      </c>
      <c r="W593" s="5" t="n">
        <v>5.9975E-010</v>
      </c>
      <c r="X593" s="1" t="s">
        <v>603</v>
      </c>
      <c r="Y593" s="1" t="b">
        <f aca="false">TRUE()</f>
        <v>1</v>
      </c>
      <c r="Z593" s="1" t="s">
        <v>37</v>
      </c>
      <c r="AA593" s="1" t="n">
        <v>2</v>
      </c>
      <c r="AB593" s="1" t="b">
        <f aca="false">TRUE()</f>
        <v>1</v>
      </c>
      <c r="AC593" s="1" t="n">
        <v>377277</v>
      </c>
      <c r="AD593" s="3" t="n">
        <f aca="false">I593^2/U593^2</f>
        <v>38.3223005374187</v>
      </c>
    </row>
    <row r="594" customFormat="false" ht="14.4" hidden="false" customHeight="false" outlineLevel="0" collapsed="false">
      <c r="A594" s="0" t="s">
        <v>601</v>
      </c>
      <c r="B594" s="0" t="s">
        <v>32</v>
      </c>
      <c r="C594" s="0" t="n">
        <v>21</v>
      </c>
      <c r="D594" s="0" t="s">
        <v>623</v>
      </c>
      <c r="E594" s="0" t="s">
        <v>42</v>
      </c>
      <c r="F594" s="0" t="s">
        <v>35</v>
      </c>
      <c r="G594" s="0" t="s">
        <v>42</v>
      </c>
      <c r="H594" s="0" t="s">
        <v>35</v>
      </c>
      <c r="I594" s="0" t="n">
        <v>0.0310869</v>
      </c>
      <c r="J594" s="0" t="n">
        <v>0.0653205</v>
      </c>
      <c r="K594" s="0" t="n">
        <v>0.494136</v>
      </c>
      <c r="L594" s="0" t="n">
        <v>0.499447</v>
      </c>
      <c r="M594" s="1" t="b">
        <f aca="false">FALSE()</f>
        <v>0</v>
      </c>
      <c r="N594" s="1" t="b">
        <f aca="false">FALSE()</f>
        <v>0</v>
      </c>
      <c r="O594" s="1" t="b">
        <f aca="false">FALSE()</f>
        <v>0</v>
      </c>
      <c r="P594" s="1" t="s">
        <v>36</v>
      </c>
      <c r="Q594" s="1" t="n">
        <v>0.0285371</v>
      </c>
      <c r="R594" s="1" t="n">
        <v>0.0298292</v>
      </c>
      <c r="S594" s="1" t="b">
        <f aca="false">TRUE()</f>
        <v>1</v>
      </c>
      <c r="T594" s="1" t="s">
        <v>37</v>
      </c>
      <c r="U594" s="1" t="n">
        <v>0.00480742</v>
      </c>
      <c r="V594" s="1" t="n">
        <v>602604</v>
      </c>
      <c r="W594" s="5" t="n">
        <v>1.00344E-010</v>
      </c>
      <c r="X594" s="1" t="s">
        <v>603</v>
      </c>
      <c r="Y594" s="1" t="b">
        <f aca="false">TRUE()</f>
        <v>1</v>
      </c>
      <c r="Z594" s="1" t="s">
        <v>37</v>
      </c>
      <c r="AA594" s="1" t="n">
        <v>2</v>
      </c>
      <c r="AB594" s="1" t="b">
        <f aca="false">TRUE()</f>
        <v>1</v>
      </c>
      <c r="AC594" s="1" t="n">
        <v>377277</v>
      </c>
      <c r="AD594" s="3" t="n">
        <f aca="false">I594^2/U594^2</f>
        <v>41.8148651458329</v>
      </c>
    </row>
    <row r="595" customFormat="false" ht="14.4" hidden="false" customHeight="false" outlineLevel="0" collapsed="false">
      <c r="A595" s="7" t="s">
        <v>601</v>
      </c>
      <c r="B595" s="0" t="s">
        <v>32</v>
      </c>
      <c r="C595" s="0" t="n">
        <v>22</v>
      </c>
      <c r="D595" s="0" t="s">
        <v>624</v>
      </c>
      <c r="E595" s="0" t="s">
        <v>34</v>
      </c>
      <c r="F595" s="0" t="s">
        <v>40</v>
      </c>
      <c r="G595" s="0" t="s">
        <v>34</v>
      </c>
      <c r="H595" s="0" t="s">
        <v>40</v>
      </c>
      <c r="I595" s="0" t="n">
        <v>0.0383981</v>
      </c>
      <c r="J595" s="0" t="n">
        <v>-0.00447397</v>
      </c>
      <c r="K595" s="0" t="n">
        <v>0.790024</v>
      </c>
      <c r="L595" s="0" t="n">
        <v>0.789196</v>
      </c>
      <c r="M595" s="1" t="b">
        <f aca="false">FALSE()</f>
        <v>0</v>
      </c>
      <c r="N595" s="1" t="b">
        <f aca="false">FALSE()</f>
        <v>0</v>
      </c>
      <c r="O595" s="1" t="b">
        <f aca="false">FALSE()</f>
        <v>0</v>
      </c>
      <c r="P595" s="1" t="s">
        <v>36</v>
      </c>
      <c r="Q595" s="1" t="n">
        <v>0.902477</v>
      </c>
      <c r="R595" s="1" t="n">
        <v>0.0365125</v>
      </c>
      <c r="S595" s="1" t="b">
        <f aca="false">TRUE()</f>
        <v>1</v>
      </c>
      <c r="T595" s="1" t="s">
        <v>37</v>
      </c>
      <c r="U595" s="1" t="n">
        <v>0.00590382</v>
      </c>
      <c r="V595" s="1" t="n">
        <v>602604</v>
      </c>
      <c r="W595" s="5" t="n">
        <v>7.82528E-011</v>
      </c>
      <c r="X595" s="1" t="s">
        <v>603</v>
      </c>
      <c r="Y595" s="1" t="b">
        <f aca="false">TRUE()</f>
        <v>1</v>
      </c>
      <c r="Z595" s="1" t="s">
        <v>37</v>
      </c>
      <c r="AA595" s="1" t="n">
        <v>2</v>
      </c>
      <c r="AB595" s="1" t="b">
        <f aca="false">TRUE()</f>
        <v>1</v>
      </c>
      <c r="AC595" s="1" t="n">
        <v>377277</v>
      </c>
      <c r="AD595" s="3" t="n">
        <f aca="false">I595^2/U595^2</f>
        <v>42.3012552413647</v>
      </c>
    </row>
    <row r="596" customFormat="false" ht="14.4" hidden="false" customHeight="false" outlineLevel="0" collapsed="false">
      <c r="A596" s="0" t="s">
        <v>601</v>
      </c>
      <c r="B596" s="0" t="s">
        <v>32</v>
      </c>
      <c r="C596" s="0" t="n">
        <v>23</v>
      </c>
      <c r="D596" s="0" t="s">
        <v>625</v>
      </c>
      <c r="E596" s="0" t="s">
        <v>34</v>
      </c>
      <c r="F596" s="0" t="s">
        <v>35</v>
      </c>
      <c r="G596" s="0" t="s">
        <v>34</v>
      </c>
      <c r="H596" s="0" t="s">
        <v>35</v>
      </c>
      <c r="I596" s="0" t="n">
        <v>0.0530714</v>
      </c>
      <c r="J596" s="0" t="n">
        <v>0.00834026</v>
      </c>
      <c r="K596" s="0" t="n">
        <v>0.144391</v>
      </c>
      <c r="L596" s="0" t="n">
        <v>0.224727</v>
      </c>
      <c r="M596" s="1" t="b">
        <f aca="false">FALSE()</f>
        <v>0</v>
      </c>
      <c r="N596" s="1" t="b">
        <f aca="false">TRUE()</f>
        <v>1</v>
      </c>
      <c r="O596" s="1" t="b">
        <f aca="false">FALSE()</f>
        <v>0</v>
      </c>
      <c r="P596" s="1" t="s">
        <v>36</v>
      </c>
      <c r="Q596" s="1" t="n">
        <v>0.81513</v>
      </c>
      <c r="R596" s="1" t="n">
        <v>0.0356706</v>
      </c>
      <c r="S596" s="1" t="b">
        <f aca="false">TRUE()</f>
        <v>1</v>
      </c>
      <c r="T596" s="1" t="s">
        <v>37</v>
      </c>
      <c r="U596" s="1" t="n">
        <v>0.00686573</v>
      </c>
      <c r="V596" s="1" t="n">
        <v>602604</v>
      </c>
      <c r="W596" s="5" t="n">
        <v>1.07622E-014</v>
      </c>
      <c r="X596" s="1" t="s">
        <v>603</v>
      </c>
      <c r="Y596" s="1" t="b">
        <f aca="false">TRUE()</f>
        <v>1</v>
      </c>
      <c r="Z596" s="1" t="s">
        <v>37</v>
      </c>
      <c r="AA596" s="1" t="n">
        <v>2</v>
      </c>
      <c r="AB596" s="1" t="b">
        <f aca="false">TRUE()</f>
        <v>1</v>
      </c>
      <c r="AC596" s="1" t="n">
        <v>377277</v>
      </c>
      <c r="AD596" s="3" t="n">
        <f aca="false">I596^2/U596^2</f>
        <v>59.7513397632777</v>
      </c>
    </row>
    <row r="597" customFormat="false" ht="14.4" hidden="false" customHeight="false" outlineLevel="0" collapsed="false">
      <c r="A597" s="0" t="s">
        <v>601</v>
      </c>
      <c r="B597" s="0" t="s">
        <v>32</v>
      </c>
      <c r="C597" s="0" t="n">
        <v>24</v>
      </c>
      <c r="D597" s="0" t="s">
        <v>626</v>
      </c>
      <c r="E597" s="0" t="s">
        <v>42</v>
      </c>
      <c r="F597" s="0" t="s">
        <v>34</v>
      </c>
      <c r="G597" s="0" t="s">
        <v>42</v>
      </c>
      <c r="H597" s="0" t="s">
        <v>34</v>
      </c>
      <c r="I597" s="0" t="n">
        <v>0.0308332</v>
      </c>
      <c r="J597" s="0" t="n">
        <v>-0.0618654</v>
      </c>
      <c r="K597" s="0" t="n">
        <v>0.279255</v>
      </c>
      <c r="L597" s="0" t="n">
        <v>0.185548</v>
      </c>
      <c r="M597" s="1" t="b">
        <f aca="false">FALSE()</f>
        <v>0</v>
      </c>
      <c r="N597" s="1" t="b">
        <f aca="false">FALSE()</f>
        <v>0</v>
      </c>
      <c r="O597" s="1" t="b">
        <f aca="false">FALSE()</f>
        <v>0</v>
      </c>
      <c r="P597" s="1" t="s">
        <v>36</v>
      </c>
      <c r="Q597" s="1" t="n">
        <v>0.105451</v>
      </c>
      <c r="R597" s="1" t="n">
        <v>0.0382125</v>
      </c>
      <c r="S597" s="1" t="b">
        <f aca="false">TRUE()</f>
        <v>1</v>
      </c>
      <c r="T597" s="1" t="s">
        <v>37</v>
      </c>
      <c r="U597" s="1" t="n">
        <v>0.00536826</v>
      </c>
      <c r="V597" s="1" t="n">
        <v>602604</v>
      </c>
      <c r="W597" s="5" t="n">
        <v>9.26766E-009</v>
      </c>
      <c r="X597" s="1" t="s">
        <v>603</v>
      </c>
      <c r="Y597" s="1" t="b">
        <f aca="false">TRUE()</f>
        <v>1</v>
      </c>
      <c r="Z597" s="1" t="s">
        <v>37</v>
      </c>
      <c r="AA597" s="1" t="n">
        <v>2</v>
      </c>
      <c r="AB597" s="1" t="b">
        <f aca="false">TRUE()</f>
        <v>1</v>
      </c>
      <c r="AC597" s="1" t="n">
        <v>377277</v>
      </c>
      <c r="AD597" s="3" t="n">
        <f aca="false">I597^2/U597^2</f>
        <v>32.9890733389932</v>
      </c>
    </row>
    <row r="598" customFormat="false" ht="14.4" hidden="false" customHeight="false" outlineLevel="0" collapsed="false">
      <c r="A598" s="0" t="s">
        <v>601</v>
      </c>
      <c r="B598" s="0" t="s">
        <v>32</v>
      </c>
      <c r="C598" s="0" t="n">
        <v>25</v>
      </c>
      <c r="D598" s="0" t="s">
        <v>627</v>
      </c>
      <c r="E598" s="0" t="s">
        <v>42</v>
      </c>
      <c r="F598" s="0" t="s">
        <v>34</v>
      </c>
      <c r="G598" s="0" t="s">
        <v>42</v>
      </c>
      <c r="H598" s="0" t="s">
        <v>34</v>
      </c>
      <c r="I598" s="0" t="n">
        <v>0.0315845</v>
      </c>
      <c r="J598" s="0" t="n">
        <v>0.0200909</v>
      </c>
      <c r="K598" s="0" t="n">
        <v>0.537739</v>
      </c>
      <c r="L598" s="0" t="n">
        <v>0.567836</v>
      </c>
      <c r="M598" s="1" t="b">
        <f aca="false">FALSE()</f>
        <v>0</v>
      </c>
      <c r="N598" s="1" t="b">
        <f aca="false">FALSE()</f>
        <v>0</v>
      </c>
      <c r="O598" s="1" t="b">
        <f aca="false">FALSE()</f>
        <v>0</v>
      </c>
      <c r="P598" s="1" t="s">
        <v>36</v>
      </c>
      <c r="Q598" s="1" t="n">
        <v>0.50492</v>
      </c>
      <c r="R598" s="1" t="n">
        <v>0.0301318</v>
      </c>
      <c r="S598" s="1" t="b">
        <f aca="false">TRUE()</f>
        <v>1</v>
      </c>
      <c r="T598" s="1" t="s">
        <v>37</v>
      </c>
      <c r="U598" s="1" t="n">
        <v>0.00484484</v>
      </c>
      <c r="V598" s="1" t="n">
        <v>602604</v>
      </c>
      <c r="W598" s="5" t="n">
        <v>7.06806E-011</v>
      </c>
      <c r="X598" s="1" t="s">
        <v>603</v>
      </c>
      <c r="Y598" s="1" t="b">
        <f aca="false">TRUE()</f>
        <v>1</v>
      </c>
      <c r="Z598" s="1" t="s">
        <v>37</v>
      </c>
      <c r="AA598" s="1" t="n">
        <v>2</v>
      </c>
      <c r="AB598" s="1" t="b">
        <f aca="false">TRUE()</f>
        <v>1</v>
      </c>
      <c r="AC598" s="1" t="n">
        <v>377277</v>
      </c>
      <c r="AD598" s="3" t="n">
        <f aca="false">I598^2/U598^2</f>
        <v>42.5000199664504</v>
      </c>
    </row>
    <row r="599" customFormat="false" ht="14.4" hidden="false" customHeight="false" outlineLevel="0" collapsed="false">
      <c r="A599" s="0" t="s">
        <v>601</v>
      </c>
      <c r="B599" s="0" t="s">
        <v>32</v>
      </c>
      <c r="C599" s="0" t="n">
        <v>26</v>
      </c>
      <c r="D599" s="0" t="s">
        <v>628</v>
      </c>
      <c r="E599" s="0" t="s">
        <v>42</v>
      </c>
      <c r="F599" s="0" t="s">
        <v>40</v>
      </c>
      <c r="G599" s="0" t="s">
        <v>42</v>
      </c>
      <c r="H599" s="0" t="s">
        <v>40</v>
      </c>
      <c r="I599" s="0" t="n">
        <v>-0.0310253</v>
      </c>
      <c r="J599" s="0" t="n">
        <v>-0.0287885</v>
      </c>
      <c r="K599" s="0" t="n">
        <v>0.730053</v>
      </c>
      <c r="L599" s="0" t="n">
        <v>0.759532</v>
      </c>
      <c r="M599" s="1" t="b">
        <f aca="false">FALSE()</f>
        <v>0</v>
      </c>
      <c r="N599" s="1" t="b">
        <f aca="false">TRUE()</f>
        <v>1</v>
      </c>
      <c r="O599" s="1" t="b">
        <f aca="false">FALSE()</f>
        <v>0</v>
      </c>
      <c r="P599" s="1" t="s">
        <v>36</v>
      </c>
      <c r="Q599" s="1" t="n">
        <v>0.409538</v>
      </c>
      <c r="R599" s="1" t="n">
        <v>0.0349076</v>
      </c>
      <c r="S599" s="1" t="b">
        <f aca="false">TRUE()</f>
        <v>1</v>
      </c>
      <c r="T599" s="1" t="s">
        <v>37</v>
      </c>
      <c r="U599" s="1" t="n">
        <v>0.00542057</v>
      </c>
      <c r="V599" s="1" t="n">
        <v>602604</v>
      </c>
      <c r="W599" s="5" t="n">
        <v>1.04275E-008</v>
      </c>
      <c r="X599" s="1" t="s">
        <v>603</v>
      </c>
      <c r="Y599" s="1" t="b">
        <f aca="false">TRUE()</f>
        <v>1</v>
      </c>
      <c r="Z599" s="1" t="s">
        <v>37</v>
      </c>
      <c r="AA599" s="1" t="n">
        <v>2</v>
      </c>
      <c r="AB599" s="1" t="b">
        <f aca="false">TRUE()</f>
        <v>1</v>
      </c>
      <c r="AC599" s="1" t="n">
        <v>377277</v>
      </c>
      <c r="AD599" s="3" t="n">
        <f aca="false">I599^2/U599^2</f>
        <v>32.7598620937356</v>
      </c>
    </row>
    <row r="600" customFormat="false" ht="14.4" hidden="false" customHeight="false" outlineLevel="0" collapsed="false">
      <c r="A600" s="0" t="s">
        <v>601</v>
      </c>
      <c r="B600" s="0" t="s">
        <v>32</v>
      </c>
      <c r="C600" s="0" t="n">
        <v>27</v>
      </c>
      <c r="D600" s="0" t="s">
        <v>629</v>
      </c>
      <c r="E600" s="0" t="s">
        <v>34</v>
      </c>
      <c r="F600" s="0" t="s">
        <v>40</v>
      </c>
      <c r="G600" s="0" t="s">
        <v>34</v>
      </c>
      <c r="H600" s="0" t="s">
        <v>40</v>
      </c>
      <c r="I600" s="0" t="n">
        <v>-0.0362846</v>
      </c>
      <c r="J600" s="0" t="n">
        <v>-0.0774905</v>
      </c>
      <c r="K600" s="0" t="n">
        <v>0.192377</v>
      </c>
      <c r="L600" s="0" t="n">
        <v>0.259726</v>
      </c>
      <c r="M600" s="1" t="b">
        <f aca="false">FALSE()</f>
        <v>0</v>
      </c>
      <c r="N600" s="1" t="b">
        <f aca="false">FALSE()</f>
        <v>0</v>
      </c>
      <c r="O600" s="1" t="b">
        <f aca="false">FALSE()</f>
        <v>0</v>
      </c>
      <c r="P600" s="1" t="s">
        <v>36</v>
      </c>
      <c r="Q600" s="1" t="n">
        <v>0.0228486</v>
      </c>
      <c r="R600" s="1" t="n">
        <v>0.0340475</v>
      </c>
      <c r="S600" s="1" t="b">
        <f aca="false">TRUE()</f>
        <v>1</v>
      </c>
      <c r="T600" s="1" t="s">
        <v>37</v>
      </c>
      <c r="U600" s="1" t="n">
        <v>0.00611913</v>
      </c>
      <c r="V600" s="1" t="n">
        <v>602604</v>
      </c>
      <c r="W600" s="5" t="n">
        <v>3.03501E-009</v>
      </c>
      <c r="X600" s="1" t="s">
        <v>603</v>
      </c>
      <c r="Y600" s="1" t="b">
        <f aca="false">TRUE()</f>
        <v>1</v>
      </c>
      <c r="Z600" s="1" t="s">
        <v>37</v>
      </c>
      <c r="AA600" s="1" t="n">
        <v>2</v>
      </c>
      <c r="AB600" s="1" t="b">
        <f aca="false">TRUE()</f>
        <v>1</v>
      </c>
      <c r="AC600" s="1" t="n">
        <v>377277</v>
      </c>
      <c r="AD600" s="3" t="n">
        <f aca="false">I600^2/U600^2</f>
        <v>35.161332087539</v>
      </c>
    </row>
    <row r="601" customFormat="false" ht="14.4" hidden="false" customHeight="false" outlineLevel="0" collapsed="false">
      <c r="A601" s="0" t="s">
        <v>601</v>
      </c>
      <c r="B601" s="0" t="s">
        <v>32</v>
      </c>
      <c r="C601" s="0" t="n">
        <v>28</v>
      </c>
      <c r="D601" s="0" t="s">
        <v>630</v>
      </c>
      <c r="E601" s="0" t="s">
        <v>35</v>
      </c>
      <c r="F601" s="0" t="s">
        <v>42</v>
      </c>
      <c r="G601" s="0" t="s">
        <v>35</v>
      </c>
      <c r="H601" s="0" t="s">
        <v>42</v>
      </c>
      <c r="I601" s="0" t="n">
        <v>0.0272058</v>
      </c>
      <c r="J601" s="0" t="n">
        <v>0.0273395</v>
      </c>
      <c r="K601" s="0" t="n">
        <v>0.41866</v>
      </c>
      <c r="L601" s="0" t="n">
        <v>0.368558</v>
      </c>
      <c r="M601" s="1" t="b">
        <f aca="false">FALSE()</f>
        <v>0</v>
      </c>
      <c r="N601" s="1" t="b">
        <f aca="false">FALSE()</f>
        <v>0</v>
      </c>
      <c r="O601" s="1" t="b">
        <f aca="false">FALSE()</f>
        <v>0</v>
      </c>
      <c r="P601" s="1" t="s">
        <v>36</v>
      </c>
      <c r="Q601" s="1" t="n">
        <v>0.375488</v>
      </c>
      <c r="R601" s="1" t="n">
        <v>0.0308489</v>
      </c>
      <c r="S601" s="1" t="b">
        <f aca="false">TRUE()</f>
        <v>1</v>
      </c>
      <c r="T601" s="1" t="s">
        <v>37</v>
      </c>
      <c r="U601" s="1" t="n">
        <v>0.00486485</v>
      </c>
      <c r="V601" s="1" t="n">
        <v>602604</v>
      </c>
      <c r="W601" s="5" t="n">
        <v>2.24042E-008</v>
      </c>
      <c r="X601" s="1" t="s">
        <v>603</v>
      </c>
      <c r="Y601" s="1" t="b">
        <f aca="false">TRUE()</f>
        <v>1</v>
      </c>
      <c r="Z601" s="1" t="s">
        <v>37</v>
      </c>
      <c r="AA601" s="1" t="n">
        <v>2</v>
      </c>
      <c r="AB601" s="1" t="b">
        <f aca="false">TRUE()</f>
        <v>1</v>
      </c>
      <c r="AC601" s="1" t="n">
        <v>377277</v>
      </c>
      <c r="AD601" s="3" t="n">
        <f aca="false">I601^2/U601^2</f>
        <v>31.2740476908994</v>
      </c>
    </row>
    <row r="602" customFormat="false" ht="14.4" hidden="false" customHeight="false" outlineLevel="0" collapsed="false">
      <c r="A602" s="7" t="s">
        <v>601</v>
      </c>
      <c r="B602" s="0" t="s">
        <v>32</v>
      </c>
      <c r="C602" s="0" t="n">
        <v>29</v>
      </c>
      <c r="D602" s="0" t="s">
        <v>631</v>
      </c>
      <c r="E602" s="0" t="s">
        <v>35</v>
      </c>
      <c r="F602" s="0" t="s">
        <v>42</v>
      </c>
      <c r="G602" s="0" t="s">
        <v>35</v>
      </c>
      <c r="H602" s="0" t="s">
        <v>42</v>
      </c>
      <c r="I602" s="0" t="n">
        <v>-0.0328541</v>
      </c>
      <c r="J602" s="0" t="n">
        <v>-0.0408025</v>
      </c>
      <c r="K602" s="0" t="n">
        <v>0.629725</v>
      </c>
      <c r="L602" s="0" t="n">
        <v>0.716683</v>
      </c>
      <c r="M602" s="1" t="b">
        <f aca="false">FALSE()</f>
        <v>0</v>
      </c>
      <c r="N602" s="1" t="b">
        <f aca="false">FALSE()</f>
        <v>0</v>
      </c>
      <c r="O602" s="1" t="b">
        <f aca="false">FALSE()</f>
        <v>0</v>
      </c>
      <c r="P602" s="1" t="s">
        <v>36</v>
      </c>
      <c r="Q602" s="1" t="n">
        <v>0.217754</v>
      </c>
      <c r="R602" s="1" t="n">
        <v>0.0331048</v>
      </c>
      <c r="S602" s="1" t="b">
        <f aca="false">TRUE()</f>
        <v>1</v>
      </c>
      <c r="T602" s="1" t="s">
        <v>37</v>
      </c>
      <c r="U602" s="1" t="n">
        <v>0.00497715</v>
      </c>
      <c r="V602" s="1" t="n">
        <v>602604</v>
      </c>
      <c r="W602" s="5" t="n">
        <v>4.08413E-011</v>
      </c>
      <c r="X602" s="1" t="s">
        <v>603</v>
      </c>
      <c r="Y602" s="1" t="b">
        <f aca="false">TRUE()</f>
        <v>1</v>
      </c>
      <c r="Z602" s="1" t="s">
        <v>37</v>
      </c>
      <c r="AA602" s="1" t="n">
        <v>2</v>
      </c>
      <c r="AB602" s="1" t="b">
        <f aca="false">TRUE()</f>
        <v>1</v>
      </c>
      <c r="AC602" s="1" t="n">
        <v>377277</v>
      </c>
      <c r="AD602" s="3" t="n">
        <f aca="false">I602^2/U602^2</f>
        <v>43.573022883328</v>
      </c>
    </row>
    <row r="603" customFormat="false" ht="14.4" hidden="false" customHeight="false" outlineLevel="0" collapsed="false">
      <c r="A603" s="0" t="s">
        <v>601</v>
      </c>
      <c r="B603" s="0" t="s">
        <v>32</v>
      </c>
      <c r="C603" s="0" t="n">
        <v>30</v>
      </c>
      <c r="D603" s="0" t="s">
        <v>632</v>
      </c>
      <c r="E603" s="0" t="s">
        <v>34</v>
      </c>
      <c r="F603" s="0" t="s">
        <v>40</v>
      </c>
      <c r="G603" s="0" t="s">
        <v>34</v>
      </c>
      <c r="H603" s="0" t="s">
        <v>40</v>
      </c>
      <c r="I603" s="0" t="n">
        <v>-0.0264751</v>
      </c>
      <c r="J603" s="0" t="n">
        <v>-0.032113</v>
      </c>
      <c r="K603" s="0" t="n">
        <v>0.523279</v>
      </c>
      <c r="L603" s="0" t="n">
        <v>0.469601</v>
      </c>
      <c r="M603" s="1" t="b">
        <f aca="false">FALSE()</f>
        <v>0</v>
      </c>
      <c r="N603" s="1" t="b">
        <f aca="false">FALSE()</f>
        <v>0</v>
      </c>
      <c r="O603" s="1" t="b">
        <f aca="false">FALSE()</f>
        <v>0</v>
      </c>
      <c r="P603" s="1" t="s">
        <v>36</v>
      </c>
      <c r="Q603" s="1" t="n">
        <v>0.282665</v>
      </c>
      <c r="R603" s="1" t="n">
        <v>0.0298906</v>
      </c>
      <c r="S603" s="1" t="b">
        <f aca="false">TRUE()</f>
        <v>1</v>
      </c>
      <c r="T603" s="1" t="s">
        <v>37</v>
      </c>
      <c r="U603" s="1" t="n">
        <v>0.00482677</v>
      </c>
      <c r="V603" s="1" t="n">
        <v>602604</v>
      </c>
      <c r="W603" s="5" t="n">
        <v>4.13352E-008</v>
      </c>
      <c r="X603" s="1" t="s">
        <v>603</v>
      </c>
      <c r="Y603" s="1" t="b">
        <f aca="false">TRUE()</f>
        <v>1</v>
      </c>
      <c r="Z603" s="1" t="s">
        <v>37</v>
      </c>
      <c r="AA603" s="1" t="n">
        <v>2</v>
      </c>
      <c r="AB603" s="1" t="b">
        <f aca="false">TRUE()</f>
        <v>1</v>
      </c>
      <c r="AC603" s="1" t="n">
        <v>377277</v>
      </c>
      <c r="AD603" s="3" t="n">
        <f aca="false">I603^2/U603^2</f>
        <v>30.0858308022694</v>
      </c>
    </row>
    <row r="604" customFormat="false" ht="14.4" hidden="false" customHeight="false" outlineLevel="0" collapsed="false">
      <c r="A604" s="0" t="s">
        <v>601</v>
      </c>
      <c r="B604" s="0" t="s">
        <v>32</v>
      </c>
      <c r="C604" s="0" t="n">
        <v>31</v>
      </c>
      <c r="D604" s="0" t="s">
        <v>633</v>
      </c>
      <c r="E604" s="0" t="s">
        <v>35</v>
      </c>
      <c r="F604" s="0" t="s">
        <v>42</v>
      </c>
      <c r="G604" s="0" t="s">
        <v>35</v>
      </c>
      <c r="H604" s="0" t="s">
        <v>42</v>
      </c>
      <c r="I604" s="0" t="n">
        <v>-0.0471681</v>
      </c>
      <c r="J604" s="0" t="n">
        <v>-0.0168686</v>
      </c>
      <c r="K604" s="0" t="n">
        <v>0.473775</v>
      </c>
      <c r="L604" s="0" t="n">
        <v>0.541963</v>
      </c>
      <c r="M604" s="1" t="b">
        <f aca="false">FALSE()</f>
        <v>0</v>
      </c>
      <c r="N604" s="1" t="b">
        <f aca="false">FALSE()</f>
        <v>0</v>
      </c>
      <c r="O604" s="1" t="b">
        <f aca="false">FALSE()</f>
        <v>0</v>
      </c>
      <c r="P604" s="1" t="s">
        <v>36</v>
      </c>
      <c r="Q604" s="1" t="n">
        <v>0.572559</v>
      </c>
      <c r="R604" s="1" t="n">
        <v>0.0298937</v>
      </c>
      <c r="S604" s="1" t="b">
        <f aca="false">TRUE()</f>
        <v>1</v>
      </c>
      <c r="T604" s="1" t="s">
        <v>37</v>
      </c>
      <c r="U604" s="1" t="n">
        <v>0.00481335</v>
      </c>
      <c r="V604" s="1" t="n">
        <v>602604</v>
      </c>
      <c r="W604" s="5" t="n">
        <v>1.13214E-022</v>
      </c>
      <c r="X604" s="1" t="s">
        <v>603</v>
      </c>
      <c r="Y604" s="1" t="b">
        <f aca="false">TRUE()</f>
        <v>1</v>
      </c>
      <c r="Z604" s="1" t="s">
        <v>37</v>
      </c>
      <c r="AA604" s="1" t="n">
        <v>2</v>
      </c>
      <c r="AB604" s="1" t="b">
        <f aca="false">TRUE()</f>
        <v>1</v>
      </c>
      <c r="AC604" s="1" t="n">
        <v>377277</v>
      </c>
      <c r="AD604" s="3" t="n">
        <f aca="false">I604^2/U604^2</f>
        <v>96.0288837396784</v>
      </c>
    </row>
    <row r="605" customFormat="false" ht="14.4" hidden="false" customHeight="false" outlineLevel="0" collapsed="false">
      <c r="A605" s="0" t="s">
        <v>601</v>
      </c>
      <c r="B605" s="0" t="s">
        <v>32</v>
      </c>
      <c r="C605" s="0" t="n">
        <v>32</v>
      </c>
      <c r="D605" s="0" t="s">
        <v>634</v>
      </c>
      <c r="E605" s="0" t="s">
        <v>42</v>
      </c>
      <c r="F605" s="0" t="s">
        <v>35</v>
      </c>
      <c r="G605" s="0" t="s">
        <v>42</v>
      </c>
      <c r="H605" s="0" t="s">
        <v>35</v>
      </c>
      <c r="I605" s="0" t="n">
        <v>0.0293547</v>
      </c>
      <c r="J605" s="0" t="n">
        <v>-0.0066242</v>
      </c>
      <c r="K605" s="0" t="n">
        <v>0.475329</v>
      </c>
      <c r="L605" s="0" t="n">
        <v>0.454928</v>
      </c>
      <c r="M605" s="1" t="b">
        <f aca="false">FALSE()</f>
        <v>0</v>
      </c>
      <c r="N605" s="1" t="b">
        <f aca="false">FALSE()</f>
        <v>0</v>
      </c>
      <c r="O605" s="1" t="b">
        <f aca="false">FALSE()</f>
        <v>0</v>
      </c>
      <c r="P605" s="1" t="s">
        <v>36</v>
      </c>
      <c r="Q605" s="1" t="n">
        <v>0.825423</v>
      </c>
      <c r="R605" s="1" t="n">
        <v>0.0300315</v>
      </c>
      <c r="S605" s="1" t="b">
        <f aca="false">TRUE()</f>
        <v>1</v>
      </c>
      <c r="T605" s="1" t="s">
        <v>37</v>
      </c>
      <c r="U605" s="1" t="n">
        <v>0.00481787</v>
      </c>
      <c r="V605" s="1" t="n">
        <v>602604</v>
      </c>
      <c r="W605" s="5" t="n">
        <v>1.10889E-009</v>
      </c>
      <c r="X605" s="1" t="s">
        <v>603</v>
      </c>
      <c r="Y605" s="1" t="b">
        <f aca="false">TRUE()</f>
        <v>1</v>
      </c>
      <c r="Z605" s="1" t="s">
        <v>37</v>
      </c>
      <c r="AA605" s="1" t="n">
        <v>2</v>
      </c>
      <c r="AB605" s="1" t="b">
        <f aca="false">TRUE()</f>
        <v>1</v>
      </c>
      <c r="AC605" s="1" t="n">
        <v>377277</v>
      </c>
      <c r="AD605" s="3" t="n">
        <f aca="false">I605^2/U605^2</f>
        <v>37.12317717013</v>
      </c>
    </row>
    <row r="606" customFormat="false" ht="14.4" hidden="false" customHeight="false" outlineLevel="0" collapsed="false">
      <c r="A606" s="0" t="s">
        <v>601</v>
      </c>
      <c r="B606" s="0" t="s">
        <v>32</v>
      </c>
      <c r="C606" s="0" t="n">
        <v>33</v>
      </c>
      <c r="D606" s="0" t="s">
        <v>635</v>
      </c>
      <c r="E606" s="0" t="s">
        <v>35</v>
      </c>
      <c r="F606" s="0" t="s">
        <v>42</v>
      </c>
      <c r="G606" s="0" t="s">
        <v>35</v>
      </c>
      <c r="H606" s="0" t="s">
        <v>42</v>
      </c>
      <c r="I606" s="0" t="n">
        <v>0.0322057</v>
      </c>
      <c r="J606" s="0" t="n">
        <v>0.00913818</v>
      </c>
      <c r="K606" s="0" t="n">
        <v>0.47308</v>
      </c>
      <c r="L606" s="0" t="n">
        <v>0.456457</v>
      </c>
      <c r="M606" s="1" t="b">
        <f aca="false">FALSE()</f>
        <v>0</v>
      </c>
      <c r="N606" s="1" t="b">
        <f aca="false">FALSE()</f>
        <v>0</v>
      </c>
      <c r="O606" s="1" t="b">
        <f aca="false">FALSE()</f>
        <v>0</v>
      </c>
      <c r="P606" s="1" t="s">
        <v>36</v>
      </c>
      <c r="Q606" s="1" t="n">
        <v>0.759562</v>
      </c>
      <c r="R606" s="1" t="n">
        <v>0.0298577</v>
      </c>
      <c r="S606" s="1" t="b">
        <f aca="false">TRUE()</f>
        <v>1</v>
      </c>
      <c r="T606" s="1" t="s">
        <v>37</v>
      </c>
      <c r="U606" s="1" t="n">
        <v>0.00481878</v>
      </c>
      <c r="V606" s="1" t="n">
        <v>602604</v>
      </c>
      <c r="W606" s="5" t="n">
        <v>2.33507E-011</v>
      </c>
      <c r="X606" s="1" t="s">
        <v>603</v>
      </c>
      <c r="Y606" s="1" t="b">
        <f aca="false">TRUE()</f>
        <v>1</v>
      </c>
      <c r="Z606" s="1" t="s">
        <v>37</v>
      </c>
      <c r="AA606" s="1" t="n">
        <v>2</v>
      </c>
      <c r="AB606" s="1" t="b">
        <f aca="false">TRUE()</f>
        <v>1</v>
      </c>
      <c r="AC606" s="1" t="n">
        <v>377277</v>
      </c>
      <c r="AD606" s="3" t="n">
        <f aca="false">I606^2/U606^2</f>
        <v>44.667463159539</v>
      </c>
    </row>
    <row r="607" customFormat="false" ht="14.4" hidden="false" customHeight="false" outlineLevel="0" collapsed="false">
      <c r="A607" s="0" t="s">
        <v>601</v>
      </c>
      <c r="B607" s="0" t="s">
        <v>32</v>
      </c>
      <c r="C607" s="0" t="n">
        <v>34</v>
      </c>
      <c r="D607" s="0" t="s">
        <v>636</v>
      </c>
      <c r="E607" s="0" t="s">
        <v>34</v>
      </c>
      <c r="F607" s="0" t="s">
        <v>40</v>
      </c>
      <c r="G607" s="0" t="s">
        <v>34</v>
      </c>
      <c r="H607" s="0" t="s">
        <v>40</v>
      </c>
      <c r="I607" s="0" t="n">
        <v>-0.0283478</v>
      </c>
      <c r="J607" s="0" t="n">
        <v>-0.0216917</v>
      </c>
      <c r="K607" s="0" t="n">
        <v>0.606693</v>
      </c>
      <c r="L607" s="0" t="n">
        <v>0.522327</v>
      </c>
      <c r="M607" s="1" t="b">
        <f aca="false">FALSE()</f>
        <v>0</v>
      </c>
      <c r="N607" s="1" t="b">
        <f aca="false">FALSE()</f>
        <v>0</v>
      </c>
      <c r="O607" s="1" t="b">
        <f aca="false">FALSE()</f>
        <v>0</v>
      </c>
      <c r="P607" s="1" t="s">
        <v>36</v>
      </c>
      <c r="Q607" s="1" t="n">
        <v>0.468311</v>
      </c>
      <c r="R607" s="1" t="n">
        <v>0.0299102</v>
      </c>
      <c r="S607" s="1" t="b">
        <f aca="false">TRUE()</f>
        <v>1</v>
      </c>
      <c r="T607" s="1" t="s">
        <v>37</v>
      </c>
      <c r="U607" s="1" t="n">
        <v>0.00492778</v>
      </c>
      <c r="V607" s="1" t="n">
        <v>602604</v>
      </c>
      <c r="W607" s="5" t="n">
        <v>8.78537E-009</v>
      </c>
      <c r="X607" s="1" t="s">
        <v>603</v>
      </c>
      <c r="Y607" s="1" t="b">
        <f aca="false">TRUE()</f>
        <v>1</v>
      </c>
      <c r="Z607" s="1" t="s">
        <v>37</v>
      </c>
      <c r="AA607" s="1" t="n">
        <v>2</v>
      </c>
      <c r="AB607" s="1" t="b">
        <f aca="false">TRUE()</f>
        <v>1</v>
      </c>
      <c r="AC607" s="1" t="n">
        <v>377277</v>
      </c>
      <c r="AD607" s="3" t="n">
        <f aca="false">I607^2/U607^2</f>
        <v>33.0929969254255</v>
      </c>
    </row>
    <row r="608" customFormat="false" ht="14.4" hidden="false" customHeight="false" outlineLevel="0" collapsed="false">
      <c r="A608" s="0" t="s">
        <v>601</v>
      </c>
      <c r="B608" s="0" t="s">
        <v>32</v>
      </c>
      <c r="C608" s="0" t="n">
        <v>35</v>
      </c>
      <c r="D608" s="0" t="s">
        <v>637</v>
      </c>
      <c r="E608" s="0" t="s">
        <v>34</v>
      </c>
      <c r="F608" s="0" t="s">
        <v>40</v>
      </c>
      <c r="G608" s="0" t="s">
        <v>34</v>
      </c>
      <c r="H608" s="0" t="s">
        <v>40</v>
      </c>
      <c r="I608" s="0" t="n">
        <v>0.0292007</v>
      </c>
      <c r="J608" s="0" t="n">
        <v>-0.0464799</v>
      </c>
      <c r="K608" s="0" t="n">
        <v>0.358437</v>
      </c>
      <c r="L608" s="0" t="n">
        <v>0.348687</v>
      </c>
      <c r="M608" s="1" t="b">
        <f aca="false">FALSE()</f>
        <v>0</v>
      </c>
      <c r="N608" s="1" t="b">
        <f aca="false">FALSE()</f>
        <v>0</v>
      </c>
      <c r="O608" s="1" t="b">
        <f aca="false">FALSE()</f>
        <v>0</v>
      </c>
      <c r="P608" s="1" t="s">
        <v>36</v>
      </c>
      <c r="Q608" s="1" t="n">
        <v>0.138104</v>
      </c>
      <c r="R608" s="1" t="n">
        <v>0.0313442</v>
      </c>
      <c r="S608" s="1" t="b">
        <f aca="false">TRUE()</f>
        <v>1</v>
      </c>
      <c r="T608" s="1" t="s">
        <v>37</v>
      </c>
      <c r="U608" s="1" t="n">
        <v>0.00501549</v>
      </c>
      <c r="V608" s="1" t="n">
        <v>602604</v>
      </c>
      <c r="W608" s="5" t="n">
        <v>5.81126E-009</v>
      </c>
      <c r="X608" s="1" t="s">
        <v>603</v>
      </c>
      <c r="Y608" s="1" t="b">
        <f aca="false">TRUE()</f>
        <v>1</v>
      </c>
      <c r="Z608" s="1" t="s">
        <v>37</v>
      </c>
      <c r="AA608" s="1" t="n">
        <v>2</v>
      </c>
      <c r="AB608" s="1" t="b">
        <f aca="false">TRUE()</f>
        <v>1</v>
      </c>
      <c r="AC608" s="1" t="n">
        <v>377277</v>
      </c>
      <c r="AD608" s="3" t="n">
        <f aca="false">I608^2/U608^2</f>
        <v>33.8968847925483</v>
      </c>
    </row>
    <row r="609" customFormat="false" ht="14.4" hidden="false" customHeight="false" outlineLevel="0" collapsed="false">
      <c r="A609" s="7" t="s">
        <v>601</v>
      </c>
      <c r="B609" s="0" t="s">
        <v>32</v>
      </c>
      <c r="C609" s="0" t="n">
        <v>36</v>
      </c>
      <c r="D609" s="0" t="s">
        <v>638</v>
      </c>
      <c r="E609" s="0" t="s">
        <v>35</v>
      </c>
      <c r="F609" s="0" t="s">
        <v>42</v>
      </c>
      <c r="G609" s="0" t="s">
        <v>35</v>
      </c>
      <c r="H609" s="0" t="s">
        <v>42</v>
      </c>
      <c r="I609" s="0" t="n">
        <v>0.0270882</v>
      </c>
      <c r="J609" s="0" t="n">
        <v>0.0316898</v>
      </c>
      <c r="K609" s="0" t="n">
        <v>0.612669</v>
      </c>
      <c r="L609" s="0" t="n">
        <v>0.603714</v>
      </c>
      <c r="M609" s="1" t="b">
        <f aca="false">FALSE()</f>
        <v>0</v>
      </c>
      <c r="N609" s="1" t="b">
        <f aca="false">FALSE()</f>
        <v>0</v>
      </c>
      <c r="O609" s="1" t="b">
        <f aca="false">FALSE()</f>
        <v>0</v>
      </c>
      <c r="P609" s="1" t="s">
        <v>36</v>
      </c>
      <c r="Q609" s="1" t="n">
        <v>0.299417</v>
      </c>
      <c r="R609" s="1" t="n">
        <v>0.030539</v>
      </c>
      <c r="S609" s="1" t="b">
        <f aca="false">TRUE()</f>
        <v>1</v>
      </c>
      <c r="T609" s="1" t="s">
        <v>37</v>
      </c>
      <c r="U609" s="1" t="n">
        <v>0.00494583</v>
      </c>
      <c r="V609" s="1" t="n">
        <v>602604</v>
      </c>
      <c r="W609" s="5" t="n">
        <v>4.32643E-008</v>
      </c>
      <c r="X609" s="1" t="s">
        <v>603</v>
      </c>
      <c r="Y609" s="1" t="b">
        <f aca="false">TRUE()</f>
        <v>1</v>
      </c>
      <c r="Z609" s="1" t="s">
        <v>37</v>
      </c>
      <c r="AA609" s="1" t="n">
        <v>2</v>
      </c>
      <c r="AB609" s="1" t="b">
        <f aca="false">TRUE()</f>
        <v>1</v>
      </c>
      <c r="AC609" s="1" t="n">
        <v>377277</v>
      </c>
      <c r="AD609" s="3" t="n">
        <f aca="false">I609^2/U609^2</f>
        <v>29.9972833575794</v>
      </c>
    </row>
    <row r="610" customFormat="false" ht="14.4" hidden="false" customHeight="false" outlineLevel="0" collapsed="false">
      <c r="A610" s="0" t="s">
        <v>601</v>
      </c>
      <c r="B610" s="0" t="s">
        <v>32</v>
      </c>
      <c r="C610" s="0" t="n">
        <v>37</v>
      </c>
      <c r="D610" s="0" t="s">
        <v>639</v>
      </c>
      <c r="E610" s="0" t="s">
        <v>42</v>
      </c>
      <c r="F610" s="0" t="s">
        <v>35</v>
      </c>
      <c r="G610" s="0" t="s">
        <v>42</v>
      </c>
      <c r="H610" s="0" t="s">
        <v>35</v>
      </c>
      <c r="I610" s="0" t="n">
        <v>0.0388767</v>
      </c>
      <c r="J610" s="0" t="n">
        <v>0.0289587</v>
      </c>
      <c r="K610" s="0" t="n">
        <v>0.800974</v>
      </c>
      <c r="L610" s="0" t="n">
        <v>0.86034</v>
      </c>
      <c r="M610" s="1" t="b">
        <f aca="false">FALSE()</f>
        <v>0</v>
      </c>
      <c r="N610" s="1" t="b">
        <f aca="false">FALSE()</f>
        <v>0</v>
      </c>
      <c r="O610" s="1" t="b">
        <f aca="false">FALSE()</f>
        <v>0</v>
      </c>
      <c r="P610" s="1" t="s">
        <v>36</v>
      </c>
      <c r="Q610" s="1" t="n">
        <v>0.499444</v>
      </c>
      <c r="R610" s="1" t="n">
        <v>0.0428786</v>
      </c>
      <c r="S610" s="1" t="b">
        <f aca="false">TRUE()</f>
        <v>1</v>
      </c>
      <c r="T610" s="1" t="s">
        <v>37</v>
      </c>
      <c r="U610" s="1" t="n">
        <v>0.0060216</v>
      </c>
      <c r="V610" s="1" t="n">
        <v>602604</v>
      </c>
      <c r="W610" s="5" t="n">
        <v>1.07359E-010</v>
      </c>
      <c r="X610" s="1" t="s">
        <v>603</v>
      </c>
      <c r="Y610" s="1" t="b">
        <f aca="false">TRUE()</f>
        <v>1</v>
      </c>
      <c r="Z610" s="1" t="s">
        <v>37</v>
      </c>
      <c r="AA610" s="1" t="n">
        <v>2</v>
      </c>
      <c r="AB610" s="1" t="b">
        <f aca="false">TRUE()</f>
        <v>1</v>
      </c>
      <c r="AC610" s="1" t="n">
        <v>377277</v>
      </c>
      <c r="AD610" s="3" t="n">
        <f aca="false">I610^2/U610^2</f>
        <v>41.6826172515691</v>
      </c>
    </row>
    <row r="611" customFormat="false" ht="14.4" hidden="false" customHeight="false" outlineLevel="0" collapsed="false">
      <c r="A611" s="0" t="s">
        <v>601</v>
      </c>
      <c r="B611" s="0" t="s">
        <v>32</v>
      </c>
      <c r="C611" s="0" t="n">
        <v>38</v>
      </c>
      <c r="D611" s="0" t="s">
        <v>640</v>
      </c>
      <c r="E611" s="0" t="s">
        <v>40</v>
      </c>
      <c r="F611" s="0" t="s">
        <v>34</v>
      </c>
      <c r="G611" s="0" t="s">
        <v>40</v>
      </c>
      <c r="H611" s="0" t="s">
        <v>34</v>
      </c>
      <c r="I611" s="0" t="n">
        <v>0.0296997</v>
      </c>
      <c r="J611" s="0" t="n">
        <v>0.0463869</v>
      </c>
      <c r="K611" s="0" t="n">
        <v>0.315</v>
      </c>
      <c r="L611" s="0" t="n">
        <v>0.272156</v>
      </c>
      <c r="M611" s="1" t="b">
        <f aca="false">FALSE()</f>
        <v>0</v>
      </c>
      <c r="N611" s="1" t="b">
        <f aca="false">FALSE()</f>
        <v>0</v>
      </c>
      <c r="O611" s="1" t="b">
        <f aca="false">FALSE()</f>
        <v>0</v>
      </c>
      <c r="P611" s="1" t="s">
        <v>36</v>
      </c>
      <c r="Q611" s="1" t="n">
        <v>0.166447</v>
      </c>
      <c r="R611" s="1" t="n">
        <v>0.0335236</v>
      </c>
      <c r="S611" s="1" t="b">
        <f aca="false">TRUE()</f>
        <v>1</v>
      </c>
      <c r="T611" s="1" t="s">
        <v>37</v>
      </c>
      <c r="U611" s="1" t="n">
        <v>0.0051734</v>
      </c>
      <c r="V611" s="1" t="n">
        <v>602604</v>
      </c>
      <c r="W611" s="5" t="n">
        <v>9.42041E-009</v>
      </c>
      <c r="X611" s="1" t="s">
        <v>603</v>
      </c>
      <c r="Y611" s="1" t="b">
        <f aca="false">TRUE()</f>
        <v>1</v>
      </c>
      <c r="Z611" s="1" t="s">
        <v>37</v>
      </c>
      <c r="AA611" s="1" t="n">
        <v>2</v>
      </c>
      <c r="AB611" s="1" t="b">
        <f aca="false">TRUE()</f>
        <v>1</v>
      </c>
      <c r="AC611" s="1" t="n">
        <v>377277</v>
      </c>
      <c r="AD611" s="3" t="n">
        <f aca="false">I611^2/U611^2</f>
        <v>32.9573290051133</v>
      </c>
    </row>
    <row r="612" customFormat="false" ht="14.4" hidden="false" customHeight="false" outlineLevel="0" collapsed="false">
      <c r="A612" s="0" t="s">
        <v>601</v>
      </c>
      <c r="B612" s="0" t="s">
        <v>32</v>
      </c>
      <c r="C612" s="0" t="n">
        <v>39</v>
      </c>
      <c r="D612" s="0" t="s">
        <v>641</v>
      </c>
      <c r="E612" s="0" t="s">
        <v>40</v>
      </c>
      <c r="F612" s="0" t="s">
        <v>42</v>
      </c>
      <c r="G612" s="0" t="s">
        <v>40</v>
      </c>
      <c r="H612" s="0" t="s">
        <v>42</v>
      </c>
      <c r="I612" s="0" t="n">
        <v>-0.0280984</v>
      </c>
      <c r="J612" s="0" t="n">
        <v>-0.020094</v>
      </c>
      <c r="K612" s="0" t="n">
        <v>0.646721</v>
      </c>
      <c r="L612" s="0" t="n">
        <v>0.709565</v>
      </c>
      <c r="M612" s="1" t="b">
        <f aca="false">FALSE()</f>
        <v>0</v>
      </c>
      <c r="N612" s="1" t="b">
        <f aca="false">TRUE()</f>
        <v>1</v>
      </c>
      <c r="O612" s="1" t="b">
        <f aca="false">FALSE()</f>
        <v>0</v>
      </c>
      <c r="P612" s="1" t="s">
        <v>36</v>
      </c>
      <c r="Q612" s="1" t="n">
        <v>0.541103</v>
      </c>
      <c r="R612" s="1" t="n">
        <v>0.0328792</v>
      </c>
      <c r="S612" s="1" t="b">
        <f aca="false">TRUE()</f>
        <v>1</v>
      </c>
      <c r="T612" s="1" t="s">
        <v>37</v>
      </c>
      <c r="U612" s="1" t="n">
        <v>0.00506571</v>
      </c>
      <c r="V612" s="1" t="n">
        <v>602604</v>
      </c>
      <c r="W612" s="5" t="n">
        <v>2.90964E-008</v>
      </c>
      <c r="X612" s="1" t="s">
        <v>603</v>
      </c>
      <c r="Y612" s="1" t="b">
        <f aca="false">TRUE()</f>
        <v>1</v>
      </c>
      <c r="Z612" s="1" t="s">
        <v>37</v>
      </c>
      <c r="AA612" s="1" t="n">
        <v>2</v>
      </c>
      <c r="AB612" s="1" t="b">
        <f aca="false">TRUE()</f>
        <v>1</v>
      </c>
      <c r="AC612" s="1" t="n">
        <v>377277</v>
      </c>
      <c r="AD612" s="3" t="n">
        <f aca="false">I612^2/U612^2</f>
        <v>30.7668145457597</v>
      </c>
    </row>
    <row r="613" customFormat="false" ht="14.4" hidden="false" customHeight="false" outlineLevel="0" collapsed="false">
      <c r="A613" s="0" t="s">
        <v>601</v>
      </c>
      <c r="B613" s="0" t="s">
        <v>32</v>
      </c>
      <c r="C613" s="0" t="n">
        <v>40</v>
      </c>
      <c r="D613" s="0" t="s">
        <v>642</v>
      </c>
      <c r="E613" s="0" t="s">
        <v>34</v>
      </c>
      <c r="F613" s="0" t="s">
        <v>40</v>
      </c>
      <c r="G613" s="0" t="s">
        <v>34</v>
      </c>
      <c r="H613" s="0" t="s">
        <v>40</v>
      </c>
      <c r="I613" s="0" t="n">
        <v>-0.0267699</v>
      </c>
      <c r="J613" s="0" t="n">
        <v>-0.0364632</v>
      </c>
      <c r="K613" s="0" t="n">
        <v>0.449179</v>
      </c>
      <c r="L613" s="0" t="n">
        <v>0.612776</v>
      </c>
      <c r="M613" s="1" t="b">
        <f aca="false">FALSE()</f>
        <v>0</v>
      </c>
      <c r="N613" s="1" t="b">
        <f aca="false">FALSE()</f>
        <v>0</v>
      </c>
      <c r="O613" s="1" t="b">
        <f aca="false">FALSE()</f>
        <v>0</v>
      </c>
      <c r="P613" s="1" t="s">
        <v>36</v>
      </c>
      <c r="Q613" s="1" t="n">
        <v>0.23292</v>
      </c>
      <c r="R613" s="1" t="n">
        <v>0.0305676</v>
      </c>
      <c r="S613" s="1" t="b">
        <f aca="false">TRUE()</f>
        <v>1</v>
      </c>
      <c r="T613" s="1" t="s">
        <v>37</v>
      </c>
      <c r="U613" s="1" t="n">
        <v>0.00483328</v>
      </c>
      <c r="V613" s="1" t="n">
        <v>602604</v>
      </c>
      <c r="W613" s="5" t="n">
        <v>3.04775E-008</v>
      </c>
      <c r="X613" s="1" t="s">
        <v>603</v>
      </c>
      <c r="Y613" s="1" t="b">
        <f aca="false">TRUE()</f>
        <v>1</v>
      </c>
      <c r="Z613" s="1" t="s">
        <v>37</v>
      </c>
      <c r="AA613" s="1" t="n">
        <v>2</v>
      </c>
      <c r="AB613" s="1" t="b">
        <f aca="false">TRUE()</f>
        <v>1</v>
      </c>
      <c r="AC613" s="1" t="n">
        <v>377277</v>
      </c>
      <c r="AD613" s="3" t="n">
        <f aca="false">I613^2/U613^2</f>
        <v>30.676766960777</v>
      </c>
    </row>
    <row r="614" customFormat="false" ht="14.4" hidden="false" customHeight="false" outlineLevel="0" collapsed="false">
      <c r="A614" s="0" t="s">
        <v>601</v>
      </c>
      <c r="B614" s="0" t="s">
        <v>32</v>
      </c>
      <c r="C614" s="0" t="n">
        <v>41</v>
      </c>
      <c r="D614" s="0" t="s">
        <v>643</v>
      </c>
      <c r="E614" s="0" t="s">
        <v>35</v>
      </c>
      <c r="F614" s="0" t="s">
        <v>42</v>
      </c>
      <c r="G614" s="0" t="s">
        <v>35</v>
      </c>
      <c r="H614" s="0" t="s">
        <v>42</v>
      </c>
      <c r="I614" s="0" t="n">
        <v>-0.0289529</v>
      </c>
      <c r="J614" s="0" t="n">
        <v>-0.0348973</v>
      </c>
      <c r="K614" s="0" t="n">
        <v>0.419631</v>
      </c>
      <c r="L614" s="0" t="n">
        <v>0.422139</v>
      </c>
      <c r="M614" s="1" t="b">
        <f aca="false">FALSE()</f>
        <v>0</v>
      </c>
      <c r="N614" s="1" t="b">
        <f aca="false">FALSE()</f>
        <v>0</v>
      </c>
      <c r="O614" s="1" t="b">
        <f aca="false">FALSE()</f>
        <v>0</v>
      </c>
      <c r="P614" s="1" t="s">
        <v>36</v>
      </c>
      <c r="Q614" s="1" t="n">
        <v>0.247549</v>
      </c>
      <c r="R614" s="1" t="n">
        <v>0.0301796</v>
      </c>
      <c r="S614" s="1" t="b">
        <f aca="false">TRUE()</f>
        <v>1</v>
      </c>
      <c r="T614" s="1" t="s">
        <v>37</v>
      </c>
      <c r="U614" s="1" t="n">
        <v>0.00488358</v>
      </c>
      <c r="V614" s="1" t="n">
        <v>602604</v>
      </c>
      <c r="W614" s="5" t="n">
        <v>3.05485E-009</v>
      </c>
      <c r="X614" s="1" t="s">
        <v>603</v>
      </c>
      <c r="Y614" s="1" t="b">
        <f aca="false">TRUE()</f>
        <v>1</v>
      </c>
      <c r="Z614" s="1" t="s">
        <v>37</v>
      </c>
      <c r="AA614" s="1" t="n">
        <v>2</v>
      </c>
      <c r="AB614" s="1" t="b">
        <f aca="false">TRUE()</f>
        <v>1</v>
      </c>
      <c r="AC614" s="1" t="n">
        <v>377277</v>
      </c>
      <c r="AD614" s="3" t="n">
        <f aca="false">I614^2/U614^2</f>
        <v>35.1485592395076</v>
      </c>
    </row>
    <row r="615" customFormat="false" ht="14.4" hidden="false" customHeight="false" outlineLevel="0" collapsed="false">
      <c r="A615" s="0" t="s">
        <v>601</v>
      </c>
      <c r="B615" s="0" t="s">
        <v>32</v>
      </c>
      <c r="C615" s="0" t="n">
        <v>42</v>
      </c>
      <c r="D615" s="0" t="s">
        <v>644</v>
      </c>
      <c r="E615" s="0" t="s">
        <v>35</v>
      </c>
      <c r="F615" s="0" t="s">
        <v>42</v>
      </c>
      <c r="G615" s="0" t="s">
        <v>35</v>
      </c>
      <c r="H615" s="0" t="s">
        <v>42</v>
      </c>
      <c r="I615" s="0" t="n">
        <v>0.0393599</v>
      </c>
      <c r="J615" s="0" t="n">
        <v>0.0283321</v>
      </c>
      <c r="K615" s="0" t="n">
        <v>0.171467</v>
      </c>
      <c r="L615" s="0" t="n">
        <v>0.218932</v>
      </c>
      <c r="M615" s="1" t="b">
        <f aca="false">FALSE()</f>
        <v>0</v>
      </c>
      <c r="N615" s="1" t="b">
        <f aca="false">FALSE()</f>
        <v>0</v>
      </c>
      <c r="O615" s="1" t="b">
        <f aca="false">FALSE()</f>
        <v>0</v>
      </c>
      <c r="P615" s="1" t="s">
        <v>36</v>
      </c>
      <c r="Q615" s="1" t="n">
        <v>0.432847</v>
      </c>
      <c r="R615" s="1" t="n">
        <v>0.0361227</v>
      </c>
      <c r="S615" s="1" t="b">
        <f aca="false">TRUE()</f>
        <v>1</v>
      </c>
      <c r="T615" s="1" t="s">
        <v>37</v>
      </c>
      <c r="U615" s="1" t="n">
        <v>0.00638545</v>
      </c>
      <c r="V615" s="1" t="n">
        <v>602604</v>
      </c>
      <c r="W615" s="5" t="n">
        <v>7.09316E-010</v>
      </c>
      <c r="X615" s="1" t="s">
        <v>603</v>
      </c>
      <c r="Y615" s="1" t="b">
        <f aca="false">TRUE()</f>
        <v>1</v>
      </c>
      <c r="Z615" s="1" t="s">
        <v>37</v>
      </c>
      <c r="AA615" s="1" t="n">
        <v>2</v>
      </c>
      <c r="AB615" s="1" t="b">
        <f aca="false">TRUE()</f>
        <v>1</v>
      </c>
      <c r="AC615" s="1" t="n">
        <v>377277</v>
      </c>
      <c r="AD615" s="3" t="n">
        <f aca="false">I615^2/U615^2</f>
        <v>37.9948693571839</v>
      </c>
    </row>
    <row r="616" customFormat="false" ht="14.4" hidden="false" customHeight="false" outlineLevel="0" collapsed="false">
      <c r="A616" s="7" t="s">
        <v>601</v>
      </c>
      <c r="B616" s="0" t="s">
        <v>32</v>
      </c>
      <c r="C616" s="0" t="n">
        <v>43</v>
      </c>
      <c r="D616" s="0" t="s">
        <v>645</v>
      </c>
      <c r="E616" s="0" t="s">
        <v>42</v>
      </c>
      <c r="F616" s="0" t="s">
        <v>35</v>
      </c>
      <c r="G616" s="0" t="s">
        <v>42</v>
      </c>
      <c r="H616" s="0" t="s">
        <v>35</v>
      </c>
      <c r="I616" s="0" t="n">
        <v>0.0270309</v>
      </c>
      <c r="J616" s="0" t="n">
        <v>0.0426906</v>
      </c>
      <c r="K616" s="0" t="n">
        <v>0.538279</v>
      </c>
      <c r="L616" s="0" t="n">
        <v>0.510285</v>
      </c>
      <c r="M616" s="1" t="b">
        <f aca="false">FALSE()</f>
        <v>0</v>
      </c>
      <c r="N616" s="1" t="b">
        <f aca="false">FALSE()</f>
        <v>0</v>
      </c>
      <c r="O616" s="1" t="b">
        <f aca="false">FALSE()</f>
        <v>0</v>
      </c>
      <c r="P616" s="1" t="s">
        <v>36</v>
      </c>
      <c r="Q616" s="1" t="n">
        <v>0.154795</v>
      </c>
      <c r="R616" s="1" t="n">
        <v>0.0300047</v>
      </c>
      <c r="S616" s="1" t="b">
        <f aca="false">TRUE()</f>
        <v>1</v>
      </c>
      <c r="T616" s="1" t="s">
        <v>37</v>
      </c>
      <c r="U616" s="1" t="n">
        <v>0.00484976</v>
      </c>
      <c r="V616" s="1" t="n">
        <v>602604</v>
      </c>
      <c r="W616" s="5" t="n">
        <v>2.49436E-008</v>
      </c>
      <c r="X616" s="1" t="s">
        <v>603</v>
      </c>
      <c r="Y616" s="1" t="b">
        <f aca="false">TRUE()</f>
        <v>1</v>
      </c>
      <c r="Z616" s="1" t="s">
        <v>37</v>
      </c>
      <c r="AA616" s="1" t="n">
        <v>2</v>
      </c>
      <c r="AB616" s="1" t="b">
        <f aca="false">TRUE()</f>
        <v>1</v>
      </c>
      <c r="AC616" s="1" t="n">
        <v>377277</v>
      </c>
      <c r="AD616" s="3" t="n">
        <f aca="false">I616^2/U616^2</f>
        <v>31.0656551755072</v>
      </c>
    </row>
    <row r="617" customFormat="false" ht="14.4" hidden="false" customHeight="false" outlineLevel="0" collapsed="false">
      <c r="A617" s="0" t="s">
        <v>601</v>
      </c>
      <c r="B617" s="0" t="s">
        <v>32</v>
      </c>
      <c r="C617" s="0" t="n">
        <v>44</v>
      </c>
      <c r="D617" s="0" t="s">
        <v>646</v>
      </c>
      <c r="E617" s="0" t="s">
        <v>34</v>
      </c>
      <c r="F617" s="0" t="s">
        <v>42</v>
      </c>
      <c r="G617" s="0" t="s">
        <v>34</v>
      </c>
      <c r="H617" s="0" t="s">
        <v>42</v>
      </c>
      <c r="I617" s="0" t="n">
        <v>0.0671113</v>
      </c>
      <c r="J617" s="0" t="n">
        <v>-0.0801695</v>
      </c>
      <c r="K617" s="0" t="n">
        <v>0.041826</v>
      </c>
      <c r="L617" s="0" t="n">
        <v>0.0157977</v>
      </c>
      <c r="M617" s="1" t="b">
        <f aca="false">FALSE()</f>
        <v>0</v>
      </c>
      <c r="N617" s="1" t="b">
        <f aca="false">FALSE()</f>
        <v>0</v>
      </c>
      <c r="O617" s="1" t="b">
        <f aca="false">FALSE()</f>
        <v>0</v>
      </c>
      <c r="P617" s="1" t="s">
        <v>36</v>
      </c>
      <c r="Q617" s="1" t="n">
        <v>0.499865</v>
      </c>
      <c r="R617" s="1" t="n">
        <v>0.118822</v>
      </c>
      <c r="S617" s="1" t="b">
        <f aca="false">TRUE()</f>
        <v>1</v>
      </c>
      <c r="T617" s="1" t="s">
        <v>37</v>
      </c>
      <c r="U617" s="1" t="n">
        <v>0.0120054</v>
      </c>
      <c r="V617" s="1" t="n">
        <v>602604</v>
      </c>
      <c r="W617" s="5" t="n">
        <v>2.26945E-008</v>
      </c>
      <c r="X617" s="1" t="s">
        <v>603</v>
      </c>
      <c r="Y617" s="1" t="b">
        <f aca="false">TRUE()</f>
        <v>1</v>
      </c>
      <c r="Z617" s="1" t="s">
        <v>37</v>
      </c>
      <c r="AA617" s="1" t="n">
        <v>2</v>
      </c>
      <c r="AB617" s="1" t="b">
        <f aca="false">TRUE()</f>
        <v>1</v>
      </c>
      <c r="AC617" s="1" t="n">
        <v>377277</v>
      </c>
      <c r="AD617" s="3" t="n">
        <f aca="false">I617^2/U617^2</f>
        <v>31.2491374184425</v>
      </c>
    </row>
    <row r="618" customFormat="false" ht="14.4" hidden="false" customHeight="false" outlineLevel="0" collapsed="false">
      <c r="A618" s="0" t="s">
        <v>601</v>
      </c>
      <c r="B618" s="0" t="s">
        <v>32</v>
      </c>
      <c r="C618" s="0" t="n">
        <v>45</v>
      </c>
      <c r="D618" s="0" t="s">
        <v>647</v>
      </c>
      <c r="E618" s="0" t="s">
        <v>34</v>
      </c>
      <c r="F618" s="0" t="s">
        <v>40</v>
      </c>
      <c r="G618" s="0" t="s">
        <v>34</v>
      </c>
      <c r="H618" s="0" t="s">
        <v>40</v>
      </c>
      <c r="I618" s="0" t="n">
        <v>0.0324982</v>
      </c>
      <c r="J618" s="0" t="n">
        <v>0.0264527</v>
      </c>
      <c r="K618" s="0" t="n">
        <v>0.52696</v>
      </c>
      <c r="L618" s="0" t="n">
        <v>0.583183</v>
      </c>
      <c r="M618" s="1" t="b">
        <f aca="false">FALSE()</f>
        <v>0</v>
      </c>
      <c r="N618" s="1" t="b">
        <f aca="false">FALSE()</f>
        <v>0</v>
      </c>
      <c r="O618" s="1" t="b">
        <f aca="false">FALSE()</f>
        <v>0</v>
      </c>
      <c r="P618" s="1" t="s">
        <v>36</v>
      </c>
      <c r="Q618" s="1" t="n">
        <v>0.382028</v>
      </c>
      <c r="R618" s="1" t="n">
        <v>0.0302605</v>
      </c>
      <c r="S618" s="1" t="b">
        <f aca="false">TRUE()</f>
        <v>1</v>
      </c>
      <c r="T618" s="1" t="s">
        <v>37</v>
      </c>
      <c r="U618" s="1" t="n">
        <v>0.00481521</v>
      </c>
      <c r="V618" s="1" t="n">
        <v>602604</v>
      </c>
      <c r="W618" s="5" t="n">
        <v>1.48799E-011</v>
      </c>
      <c r="X618" s="1" t="s">
        <v>603</v>
      </c>
      <c r="Y618" s="1" t="b">
        <f aca="false">TRUE()</f>
        <v>1</v>
      </c>
      <c r="Z618" s="1" t="s">
        <v>37</v>
      </c>
      <c r="AA618" s="1" t="n">
        <v>2</v>
      </c>
      <c r="AB618" s="1" t="b">
        <f aca="false">TRUE()</f>
        <v>1</v>
      </c>
      <c r="AC618" s="1" t="n">
        <v>377277</v>
      </c>
      <c r="AD618" s="3" t="n">
        <f aca="false">I618^2/U618^2</f>
        <v>45.5499757061267</v>
      </c>
    </row>
    <row r="619" customFormat="false" ht="14.4" hidden="false" customHeight="false" outlineLevel="0" collapsed="false">
      <c r="A619" s="0" t="s">
        <v>601</v>
      </c>
      <c r="B619" s="0" t="s">
        <v>32</v>
      </c>
      <c r="C619" s="0" t="n">
        <v>46</v>
      </c>
      <c r="D619" s="0" t="s">
        <v>648</v>
      </c>
      <c r="E619" s="0" t="s">
        <v>34</v>
      </c>
      <c r="F619" s="0" t="s">
        <v>40</v>
      </c>
      <c r="G619" s="0" t="s">
        <v>34</v>
      </c>
      <c r="H619" s="0" t="s">
        <v>40</v>
      </c>
      <c r="I619" s="0" t="n">
        <v>0.0307132</v>
      </c>
      <c r="J619" s="0" t="n">
        <v>0.0305276</v>
      </c>
      <c r="K619" s="0" t="n">
        <v>0.38208</v>
      </c>
      <c r="L619" s="0" t="n">
        <v>0.437963</v>
      </c>
      <c r="M619" s="1" t="b">
        <f aca="false">FALSE()</f>
        <v>0</v>
      </c>
      <c r="N619" s="1" t="b">
        <f aca="false">FALSE()</f>
        <v>0</v>
      </c>
      <c r="O619" s="1" t="b">
        <f aca="false">FALSE()</f>
        <v>0</v>
      </c>
      <c r="P619" s="1" t="s">
        <v>36</v>
      </c>
      <c r="Q619" s="1" t="n">
        <v>0.310763</v>
      </c>
      <c r="R619" s="1" t="n">
        <v>0.0301173</v>
      </c>
      <c r="S619" s="1" t="b">
        <f aca="false">TRUE()</f>
        <v>1</v>
      </c>
      <c r="T619" s="1" t="s">
        <v>37</v>
      </c>
      <c r="U619" s="1" t="n">
        <v>0.00494886</v>
      </c>
      <c r="V619" s="1" t="n">
        <v>602604</v>
      </c>
      <c r="W619" s="5" t="n">
        <v>5.431E-010</v>
      </c>
      <c r="X619" s="1" t="s">
        <v>603</v>
      </c>
      <c r="Y619" s="1" t="b">
        <f aca="false">TRUE()</f>
        <v>1</v>
      </c>
      <c r="Z619" s="1" t="s">
        <v>37</v>
      </c>
      <c r="AA619" s="1" t="n">
        <v>2</v>
      </c>
      <c r="AB619" s="1" t="b">
        <f aca="false">TRUE()</f>
        <v>1</v>
      </c>
      <c r="AC619" s="1" t="n">
        <v>377277</v>
      </c>
      <c r="AD619" s="3" t="n">
        <f aca="false">I619^2/U619^2</f>
        <v>38.5158777423106</v>
      </c>
    </row>
    <row r="620" customFormat="false" ht="14.4" hidden="false" customHeight="false" outlineLevel="0" collapsed="false">
      <c r="A620" s="0" t="s">
        <v>601</v>
      </c>
      <c r="B620" s="0" t="s">
        <v>32</v>
      </c>
      <c r="C620" s="0" t="n">
        <v>47</v>
      </c>
      <c r="D620" s="0" t="s">
        <v>649</v>
      </c>
      <c r="E620" s="0" t="s">
        <v>42</v>
      </c>
      <c r="F620" s="0" t="s">
        <v>34</v>
      </c>
      <c r="G620" s="0" t="s">
        <v>42</v>
      </c>
      <c r="H620" s="0" t="s">
        <v>34</v>
      </c>
      <c r="I620" s="0" t="n">
        <v>-0.0302679</v>
      </c>
      <c r="J620" s="0" t="n">
        <v>-0.0251302</v>
      </c>
      <c r="K620" s="0" t="n">
        <v>0.699524</v>
      </c>
      <c r="L620" s="0" t="n">
        <v>0.725696</v>
      </c>
      <c r="M620" s="1" t="b">
        <f aca="false">FALSE()</f>
        <v>0</v>
      </c>
      <c r="N620" s="1" t="b">
        <f aca="false">FALSE()</f>
        <v>0</v>
      </c>
      <c r="O620" s="1" t="b">
        <f aca="false">FALSE()</f>
        <v>0</v>
      </c>
      <c r="P620" s="1" t="s">
        <v>36</v>
      </c>
      <c r="Q620" s="1" t="n">
        <v>0.451621</v>
      </c>
      <c r="R620" s="1" t="n">
        <v>0.0333861</v>
      </c>
      <c r="S620" s="1" t="b">
        <f aca="false">TRUE()</f>
        <v>1</v>
      </c>
      <c r="T620" s="1" t="s">
        <v>37</v>
      </c>
      <c r="U620" s="1" t="n">
        <v>0.00525091</v>
      </c>
      <c r="V620" s="1" t="n">
        <v>602604</v>
      </c>
      <c r="W620" s="5" t="n">
        <v>8.19917E-009</v>
      </c>
      <c r="X620" s="1" t="s">
        <v>603</v>
      </c>
      <c r="Y620" s="1" t="b">
        <f aca="false">TRUE()</f>
        <v>1</v>
      </c>
      <c r="Z620" s="1" t="s">
        <v>37</v>
      </c>
      <c r="AA620" s="1" t="n">
        <v>2</v>
      </c>
      <c r="AB620" s="1" t="b">
        <f aca="false">TRUE()</f>
        <v>1</v>
      </c>
      <c r="AC620" s="1" t="n">
        <v>377277</v>
      </c>
      <c r="AD620" s="3" t="n">
        <f aca="false">I620^2/U620^2</f>
        <v>33.2273290073754</v>
      </c>
    </row>
    <row r="621" customFormat="false" ht="14.4" hidden="false" customHeight="false" outlineLevel="0" collapsed="false">
      <c r="A621" s="0" t="s">
        <v>601</v>
      </c>
      <c r="B621" s="0" t="s">
        <v>32</v>
      </c>
      <c r="C621" s="0" t="n">
        <v>48</v>
      </c>
      <c r="D621" s="0" t="s">
        <v>650</v>
      </c>
      <c r="E621" s="0" t="s">
        <v>34</v>
      </c>
      <c r="F621" s="0" t="s">
        <v>40</v>
      </c>
      <c r="G621" s="0" t="s">
        <v>34</v>
      </c>
      <c r="H621" s="0" t="s">
        <v>40</v>
      </c>
      <c r="I621" s="0" t="n">
        <v>-0.0276128</v>
      </c>
      <c r="J621" s="0" t="n">
        <v>-0.0881382</v>
      </c>
      <c r="K621" s="0" t="n">
        <v>0.367808</v>
      </c>
      <c r="L621" s="0" t="n">
        <v>0.386718</v>
      </c>
      <c r="M621" s="1" t="b">
        <f aca="false">FALSE()</f>
        <v>0</v>
      </c>
      <c r="N621" s="1" t="b">
        <f aca="false">FALSE()</f>
        <v>0</v>
      </c>
      <c r="O621" s="1" t="b">
        <f aca="false">FALSE()</f>
        <v>0</v>
      </c>
      <c r="P621" s="1" t="s">
        <v>36</v>
      </c>
      <c r="Q621" s="1" t="n">
        <v>0.00401745</v>
      </c>
      <c r="R621" s="1" t="n">
        <v>0.0306377</v>
      </c>
      <c r="S621" s="1" t="b">
        <f aca="false">TRUE()</f>
        <v>1</v>
      </c>
      <c r="T621" s="1" t="s">
        <v>37</v>
      </c>
      <c r="U621" s="1" t="n">
        <v>0.00498634</v>
      </c>
      <c r="V621" s="1" t="n">
        <v>602604</v>
      </c>
      <c r="W621" s="5" t="n">
        <v>3.06507E-008</v>
      </c>
      <c r="X621" s="1" t="s">
        <v>603</v>
      </c>
      <c r="Y621" s="1" t="b">
        <f aca="false">TRUE()</f>
        <v>1</v>
      </c>
      <c r="Z621" s="1" t="s">
        <v>37</v>
      </c>
      <c r="AA621" s="1" t="n">
        <v>2</v>
      </c>
      <c r="AB621" s="1" t="b">
        <f aca="false">TRUE()</f>
        <v>1</v>
      </c>
      <c r="AC621" s="1" t="n">
        <v>377277</v>
      </c>
      <c r="AD621" s="3" t="n">
        <f aca="false">I621^2/U621^2</f>
        <v>30.6659990869914</v>
      </c>
    </row>
    <row r="622" customFormat="false" ht="14.4" hidden="false" customHeight="false" outlineLevel="0" collapsed="false">
      <c r="A622" s="0" t="s">
        <v>601</v>
      </c>
      <c r="B622" s="0" t="s">
        <v>32</v>
      </c>
      <c r="C622" s="0" t="n">
        <v>49</v>
      </c>
      <c r="D622" s="0" t="s">
        <v>651</v>
      </c>
      <c r="E622" s="0" t="s">
        <v>42</v>
      </c>
      <c r="F622" s="0" t="s">
        <v>35</v>
      </c>
      <c r="G622" s="0" t="s">
        <v>42</v>
      </c>
      <c r="H622" s="0" t="s">
        <v>35</v>
      </c>
      <c r="I622" s="0" t="n">
        <v>-0.037919</v>
      </c>
      <c r="J622" s="0" t="n">
        <v>0.06926</v>
      </c>
      <c r="K622" s="0" t="n">
        <v>0.140835</v>
      </c>
      <c r="L622" s="0" t="n">
        <v>0.13017</v>
      </c>
      <c r="M622" s="1" t="b">
        <f aca="false">FALSE()</f>
        <v>0</v>
      </c>
      <c r="N622" s="1" t="b">
        <f aca="false">FALSE()</f>
        <v>0</v>
      </c>
      <c r="O622" s="1" t="b">
        <f aca="false">FALSE()</f>
        <v>0</v>
      </c>
      <c r="P622" s="1" t="s">
        <v>36</v>
      </c>
      <c r="Q622" s="1" t="n">
        <v>0.117603</v>
      </c>
      <c r="R622" s="1" t="n">
        <v>0.044258</v>
      </c>
      <c r="S622" s="1" t="b">
        <f aca="false">TRUE()</f>
        <v>1</v>
      </c>
      <c r="T622" s="1" t="s">
        <v>37</v>
      </c>
      <c r="U622" s="1" t="n">
        <v>0.00690971</v>
      </c>
      <c r="V622" s="1" t="n">
        <v>602604</v>
      </c>
      <c r="W622" s="5" t="n">
        <v>4.07005E-008</v>
      </c>
      <c r="X622" s="1" t="s">
        <v>603</v>
      </c>
      <c r="Y622" s="1" t="b">
        <f aca="false">TRUE()</f>
        <v>1</v>
      </c>
      <c r="Z622" s="1" t="s">
        <v>37</v>
      </c>
      <c r="AA622" s="1" t="n">
        <v>2</v>
      </c>
      <c r="AB622" s="1" t="b">
        <f aca="false">TRUE()</f>
        <v>1</v>
      </c>
      <c r="AC622" s="1" t="n">
        <v>377277</v>
      </c>
      <c r="AD622" s="3" t="n">
        <f aca="false">I622^2/U622^2</f>
        <v>30.1157796119383</v>
      </c>
    </row>
    <row r="623" customFormat="false" ht="14.4" hidden="false" customHeight="false" outlineLevel="0" collapsed="false">
      <c r="A623" s="7" t="s">
        <v>601</v>
      </c>
      <c r="B623" s="0" t="s">
        <v>32</v>
      </c>
      <c r="C623" s="0" t="n">
        <v>50</v>
      </c>
      <c r="D623" s="0" t="s">
        <v>652</v>
      </c>
      <c r="E623" s="0" t="s">
        <v>35</v>
      </c>
      <c r="F623" s="0" t="s">
        <v>42</v>
      </c>
      <c r="G623" s="0" t="s">
        <v>35</v>
      </c>
      <c r="H623" s="0" t="s">
        <v>42</v>
      </c>
      <c r="I623" s="0" t="n">
        <v>0.0322545</v>
      </c>
      <c r="J623" s="0" t="n">
        <v>-0.00494899</v>
      </c>
      <c r="K623" s="0" t="n">
        <v>0.452019</v>
      </c>
      <c r="L623" s="0" t="n">
        <v>0.456431</v>
      </c>
      <c r="M623" s="1" t="b">
        <f aca="false">FALSE()</f>
        <v>0</v>
      </c>
      <c r="N623" s="1" t="b">
        <f aca="false">FALSE()</f>
        <v>0</v>
      </c>
      <c r="O623" s="1" t="b">
        <f aca="false">FALSE()</f>
        <v>0</v>
      </c>
      <c r="P623" s="1" t="s">
        <v>36</v>
      </c>
      <c r="Q623" s="1" t="n">
        <v>0.868735</v>
      </c>
      <c r="R623" s="1" t="n">
        <v>0.0299458</v>
      </c>
      <c r="S623" s="1" t="b">
        <f aca="false">TRUE()</f>
        <v>1</v>
      </c>
      <c r="T623" s="1" t="s">
        <v>37</v>
      </c>
      <c r="U623" s="1" t="n">
        <v>0.00483974</v>
      </c>
      <c r="V623" s="1" t="n">
        <v>602604</v>
      </c>
      <c r="W623" s="5" t="n">
        <v>2.65583E-011</v>
      </c>
      <c r="X623" s="1" t="s">
        <v>603</v>
      </c>
      <c r="Y623" s="1" t="b">
        <f aca="false">TRUE()</f>
        <v>1</v>
      </c>
      <c r="Z623" s="1" t="s">
        <v>37</v>
      </c>
      <c r="AA623" s="1" t="n">
        <v>2</v>
      </c>
      <c r="AB623" s="1" t="b">
        <f aca="false">TRUE()</f>
        <v>1</v>
      </c>
      <c r="AC623" s="1" t="n">
        <v>377277</v>
      </c>
      <c r="AD623" s="3" t="n">
        <f aca="false">I623^2/U623^2</f>
        <v>44.415705582581</v>
      </c>
    </row>
    <row r="624" customFormat="false" ht="14.4" hidden="false" customHeight="false" outlineLevel="0" collapsed="false">
      <c r="A624" s="0" t="s">
        <v>601</v>
      </c>
      <c r="B624" s="0" t="s">
        <v>32</v>
      </c>
      <c r="C624" s="0" t="n">
        <v>51</v>
      </c>
      <c r="D624" s="0" t="s">
        <v>653</v>
      </c>
      <c r="E624" s="0" t="s">
        <v>35</v>
      </c>
      <c r="F624" s="0" t="s">
        <v>42</v>
      </c>
      <c r="G624" s="0" t="s">
        <v>35</v>
      </c>
      <c r="H624" s="0" t="s">
        <v>42</v>
      </c>
      <c r="I624" s="0" t="n">
        <v>-0.0322543</v>
      </c>
      <c r="J624" s="0" t="n">
        <v>-0.011004</v>
      </c>
      <c r="K624" s="0" t="n">
        <v>0.364669</v>
      </c>
      <c r="L624" s="0" t="n">
        <v>0.356468</v>
      </c>
      <c r="M624" s="1" t="b">
        <f aca="false">FALSE()</f>
        <v>0</v>
      </c>
      <c r="N624" s="1" t="b">
        <f aca="false">FALSE()</f>
        <v>0</v>
      </c>
      <c r="O624" s="1" t="b">
        <f aca="false">FALSE()</f>
        <v>0</v>
      </c>
      <c r="P624" s="1" t="s">
        <v>36</v>
      </c>
      <c r="Q624" s="1" t="n">
        <v>0.72468</v>
      </c>
      <c r="R624" s="1" t="n">
        <v>0.0312425</v>
      </c>
      <c r="S624" s="1" t="b">
        <f aca="false">TRUE()</f>
        <v>1</v>
      </c>
      <c r="T624" s="1" t="s">
        <v>37</v>
      </c>
      <c r="U624" s="1" t="n">
        <v>0.00500354</v>
      </c>
      <c r="V624" s="1" t="n">
        <v>602604</v>
      </c>
      <c r="W624" s="5" t="n">
        <v>1.14623E-010</v>
      </c>
      <c r="X624" s="1" t="s">
        <v>603</v>
      </c>
      <c r="Y624" s="1" t="b">
        <f aca="false">TRUE()</f>
        <v>1</v>
      </c>
      <c r="Z624" s="1" t="s">
        <v>37</v>
      </c>
      <c r="AA624" s="1" t="n">
        <v>2</v>
      </c>
      <c r="AB624" s="1" t="b">
        <f aca="false">TRUE()</f>
        <v>1</v>
      </c>
      <c r="AC624" s="1" t="n">
        <v>377277</v>
      </c>
      <c r="AD624" s="3" t="n">
        <f aca="false">I624^2/U624^2</f>
        <v>41.554732408618</v>
      </c>
    </row>
    <row r="625" customFormat="false" ht="14.4" hidden="false" customHeight="false" outlineLevel="0" collapsed="false">
      <c r="A625" s="0" t="s">
        <v>601</v>
      </c>
      <c r="B625" s="0" t="s">
        <v>32</v>
      </c>
      <c r="C625" s="0" t="n">
        <v>52</v>
      </c>
      <c r="D625" s="0" t="s">
        <v>654</v>
      </c>
      <c r="E625" s="0" t="s">
        <v>34</v>
      </c>
      <c r="F625" s="0" t="s">
        <v>35</v>
      </c>
      <c r="G625" s="0" t="s">
        <v>34</v>
      </c>
      <c r="H625" s="0" t="s">
        <v>35</v>
      </c>
      <c r="I625" s="0" t="n">
        <v>0.0305507</v>
      </c>
      <c r="J625" s="0" t="n">
        <v>0.0376304</v>
      </c>
      <c r="K625" s="0" t="n">
        <v>0.746622</v>
      </c>
      <c r="L625" s="0" t="n">
        <v>0.788662</v>
      </c>
      <c r="M625" s="1" t="b">
        <f aca="false">FALSE()</f>
        <v>0</v>
      </c>
      <c r="N625" s="1" t="b">
        <f aca="false">TRUE()</f>
        <v>1</v>
      </c>
      <c r="O625" s="1" t="b">
        <f aca="false">FALSE()</f>
        <v>0</v>
      </c>
      <c r="P625" s="1" t="s">
        <v>36</v>
      </c>
      <c r="Q625" s="1" t="n">
        <v>0.303558</v>
      </c>
      <c r="R625" s="1" t="n">
        <v>0.0365758</v>
      </c>
      <c r="S625" s="1" t="b">
        <f aca="false">TRUE()</f>
        <v>1</v>
      </c>
      <c r="T625" s="1" t="s">
        <v>37</v>
      </c>
      <c r="U625" s="1" t="n">
        <v>0.0055211</v>
      </c>
      <c r="V625" s="1" t="n">
        <v>602604</v>
      </c>
      <c r="W625" s="5" t="n">
        <v>3.13993E-008</v>
      </c>
      <c r="X625" s="1" t="s">
        <v>603</v>
      </c>
      <c r="Y625" s="1" t="b">
        <f aca="false">TRUE()</f>
        <v>1</v>
      </c>
      <c r="Z625" s="1" t="s">
        <v>37</v>
      </c>
      <c r="AA625" s="1" t="n">
        <v>2</v>
      </c>
      <c r="AB625" s="1" t="b">
        <f aca="false">TRUE()</f>
        <v>1</v>
      </c>
      <c r="AC625" s="1" t="n">
        <v>377277</v>
      </c>
      <c r="AD625" s="3" t="n">
        <f aca="false">I625^2/U625^2</f>
        <v>30.6190071747621</v>
      </c>
    </row>
    <row r="626" customFormat="false" ht="14.4" hidden="false" customHeight="false" outlineLevel="0" collapsed="false">
      <c r="A626" s="0" t="s">
        <v>601</v>
      </c>
      <c r="B626" s="0" t="s">
        <v>32</v>
      </c>
      <c r="C626" s="0" t="n">
        <v>53</v>
      </c>
      <c r="D626" s="0" t="s">
        <v>655</v>
      </c>
      <c r="E626" s="0" t="s">
        <v>35</v>
      </c>
      <c r="F626" s="0" t="s">
        <v>40</v>
      </c>
      <c r="G626" s="0" t="s">
        <v>35</v>
      </c>
      <c r="H626" s="0" t="s">
        <v>40</v>
      </c>
      <c r="I626" s="0" t="n">
        <v>0.02775</v>
      </c>
      <c r="J626" s="0" t="n">
        <v>0.0362554</v>
      </c>
      <c r="K626" s="0" t="n">
        <v>0.59185</v>
      </c>
      <c r="L626" s="0" t="n">
        <v>0.627157</v>
      </c>
      <c r="M626" s="1" t="b">
        <f aca="false">FALSE()</f>
        <v>0</v>
      </c>
      <c r="N626" s="1" t="b">
        <f aca="false">FALSE()</f>
        <v>0</v>
      </c>
      <c r="O626" s="1" t="b">
        <f aca="false">FALSE()</f>
        <v>0</v>
      </c>
      <c r="P626" s="1" t="s">
        <v>36</v>
      </c>
      <c r="Q626" s="1" t="n">
        <v>0.239203</v>
      </c>
      <c r="R626" s="1" t="n">
        <v>0.0308037</v>
      </c>
      <c r="S626" s="1" t="b">
        <f aca="false">TRUE()</f>
        <v>1</v>
      </c>
      <c r="T626" s="1" t="s">
        <v>37</v>
      </c>
      <c r="U626" s="1" t="n">
        <v>0.00491358</v>
      </c>
      <c r="V626" s="1" t="n">
        <v>602604</v>
      </c>
      <c r="W626" s="5" t="n">
        <v>1.62686E-008</v>
      </c>
      <c r="X626" s="1" t="s">
        <v>603</v>
      </c>
      <c r="Y626" s="1" t="b">
        <f aca="false">TRUE()</f>
        <v>1</v>
      </c>
      <c r="Z626" s="1" t="s">
        <v>37</v>
      </c>
      <c r="AA626" s="1" t="n">
        <v>2</v>
      </c>
      <c r="AB626" s="1" t="b">
        <f aca="false">TRUE()</f>
        <v>1</v>
      </c>
      <c r="AC626" s="1" t="n">
        <v>377277</v>
      </c>
      <c r="AD626" s="3" t="n">
        <f aca="false">I626^2/U626^2</f>
        <v>31.8955365412296</v>
      </c>
    </row>
    <row r="627" customFormat="false" ht="14.4" hidden="false" customHeight="false" outlineLevel="0" collapsed="false">
      <c r="A627" s="0" t="s">
        <v>601</v>
      </c>
      <c r="B627" s="0" t="s">
        <v>32</v>
      </c>
      <c r="C627" s="0" t="n">
        <v>54</v>
      </c>
      <c r="D627" s="0" t="s">
        <v>656</v>
      </c>
      <c r="E627" s="0" t="s">
        <v>42</v>
      </c>
      <c r="F627" s="0" t="s">
        <v>40</v>
      </c>
      <c r="G627" s="0" t="s">
        <v>42</v>
      </c>
      <c r="H627" s="0" t="s">
        <v>40</v>
      </c>
      <c r="I627" s="0" t="n">
        <v>0.0291541</v>
      </c>
      <c r="J627" s="0" t="n">
        <v>-0.0185116</v>
      </c>
      <c r="K627" s="0" t="n">
        <v>0.322927</v>
      </c>
      <c r="L627" s="0" t="n">
        <v>0.354059</v>
      </c>
      <c r="M627" s="1" t="b">
        <f aca="false">FALSE()</f>
        <v>0</v>
      </c>
      <c r="N627" s="1" t="b">
        <f aca="false">TRUE()</f>
        <v>1</v>
      </c>
      <c r="O627" s="1" t="b">
        <f aca="false">FALSE()</f>
        <v>0</v>
      </c>
      <c r="P627" s="1" t="s">
        <v>36</v>
      </c>
      <c r="Q627" s="1" t="n">
        <v>0.552514</v>
      </c>
      <c r="R627" s="1" t="n">
        <v>0.0311645</v>
      </c>
      <c r="S627" s="1" t="b">
        <f aca="false">TRUE()</f>
        <v>1</v>
      </c>
      <c r="T627" s="1" t="s">
        <v>37</v>
      </c>
      <c r="U627" s="1" t="n">
        <v>0.005145</v>
      </c>
      <c r="V627" s="1" t="n">
        <v>602604</v>
      </c>
      <c r="W627" s="5" t="n">
        <v>1.45761E-008</v>
      </c>
      <c r="X627" s="1" t="s">
        <v>603</v>
      </c>
      <c r="Y627" s="1" t="b">
        <f aca="false">TRUE()</f>
        <v>1</v>
      </c>
      <c r="Z627" s="1" t="s">
        <v>37</v>
      </c>
      <c r="AA627" s="1" t="n">
        <v>2</v>
      </c>
      <c r="AB627" s="1" t="b">
        <f aca="false">TRUE()</f>
        <v>1</v>
      </c>
      <c r="AC627" s="1" t="n">
        <v>377277</v>
      </c>
      <c r="AD627" s="3" t="n">
        <f aca="false">I627^2/U627^2</f>
        <v>32.109128634422</v>
      </c>
    </row>
    <row r="628" customFormat="false" ht="14.4" hidden="false" customHeight="false" outlineLevel="0" collapsed="false">
      <c r="A628" s="0" t="s">
        <v>601</v>
      </c>
      <c r="B628" s="0" t="s">
        <v>32</v>
      </c>
      <c r="C628" s="0" t="n">
        <v>55</v>
      </c>
      <c r="D628" s="0" t="s">
        <v>657</v>
      </c>
      <c r="E628" s="0" t="s">
        <v>35</v>
      </c>
      <c r="F628" s="0" t="s">
        <v>42</v>
      </c>
      <c r="G628" s="0" t="s">
        <v>35</v>
      </c>
      <c r="H628" s="0" t="s">
        <v>42</v>
      </c>
      <c r="I628" s="0" t="n">
        <v>0.0365511</v>
      </c>
      <c r="J628" s="0" t="n">
        <v>0.0532648</v>
      </c>
      <c r="K628" s="0" t="n">
        <v>0.209101</v>
      </c>
      <c r="L628" s="0" t="n">
        <v>0.216449</v>
      </c>
      <c r="M628" s="1" t="b">
        <f aca="false">FALSE()</f>
        <v>0</v>
      </c>
      <c r="N628" s="1" t="b">
        <f aca="false">FALSE()</f>
        <v>0</v>
      </c>
      <c r="O628" s="1" t="b">
        <f aca="false">FALSE()</f>
        <v>0</v>
      </c>
      <c r="P628" s="1" t="s">
        <v>36</v>
      </c>
      <c r="Q628" s="1" t="n">
        <v>0.143814</v>
      </c>
      <c r="R628" s="1" t="n">
        <v>0.0364395</v>
      </c>
      <c r="S628" s="1" t="b">
        <f aca="false">TRUE()</f>
        <v>1</v>
      </c>
      <c r="T628" s="1" t="s">
        <v>37</v>
      </c>
      <c r="U628" s="1" t="n">
        <v>0.00597464</v>
      </c>
      <c r="V628" s="1" t="n">
        <v>602604</v>
      </c>
      <c r="W628" s="5" t="n">
        <v>9.49336E-010</v>
      </c>
      <c r="X628" s="1" t="s">
        <v>603</v>
      </c>
      <c r="Y628" s="1" t="b">
        <f aca="false">TRUE()</f>
        <v>1</v>
      </c>
      <c r="Z628" s="1" t="s">
        <v>37</v>
      </c>
      <c r="AA628" s="1" t="n">
        <v>2</v>
      </c>
      <c r="AB628" s="1" t="b">
        <f aca="false">TRUE()</f>
        <v>1</v>
      </c>
      <c r="AC628" s="1" t="n">
        <v>377277</v>
      </c>
      <c r="AD628" s="3" t="n">
        <f aca="false">I628^2/U628^2</f>
        <v>37.4263451829351</v>
      </c>
    </row>
    <row r="629" customFormat="false" ht="14.4" hidden="false" customHeight="false" outlineLevel="0" collapsed="false">
      <c r="A629" s="0" t="s">
        <v>601</v>
      </c>
      <c r="B629" s="0" t="s">
        <v>32</v>
      </c>
      <c r="C629" s="0" t="n">
        <v>56</v>
      </c>
      <c r="D629" s="0" t="s">
        <v>658</v>
      </c>
      <c r="E629" s="0" t="s">
        <v>42</v>
      </c>
      <c r="F629" s="0" t="s">
        <v>35</v>
      </c>
      <c r="G629" s="0" t="s">
        <v>42</v>
      </c>
      <c r="H629" s="0" t="s">
        <v>35</v>
      </c>
      <c r="I629" s="0" t="n">
        <v>-0.026684</v>
      </c>
      <c r="J629" s="0" t="n">
        <v>0.0467726</v>
      </c>
      <c r="K629" s="0" t="n">
        <v>0.53725</v>
      </c>
      <c r="L629" s="0" t="n">
        <v>0.621732</v>
      </c>
      <c r="M629" s="1" t="b">
        <f aca="false">FALSE()</f>
        <v>0</v>
      </c>
      <c r="N629" s="1" t="b">
        <f aca="false">FALSE()</f>
        <v>0</v>
      </c>
      <c r="O629" s="1" t="b">
        <f aca="false">FALSE()</f>
        <v>0</v>
      </c>
      <c r="P629" s="1" t="s">
        <v>36</v>
      </c>
      <c r="Q629" s="1" t="n">
        <v>0.12751</v>
      </c>
      <c r="R629" s="1" t="n">
        <v>0.0306908</v>
      </c>
      <c r="S629" s="1" t="b">
        <f aca="false">TRUE()</f>
        <v>1</v>
      </c>
      <c r="T629" s="1" t="s">
        <v>37</v>
      </c>
      <c r="U629" s="1" t="n">
        <v>0.00482174</v>
      </c>
      <c r="V629" s="1" t="n">
        <v>602604</v>
      </c>
      <c r="W629" s="5" t="n">
        <v>3.12831E-008</v>
      </c>
      <c r="X629" s="1" t="s">
        <v>603</v>
      </c>
      <c r="Y629" s="1" t="b">
        <f aca="false">TRUE()</f>
        <v>1</v>
      </c>
      <c r="Z629" s="1" t="s">
        <v>37</v>
      </c>
      <c r="AA629" s="1" t="n">
        <v>2</v>
      </c>
      <c r="AB629" s="1" t="b">
        <f aca="false">TRUE()</f>
        <v>1</v>
      </c>
      <c r="AC629" s="1" t="n">
        <v>377277</v>
      </c>
      <c r="AD629" s="3" t="n">
        <f aca="false">I629^2/U629^2</f>
        <v>30.626282702619</v>
      </c>
    </row>
    <row r="630" customFormat="false" ht="14.4" hidden="false" customHeight="false" outlineLevel="0" collapsed="false">
      <c r="A630" s="7" t="s">
        <v>601</v>
      </c>
      <c r="B630" s="0" t="s">
        <v>32</v>
      </c>
      <c r="C630" s="0" t="n">
        <v>57</v>
      </c>
      <c r="D630" s="0" t="s">
        <v>659</v>
      </c>
      <c r="E630" s="0" t="s">
        <v>42</v>
      </c>
      <c r="F630" s="0" t="s">
        <v>35</v>
      </c>
      <c r="G630" s="0" t="s">
        <v>42</v>
      </c>
      <c r="H630" s="0" t="s">
        <v>35</v>
      </c>
      <c r="I630" s="0" t="n">
        <v>0.0273972</v>
      </c>
      <c r="J630" s="0" t="n">
        <v>-0.0143881</v>
      </c>
      <c r="K630" s="0" t="n">
        <v>0.426069</v>
      </c>
      <c r="L630" s="0" t="n">
        <v>0.383855</v>
      </c>
      <c r="M630" s="1" t="b">
        <f aca="false">FALSE()</f>
        <v>0</v>
      </c>
      <c r="N630" s="1" t="b">
        <f aca="false">FALSE()</f>
        <v>0</v>
      </c>
      <c r="O630" s="1" t="b">
        <f aca="false">FALSE()</f>
        <v>0</v>
      </c>
      <c r="P630" s="1" t="s">
        <v>36</v>
      </c>
      <c r="Q630" s="1" t="n">
        <v>0.638415</v>
      </c>
      <c r="R630" s="1" t="n">
        <v>0.0306184</v>
      </c>
      <c r="S630" s="1" t="b">
        <f aca="false">TRUE()</f>
        <v>1</v>
      </c>
      <c r="T630" s="1" t="s">
        <v>37</v>
      </c>
      <c r="U630" s="1" t="n">
        <v>0.00484976</v>
      </c>
      <c r="V630" s="1" t="n">
        <v>602604</v>
      </c>
      <c r="W630" s="5" t="n">
        <v>1.61213E-008</v>
      </c>
      <c r="X630" s="1" t="s">
        <v>603</v>
      </c>
      <c r="Y630" s="1" t="b">
        <f aca="false">TRUE()</f>
        <v>1</v>
      </c>
      <c r="Z630" s="1" t="s">
        <v>37</v>
      </c>
      <c r="AA630" s="1" t="n">
        <v>2</v>
      </c>
      <c r="AB630" s="1" t="b">
        <f aca="false">TRUE()</f>
        <v>1</v>
      </c>
      <c r="AC630" s="1" t="n">
        <v>377277</v>
      </c>
      <c r="AD630" s="3" t="n">
        <f aca="false">I630^2/U630^2</f>
        <v>31.9133110932094</v>
      </c>
    </row>
    <row r="631" customFormat="false" ht="14.4" hidden="false" customHeight="false" outlineLevel="0" collapsed="false">
      <c r="A631" s="0" t="s">
        <v>601</v>
      </c>
      <c r="B631" s="0" t="s">
        <v>32</v>
      </c>
      <c r="C631" s="0" t="n">
        <v>58</v>
      </c>
      <c r="D631" s="0" t="s">
        <v>660</v>
      </c>
      <c r="E631" s="0" t="s">
        <v>34</v>
      </c>
      <c r="F631" s="0" t="s">
        <v>40</v>
      </c>
      <c r="G631" s="0" t="s">
        <v>34</v>
      </c>
      <c r="H631" s="0" t="s">
        <v>40</v>
      </c>
      <c r="I631" s="0" t="n">
        <v>0.0338034</v>
      </c>
      <c r="J631" s="0" t="n">
        <v>0.0614735</v>
      </c>
      <c r="K631" s="0" t="n">
        <v>0.306391</v>
      </c>
      <c r="L631" s="0" t="n">
        <v>0.304413</v>
      </c>
      <c r="M631" s="1" t="b">
        <f aca="false">FALSE()</f>
        <v>0</v>
      </c>
      <c r="N631" s="1" t="b">
        <f aca="false">FALSE()</f>
        <v>0</v>
      </c>
      <c r="O631" s="1" t="b">
        <f aca="false">FALSE()</f>
        <v>0</v>
      </c>
      <c r="P631" s="1" t="s">
        <v>36</v>
      </c>
      <c r="Q631" s="1" t="n">
        <v>0.0580096</v>
      </c>
      <c r="R631" s="1" t="n">
        <v>0.0324292</v>
      </c>
      <c r="S631" s="1" t="b">
        <f aca="false">TRUE()</f>
        <v>1</v>
      </c>
      <c r="T631" s="1" t="s">
        <v>37</v>
      </c>
      <c r="U631" s="1" t="n">
        <v>0.00522051</v>
      </c>
      <c r="V631" s="1" t="n">
        <v>602604</v>
      </c>
      <c r="W631" s="5" t="n">
        <v>9.47327E-011</v>
      </c>
      <c r="X631" s="1" t="s">
        <v>603</v>
      </c>
      <c r="Y631" s="1" t="b">
        <f aca="false">TRUE()</f>
        <v>1</v>
      </c>
      <c r="Z631" s="1" t="s">
        <v>37</v>
      </c>
      <c r="AA631" s="1" t="n">
        <v>2</v>
      </c>
      <c r="AB631" s="1" t="b">
        <f aca="false">TRUE()</f>
        <v>1</v>
      </c>
      <c r="AC631" s="1" t="n">
        <v>377277</v>
      </c>
      <c r="AD631" s="3" t="n">
        <f aca="false">I631^2/U631^2</f>
        <v>41.9271077920917</v>
      </c>
    </row>
    <row r="632" customFormat="false" ht="14.4" hidden="false" customHeight="false" outlineLevel="0" collapsed="false">
      <c r="A632" s="0" t="s">
        <v>601</v>
      </c>
      <c r="B632" s="0" t="s">
        <v>32</v>
      </c>
      <c r="C632" s="0" t="n">
        <v>59</v>
      </c>
      <c r="D632" s="0" t="s">
        <v>661</v>
      </c>
      <c r="E632" s="0" t="s">
        <v>35</v>
      </c>
      <c r="F632" s="0" t="s">
        <v>42</v>
      </c>
      <c r="G632" s="0" t="s">
        <v>35</v>
      </c>
      <c r="H632" s="0" t="s">
        <v>42</v>
      </c>
      <c r="I632" s="0" t="n">
        <v>0.0305231</v>
      </c>
      <c r="J632" s="0" t="n">
        <v>0.00469614</v>
      </c>
      <c r="K632" s="0" t="n">
        <v>0.245338</v>
      </c>
      <c r="L632" s="0" t="n">
        <v>0.232705</v>
      </c>
      <c r="M632" s="1" t="b">
        <f aca="false">FALSE()</f>
        <v>0</v>
      </c>
      <c r="N632" s="1" t="b">
        <f aca="false">FALSE()</f>
        <v>0</v>
      </c>
      <c r="O632" s="1" t="b">
        <f aca="false">FALSE()</f>
        <v>0</v>
      </c>
      <c r="P632" s="1" t="s">
        <v>36</v>
      </c>
      <c r="Q632" s="1" t="n">
        <v>0.894325</v>
      </c>
      <c r="R632" s="1" t="n">
        <v>0.0353536</v>
      </c>
      <c r="S632" s="1" t="b">
        <f aca="false">TRUE()</f>
        <v>1</v>
      </c>
      <c r="T632" s="1" t="s">
        <v>37</v>
      </c>
      <c r="U632" s="1" t="n">
        <v>0.00559546</v>
      </c>
      <c r="V632" s="1" t="n">
        <v>602604</v>
      </c>
      <c r="W632" s="5" t="n">
        <v>4.89824E-008</v>
      </c>
      <c r="X632" s="1" t="s">
        <v>603</v>
      </c>
      <c r="Y632" s="1" t="b">
        <f aca="false">TRUE()</f>
        <v>1</v>
      </c>
      <c r="Z632" s="1" t="s">
        <v>37</v>
      </c>
      <c r="AA632" s="1" t="n">
        <v>2</v>
      </c>
      <c r="AB632" s="1" t="b">
        <f aca="false">TRUE()</f>
        <v>1</v>
      </c>
      <c r="AC632" s="1" t="n">
        <v>377277</v>
      </c>
      <c r="AD632" s="3" t="n">
        <f aca="false">I632^2/U632^2</f>
        <v>29.7567631431059</v>
      </c>
    </row>
    <row r="633" customFormat="false" ht="14.4" hidden="false" customHeight="false" outlineLevel="0" collapsed="false">
      <c r="A633" s="0" t="s">
        <v>601</v>
      </c>
      <c r="B633" s="0" t="s">
        <v>32</v>
      </c>
      <c r="C633" s="0" t="n">
        <v>60</v>
      </c>
      <c r="D633" s="0" t="s">
        <v>662</v>
      </c>
      <c r="E633" s="0" t="s">
        <v>42</v>
      </c>
      <c r="F633" s="0" t="s">
        <v>35</v>
      </c>
      <c r="G633" s="0" t="s">
        <v>42</v>
      </c>
      <c r="H633" s="0" t="s">
        <v>35</v>
      </c>
      <c r="I633" s="0" t="n">
        <v>0.0345341</v>
      </c>
      <c r="J633" s="0" t="n">
        <v>0.0270764</v>
      </c>
      <c r="K633" s="0" t="n">
        <v>0.254034</v>
      </c>
      <c r="L633" s="0" t="n">
        <v>0.274426</v>
      </c>
      <c r="M633" s="1" t="b">
        <f aca="false">FALSE()</f>
        <v>0</v>
      </c>
      <c r="N633" s="1" t="b">
        <f aca="false">FALSE()</f>
        <v>0</v>
      </c>
      <c r="O633" s="1" t="b">
        <f aca="false">FALSE()</f>
        <v>0</v>
      </c>
      <c r="P633" s="1" t="s">
        <v>36</v>
      </c>
      <c r="Q633" s="1" t="n">
        <v>0.418096</v>
      </c>
      <c r="R633" s="1" t="n">
        <v>0.0334388</v>
      </c>
      <c r="S633" s="1" t="b">
        <f aca="false">TRUE()</f>
        <v>1</v>
      </c>
      <c r="T633" s="1" t="s">
        <v>37</v>
      </c>
      <c r="U633" s="1" t="n">
        <v>0.00554469</v>
      </c>
      <c r="V633" s="1" t="n">
        <v>602604</v>
      </c>
      <c r="W633" s="5" t="n">
        <v>4.71455E-010</v>
      </c>
      <c r="X633" s="1" t="s">
        <v>603</v>
      </c>
      <c r="Y633" s="1" t="b">
        <f aca="false">TRUE()</f>
        <v>1</v>
      </c>
      <c r="Z633" s="1" t="s">
        <v>37</v>
      </c>
      <c r="AA633" s="1" t="n">
        <v>2</v>
      </c>
      <c r="AB633" s="1" t="b">
        <f aca="false">TRUE()</f>
        <v>1</v>
      </c>
      <c r="AC633" s="1" t="n">
        <v>377277</v>
      </c>
      <c r="AD633" s="3" t="n">
        <f aca="false">I633^2/U633^2</f>
        <v>38.7919618879507</v>
      </c>
    </row>
    <row r="634" customFormat="false" ht="14.4" hidden="false" customHeight="false" outlineLevel="0" collapsed="false">
      <c r="A634" s="0" t="s">
        <v>601</v>
      </c>
      <c r="B634" s="0" t="s">
        <v>32</v>
      </c>
      <c r="C634" s="0" t="n">
        <v>61</v>
      </c>
      <c r="D634" s="0" t="s">
        <v>663</v>
      </c>
      <c r="E634" s="0" t="s">
        <v>35</v>
      </c>
      <c r="F634" s="0" t="s">
        <v>40</v>
      </c>
      <c r="G634" s="0" t="s">
        <v>35</v>
      </c>
      <c r="H634" s="0" t="s">
        <v>40</v>
      </c>
      <c r="I634" s="0" t="n">
        <v>-0.0335228</v>
      </c>
      <c r="J634" s="0" t="n">
        <v>0.0862047</v>
      </c>
      <c r="K634" s="0" t="n">
        <v>0.794635</v>
      </c>
      <c r="L634" s="0" t="n">
        <v>0.83471</v>
      </c>
      <c r="M634" s="1" t="b">
        <f aca="false">FALSE()</f>
        <v>0</v>
      </c>
      <c r="N634" s="1" t="b">
        <f aca="false">FALSE()</f>
        <v>0</v>
      </c>
      <c r="O634" s="1" t="b">
        <f aca="false">FALSE()</f>
        <v>0</v>
      </c>
      <c r="P634" s="1" t="s">
        <v>36</v>
      </c>
      <c r="Q634" s="1" t="n">
        <v>0.0312846</v>
      </c>
      <c r="R634" s="1" t="n">
        <v>0.0400313</v>
      </c>
      <c r="S634" s="1" t="b">
        <f aca="false">TRUE()</f>
        <v>1</v>
      </c>
      <c r="T634" s="1" t="s">
        <v>37</v>
      </c>
      <c r="U634" s="1" t="n">
        <v>0.00595438</v>
      </c>
      <c r="V634" s="1" t="n">
        <v>602604</v>
      </c>
      <c r="W634" s="5" t="n">
        <v>1.80264E-008</v>
      </c>
      <c r="X634" s="1" t="s">
        <v>603</v>
      </c>
      <c r="Y634" s="1" t="b">
        <f aca="false">TRUE()</f>
        <v>1</v>
      </c>
      <c r="Z634" s="1" t="s">
        <v>37</v>
      </c>
      <c r="AA634" s="1" t="n">
        <v>2</v>
      </c>
      <c r="AB634" s="1" t="b">
        <f aca="false">TRUE()</f>
        <v>1</v>
      </c>
      <c r="AC634" s="1" t="n">
        <v>377277</v>
      </c>
      <c r="AD634" s="3" t="n">
        <f aca="false">I634^2/U634^2</f>
        <v>31.696220362102</v>
      </c>
    </row>
    <row r="635" customFormat="false" ht="14.4" hidden="false" customHeight="false" outlineLevel="0" collapsed="false">
      <c r="A635" s="0" t="s">
        <v>601</v>
      </c>
      <c r="B635" s="0" t="s">
        <v>32</v>
      </c>
      <c r="C635" s="0" t="n">
        <v>62</v>
      </c>
      <c r="D635" s="0" t="s">
        <v>664</v>
      </c>
      <c r="E635" s="0" t="s">
        <v>42</v>
      </c>
      <c r="F635" s="0" t="s">
        <v>35</v>
      </c>
      <c r="G635" s="0" t="s">
        <v>42</v>
      </c>
      <c r="H635" s="0" t="s">
        <v>35</v>
      </c>
      <c r="I635" s="0" t="n">
        <v>-0.0279222</v>
      </c>
      <c r="J635" s="0" t="n">
        <v>-0.00461315</v>
      </c>
      <c r="K635" s="0" t="n">
        <v>0.422353</v>
      </c>
      <c r="L635" s="0" t="n">
        <v>0.523521</v>
      </c>
      <c r="M635" s="1" t="b">
        <f aca="false">FALSE()</f>
        <v>0</v>
      </c>
      <c r="N635" s="1" t="b">
        <f aca="false">FALSE()</f>
        <v>0</v>
      </c>
      <c r="O635" s="1" t="b">
        <f aca="false">FALSE()</f>
        <v>0</v>
      </c>
      <c r="P635" s="1" t="s">
        <v>36</v>
      </c>
      <c r="Q635" s="1" t="n">
        <v>0.877517</v>
      </c>
      <c r="R635" s="1" t="n">
        <v>0.0299328</v>
      </c>
      <c r="S635" s="1" t="b">
        <f aca="false">TRUE()</f>
        <v>1</v>
      </c>
      <c r="T635" s="1" t="s">
        <v>37</v>
      </c>
      <c r="U635" s="1" t="n">
        <v>0.00489191</v>
      </c>
      <c r="V635" s="1" t="n">
        <v>602604</v>
      </c>
      <c r="W635" s="5" t="n">
        <v>1.14427E-008</v>
      </c>
      <c r="X635" s="1" t="s">
        <v>603</v>
      </c>
      <c r="Y635" s="1" t="b">
        <f aca="false">TRUE()</f>
        <v>1</v>
      </c>
      <c r="Z635" s="1" t="s">
        <v>37</v>
      </c>
      <c r="AA635" s="1" t="n">
        <v>2</v>
      </c>
      <c r="AB635" s="1" t="b">
        <f aca="false">TRUE()</f>
        <v>1</v>
      </c>
      <c r="AC635" s="1" t="n">
        <v>377277</v>
      </c>
      <c r="AD635" s="3" t="n">
        <f aca="false">I635^2/U635^2</f>
        <v>32.5793451155023</v>
      </c>
    </row>
    <row r="636" customFormat="false" ht="14.4" hidden="false" customHeight="false" outlineLevel="0" collapsed="false">
      <c r="A636" s="0" t="s">
        <v>601</v>
      </c>
      <c r="B636" s="0" t="s">
        <v>32</v>
      </c>
      <c r="C636" s="0" t="n">
        <v>63</v>
      </c>
      <c r="D636" s="0" t="s">
        <v>665</v>
      </c>
      <c r="E636" s="0" t="s">
        <v>35</v>
      </c>
      <c r="F636" s="0" t="s">
        <v>42</v>
      </c>
      <c r="G636" s="0" t="s">
        <v>35</v>
      </c>
      <c r="H636" s="0" t="s">
        <v>42</v>
      </c>
      <c r="I636" s="0" t="n">
        <v>-0.0380572</v>
      </c>
      <c r="J636" s="0" t="n">
        <v>-0.0242784</v>
      </c>
      <c r="K636" s="0" t="n">
        <v>0.335269</v>
      </c>
      <c r="L636" s="0" t="n">
        <v>0.302493</v>
      </c>
      <c r="M636" s="1" t="b">
        <f aca="false">FALSE()</f>
        <v>0</v>
      </c>
      <c r="N636" s="1" t="b">
        <f aca="false">FALSE()</f>
        <v>0</v>
      </c>
      <c r="O636" s="1" t="b">
        <f aca="false">FALSE()</f>
        <v>0</v>
      </c>
      <c r="P636" s="1" t="s">
        <v>36</v>
      </c>
      <c r="Q636" s="1" t="n">
        <v>0.455494</v>
      </c>
      <c r="R636" s="1" t="n">
        <v>0.0325322</v>
      </c>
      <c r="S636" s="1" t="b">
        <f aca="false">TRUE()</f>
        <v>1</v>
      </c>
      <c r="T636" s="1" t="s">
        <v>37</v>
      </c>
      <c r="U636" s="1" t="n">
        <v>0.00510213</v>
      </c>
      <c r="V636" s="1" t="n">
        <v>602604</v>
      </c>
      <c r="W636" s="5" t="n">
        <v>8.71365E-014</v>
      </c>
      <c r="X636" s="1" t="s">
        <v>603</v>
      </c>
      <c r="Y636" s="1" t="b">
        <f aca="false">TRUE()</f>
        <v>1</v>
      </c>
      <c r="Z636" s="1" t="s">
        <v>37</v>
      </c>
      <c r="AA636" s="1" t="n">
        <v>2</v>
      </c>
      <c r="AB636" s="1" t="b">
        <f aca="false">TRUE()</f>
        <v>1</v>
      </c>
      <c r="AC636" s="1" t="n">
        <v>377277</v>
      </c>
      <c r="AD636" s="3" t="n">
        <f aca="false">I636^2/U636^2</f>
        <v>55.6378866086894</v>
      </c>
    </row>
    <row r="637" customFormat="false" ht="14.4" hidden="false" customHeight="false" outlineLevel="0" collapsed="false">
      <c r="A637" s="7" t="s">
        <v>601</v>
      </c>
      <c r="B637" s="0" t="s">
        <v>32</v>
      </c>
      <c r="C637" s="0" t="n">
        <v>64</v>
      </c>
      <c r="D637" s="0" t="s">
        <v>666</v>
      </c>
      <c r="E637" s="0" t="s">
        <v>34</v>
      </c>
      <c r="F637" s="0" t="s">
        <v>40</v>
      </c>
      <c r="G637" s="0" t="s">
        <v>34</v>
      </c>
      <c r="H637" s="0" t="s">
        <v>40</v>
      </c>
      <c r="I637" s="0" t="n">
        <v>-0.0339683</v>
      </c>
      <c r="J637" s="0" t="n">
        <v>-0.0323658</v>
      </c>
      <c r="K637" s="0" t="n">
        <v>0.214659</v>
      </c>
      <c r="L637" s="0" t="n">
        <v>0.208381</v>
      </c>
      <c r="M637" s="1" t="b">
        <f aca="false">FALSE()</f>
        <v>0</v>
      </c>
      <c r="N637" s="1" t="b">
        <f aca="false">FALSE()</f>
        <v>0</v>
      </c>
      <c r="O637" s="1" t="b">
        <f aca="false">FALSE()</f>
        <v>0</v>
      </c>
      <c r="P637" s="1" t="s">
        <v>36</v>
      </c>
      <c r="Q637" s="1" t="n">
        <v>0.378421</v>
      </c>
      <c r="R637" s="1" t="n">
        <v>0.0367455</v>
      </c>
      <c r="S637" s="1" t="b">
        <f aca="false">TRUE()</f>
        <v>1</v>
      </c>
      <c r="T637" s="1" t="s">
        <v>37</v>
      </c>
      <c r="U637" s="1" t="n">
        <v>0.00591917</v>
      </c>
      <c r="V637" s="1" t="n">
        <v>602604</v>
      </c>
      <c r="W637" s="5" t="n">
        <v>9.54135E-009</v>
      </c>
      <c r="X637" s="1" t="s">
        <v>603</v>
      </c>
      <c r="Y637" s="1" t="b">
        <f aca="false">TRUE()</f>
        <v>1</v>
      </c>
      <c r="Z637" s="1" t="s">
        <v>37</v>
      </c>
      <c r="AA637" s="1" t="n">
        <v>2</v>
      </c>
      <c r="AB637" s="1" t="b">
        <f aca="false">TRUE()</f>
        <v>1</v>
      </c>
      <c r="AC637" s="1" t="n">
        <v>377277</v>
      </c>
      <c r="AD637" s="3" t="n">
        <f aca="false">I637^2/U637^2</f>
        <v>32.9325984247732</v>
      </c>
    </row>
    <row r="638" customFormat="false" ht="14.4" hidden="false" customHeight="false" outlineLevel="0" collapsed="false">
      <c r="A638" s="0" t="s">
        <v>601</v>
      </c>
      <c r="B638" s="0" t="s">
        <v>32</v>
      </c>
      <c r="C638" s="0" t="n">
        <v>65</v>
      </c>
      <c r="D638" s="0" t="s">
        <v>667</v>
      </c>
      <c r="E638" s="0" t="s">
        <v>35</v>
      </c>
      <c r="F638" s="0" t="s">
        <v>42</v>
      </c>
      <c r="G638" s="0" t="s">
        <v>35</v>
      </c>
      <c r="H638" s="0" t="s">
        <v>42</v>
      </c>
      <c r="I638" s="0" t="n">
        <v>0.0277378</v>
      </c>
      <c r="J638" s="0" t="n">
        <v>0.0116134</v>
      </c>
      <c r="K638" s="0" t="n">
        <v>0.339412</v>
      </c>
      <c r="L638" s="0" t="n">
        <v>0.294554</v>
      </c>
      <c r="M638" s="1" t="b">
        <f aca="false">FALSE()</f>
        <v>0</v>
      </c>
      <c r="N638" s="1" t="b">
        <f aca="false">FALSE()</f>
        <v>0</v>
      </c>
      <c r="O638" s="1" t="b">
        <f aca="false">FALSE()</f>
        <v>0</v>
      </c>
      <c r="P638" s="1" t="s">
        <v>36</v>
      </c>
      <c r="Q638" s="1" t="n">
        <v>0.722244</v>
      </c>
      <c r="R638" s="1" t="n">
        <v>0.0326713</v>
      </c>
      <c r="S638" s="1" t="b">
        <f aca="false">TRUE()</f>
        <v>1</v>
      </c>
      <c r="T638" s="1" t="s">
        <v>37</v>
      </c>
      <c r="U638" s="1" t="n">
        <v>0.00508463</v>
      </c>
      <c r="V638" s="1" t="n">
        <v>602604</v>
      </c>
      <c r="W638" s="5" t="n">
        <v>4.89091E-008</v>
      </c>
      <c r="X638" s="1" t="s">
        <v>603</v>
      </c>
      <c r="Y638" s="1" t="b">
        <f aca="false">TRUE()</f>
        <v>1</v>
      </c>
      <c r="Z638" s="1" t="s">
        <v>37</v>
      </c>
      <c r="AA638" s="1" t="n">
        <v>2</v>
      </c>
      <c r="AB638" s="1" t="b">
        <f aca="false">TRUE()</f>
        <v>1</v>
      </c>
      <c r="AC638" s="1" t="n">
        <v>377277</v>
      </c>
      <c r="AD638" s="3" t="n">
        <f aca="false">I638^2/U638^2</f>
        <v>29.7594783162882</v>
      </c>
    </row>
    <row r="639" customFormat="false" ht="14.4" hidden="false" customHeight="false" outlineLevel="0" collapsed="false">
      <c r="A639" s="0" t="s">
        <v>601</v>
      </c>
      <c r="B639" s="0" t="s">
        <v>32</v>
      </c>
      <c r="C639" s="0" t="n">
        <v>66</v>
      </c>
      <c r="D639" s="0" t="s">
        <v>668</v>
      </c>
      <c r="E639" s="0" t="s">
        <v>35</v>
      </c>
      <c r="F639" s="0" t="s">
        <v>34</v>
      </c>
      <c r="G639" s="0" t="s">
        <v>35</v>
      </c>
      <c r="H639" s="0" t="s">
        <v>34</v>
      </c>
      <c r="I639" s="0" t="n">
        <v>0.0291631</v>
      </c>
      <c r="J639" s="0" t="n">
        <v>-0.0321941</v>
      </c>
      <c r="K639" s="0" t="n">
        <v>0.399262</v>
      </c>
      <c r="L639" s="0" t="n">
        <v>0.377512</v>
      </c>
      <c r="M639" s="1" t="b">
        <f aca="false">FALSE()</f>
        <v>0</v>
      </c>
      <c r="N639" s="1" t="b">
        <f aca="false">TRUE()</f>
        <v>1</v>
      </c>
      <c r="O639" s="1" t="b">
        <f aca="false">FALSE()</f>
        <v>0</v>
      </c>
      <c r="P639" s="1" t="s">
        <v>36</v>
      </c>
      <c r="Q639" s="1" t="n">
        <v>0.294007</v>
      </c>
      <c r="R639" s="1" t="n">
        <v>0.0306794</v>
      </c>
      <c r="S639" s="1" t="b">
        <f aca="false">TRUE()</f>
        <v>1</v>
      </c>
      <c r="T639" s="1" t="s">
        <v>37</v>
      </c>
      <c r="U639" s="1" t="n">
        <v>0.00491608</v>
      </c>
      <c r="V639" s="1" t="n">
        <v>602604</v>
      </c>
      <c r="W639" s="5" t="n">
        <v>2.9893E-009</v>
      </c>
      <c r="X639" s="1" t="s">
        <v>603</v>
      </c>
      <c r="Y639" s="1" t="b">
        <f aca="false">TRUE()</f>
        <v>1</v>
      </c>
      <c r="Z639" s="1" t="s">
        <v>37</v>
      </c>
      <c r="AA639" s="1" t="n">
        <v>2</v>
      </c>
      <c r="AB639" s="1" t="b">
        <f aca="false">TRUE()</f>
        <v>1</v>
      </c>
      <c r="AC639" s="1" t="n">
        <v>377277</v>
      </c>
      <c r="AD639" s="3" t="n">
        <f aca="false">I639^2/U639^2</f>
        <v>35.1908284437607</v>
      </c>
    </row>
    <row r="640" customFormat="false" ht="14.4" hidden="false" customHeight="false" outlineLevel="0" collapsed="false">
      <c r="A640" s="0" t="s">
        <v>601</v>
      </c>
      <c r="B640" s="0" t="s">
        <v>32</v>
      </c>
      <c r="C640" s="0" t="n">
        <v>67</v>
      </c>
      <c r="D640" s="0" t="s">
        <v>669</v>
      </c>
      <c r="E640" s="0" t="s">
        <v>35</v>
      </c>
      <c r="F640" s="0" t="s">
        <v>42</v>
      </c>
      <c r="G640" s="0" t="s">
        <v>35</v>
      </c>
      <c r="H640" s="0" t="s">
        <v>42</v>
      </c>
      <c r="I640" s="0" t="n">
        <v>-0.037727</v>
      </c>
      <c r="J640" s="0" t="n">
        <v>-0.0558844</v>
      </c>
      <c r="K640" s="0" t="n">
        <v>0.383042</v>
      </c>
      <c r="L640" s="0" t="n">
        <v>0.318564</v>
      </c>
      <c r="M640" s="1" t="b">
        <f aca="false">FALSE()</f>
        <v>0</v>
      </c>
      <c r="N640" s="1" t="b">
        <f aca="false">FALSE()</f>
        <v>0</v>
      </c>
      <c r="O640" s="1" t="b">
        <f aca="false">FALSE()</f>
        <v>0</v>
      </c>
      <c r="P640" s="1" t="s">
        <v>36</v>
      </c>
      <c r="Q640" s="1" t="n">
        <v>0.0821126</v>
      </c>
      <c r="R640" s="1" t="n">
        <v>0.0321441</v>
      </c>
      <c r="S640" s="1" t="b">
        <f aca="false">TRUE()</f>
        <v>1</v>
      </c>
      <c r="T640" s="1" t="s">
        <v>37</v>
      </c>
      <c r="U640" s="1" t="n">
        <v>0.0049537</v>
      </c>
      <c r="V640" s="1" t="n">
        <v>602604</v>
      </c>
      <c r="W640" s="5" t="n">
        <v>2.61818E-014</v>
      </c>
      <c r="X640" s="1" t="s">
        <v>603</v>
      </c>
      <c r="Y640" s="1" t="b">
        <f aca="false">TRUE()</f>
        <v>1</v>
      </c>
      <c r="Z640" s="1" t="s">
        <v>37</v>
      </c>
      <c r="AA640" s="1" t="n">
        <v>2</v>
      </c>
      <c r="AB640" s="1" t="b">
        <f aca="false">TRUE()</f>
        <v>1</v>
      </c>
      <c r="AC640" s="1" t="n">
        <v>377277</v>
      </c>
      <c r="AD640" s="3" t="n">
        <f aca="false">I640^2/U640^2</f>
        <v>58.0022900138941</v>
      </c>
    </row>
    <row r="641" customFormat="false" ht="14.4" hidden="false" customHeight="false" outlineLevel="0" collapsed="false">
      <c r="A641" s="0" t="s">
        <v>601</v>
      </c>
      <c r="B641" s="0" t="s">
        <v>32</v>
      </c>
      <c r="C641" s="0" t="n">
        <v>68</v>
      </c>
      <c r="D641" s="0" t="s">
        <v>670</v>
      </c>
      <c r="E641" s="0" t="s">
        <v>42</v>
      </c>
      <c r="F641" s="0" t="s">
        <v>35</v>
      </c>
      <c r="G641" s="0" t="s">
        <v>42</v>
      </c>
      <c r="H641" s="0" t="s">
        <v>35</v>
      </c>
      <c r="I641" s="0" t="n">
        <v>-0.0326836</v>
      </c>
      <c r="J641" s="0" t="n">
        <v>0.00610957</v>
      </c>
      <c r="K641" s="0" t="n">
        <v>0.253631</v>
      </c>
      <c r="L641" s="0" t="n">
        <v>0.333863</v>
      </c>
      <c r="M641" s="1" t="b">
        <f aca="false">FALSE()</f>
        <v>0</v>
      </c>
      <c r="N641" s="1" t="b">
        <f aca="false">FALSE()</f>
        <v>0</v>
      </c>
      <c r="O641" s="1" t="b">
        <f aca="false">FALSE()</f>
        <v>0</v>
      </c>
      <c r="P641" s="1" t="s">
        <v>36</v>
      </c>
      <c r="Q641" s="1" t="n">
        <v>0.846927</v>
      </c>
      <c r="R641" s="1" t="n">
        <v>0.0316492</v>
      </c>
      <c r="S641" s="1" t="b">
        <f aca="false">TRUE()</f>
        <v>1</v>
      </c>
      <c r="T641" s="1" t="s">
        <v>37</v>
      </c>
      <c r="U641" s="1" t="n">
        <v>0.00555966</v>
      </c>
      <c r="V641" s="1" t="n">
        <v>602604</v>
      </c>
      <c r="W641" s="5" t="n">
        <v>4.13457E-009</v>
      </c>
      <c r="X641" s="1" t="s">
        <v>603</v>
      </c>
      <c r="Y641" s="1" t="b">
        <f aca="false">TRUE()</f>
        <v>1</v>
      </c>
      <c r="Z641" s="1" t="s">
        <v>37</v>
      </c>
      <c r="AA641" s="1" t="n">
        <v>2</v>
      </c>
      <c r="AB641" s="1" t="b">
        <f aca="false">TRUE()</f>
        <v>1</v>
      </c>
      <c r="AC641" s="1" t="n">
        <v>377277</v>
      </c>
      <c r="AD641" s="3" t="n">
        <f aca="false">I641^2/U641^2</f>
        <v>34.5591702770283</v>
      </c>
    </row>
    <row r="642" customFormat="false" ht="14.4" hidden="false" customHeight="false" outlineLevel="0" collapsed="false">
      <c r="A642" s="0" t="s">
        <v>601</v>
      </c>
      <c r="B642" s="0" t="s">
        <v>32</v>
      </c>
      <c r="C642" s="0" t="n">
        <v>69</v>
      </c>
      <c r="D642" s="0" t="s">
        <v>671</v>
      </c>
      <c r="E642" s="0" t="s">
        <v>35</v>
      </c>
      <c r="F642" s="0" t="s">
        <v>42</v>
      </c>
      <c r="G642" s="0" t="s">
        <v>35</v>
      </c>
      <c r="H642" s="0" t="s">
        <v>42</v>
      </c>
      <c r="I642" s="0" t="n">
        <v>-0.031493</v>
      </c>
      <c r="J642" s="0" t="n">
        <v>0.00871542</v>
      </c>
      <c r="K642" s="0" t="n">
        <v>0.248794</v>
      </c>
      <c r="L642" s="0" t="n">
        <v>0.203847</v>
      </c>
      <c r="M642" s="1" t="b">
        <f aca="false">FALSE()</f>
        <v>0</v>
      </c>
      <c r="N642" s="1" t="b">
        <f aca="false">FALSE()</f>
        <v>0</v>
      </c>
      <c r="O642" s="1" t="b">
        <f aca="false">FALSE()</f>
        <v>0</v>
      </c>
      <c r="P642" s="1" t="s">
        <v>36</v>
      </c>
      <c r="Q642" s="1" t="n">
        <v>0.813918</v>
      </c>
      <c r="R642" s="1" t="n">
        <v>0.0370278</v>
      </c>
      <c r="S642" s="1" t="b">
        <f aca="false">TRUE()</f>
        <v>1</v>
      </c>
      <c r="T642" s="1" t="s">
        <v>37</v>
      </c>
      <c r="U642" s="1" t="n">
        <v>0.0055587</v>
      </c>
      <c r="V642" s="1" t="n">
        <v>602604</v>
      </c>
      <c r="W642" s="5" t="n">
        <v>1.46562E-008</v>
      </c>
      <c r="X642" s="1" t="s">
        <v>603</v>
      </c>
      <c r="Y642" s="1" t="b">
        <f aca="false">TRUE()</f>
        <v>1</v>
      </c>
      <c r="Z642" s="1" t="s">
        <v>37</v>
      </c>
      <c r="AA642" s="1" t="n">
        <v>2</v>
      </c>
      <c r="AB642" s="1" t="b">
        <f aca="false">TRUE()</f>
        <v>1</v>
      </c>
      <c r="AC642" s="1" t="n">
        <v>377277</v>
      </c>
      <c r="AD642" s="3" t="n">
        <f aca="false">I642^2/U642^2</f>
        <v>32.0982676657298</v>
      </c>
    </row>
    <row r="643" customFormat="false" ht="14.4" hidden="false" customHeight="false" outlineLevel="0" collapsed="false">
      <c r="A643" s="0" t="s">
        <v>601</v>
      </c>
      <c r="B643" s="0" t="s">
        <v>32</v>
      </c>
      <c r="C643" s="0" t="n">
        <v>70</v>
      </c>
      <c r="D643" s="0" t="s">
        <v>672</v>
      </c>
      <c r="E643" s="0" t="s">
        <v>35</v>
      </c>
      <c r="F643" s="0" t="s">
        <v>42</v>
      </c>
      <c r="G643" s="0" t="s">
        <v>35</v>
      </c>
      <c r="H643" s="0" t="s">
        <v>42</v>
      </c>
      <c r="I643" s="0" t="n">
        <v>0.0307384</v>
      </c>
      <c r="J643" s="0" t="n">
        <v>0.0430427</v>
      </c>
      <c r="K643" s="0" t="n">
        <v>0.634045</v>
      </c>
      <c r="L643" s="0" t="n">
        <v>0.626184</v>
      </c>
      <c r="M643" s="1" t="b">
        <f aca="false">FALSE()</f>
        <v>0</v>
      </c>
      <c r="N643" s="1" t="b">
        <f aca="false">FALSE()</f>
        <v>0</v>
      </c>
      <c r="O643" s="1" t="b">
        <f aca="false">FALSE()</f>
        <v>0</v>
      </c>
      <c r="P643" s="1" t="s">
        <v>36</v>
      </c>
      <c r="Q643" s="1" t="n">
        <v>0.162942</v>
      </c>
      <c r="R643" s="1" t="n">
        <v>0.0308495</v>
      </c>
      <c r="S643" s="1" t="b">
        <f aca="false">TRUE()</f>
        <v>1</v>
      </c>
      <c r="T643" s="1" t="s">
        <v>37</v>
      </c>
      <c r="U643" s="1" t="n">
        <v>0.00500925</v>
      </c>
      <c r="V643" s="1" t="n">
        <v>602604</v>
      </c>
      <c r="W643" s="5" t="n">
        <v>8.44559E-010</v>
      </c>
      <c r="X643" s="1" t="s">
        <v>603</v>
      </c>
      <c r="Y643" s="1" t="b">
        <f aca="false">TRUE()</f>
        <v>1</v>
      </c>
      <c r="Z643" s="1" t="s">
        <v>37</v>
      </c>
      <c r="AA643" s="1" t="n">
        <v>2</v>
      </c>
      <c r="AB643" s="1" t="b">
        <f aca="false">TRUE()</f>
        <v>1</v>
      </c>
      <c r="AC643" s="1" t="n">
        <v>377277</v>
      </c>
      <c r="AD643" s="3" t="n">
        <f aca="false">I643^2/U643^2</f>
        <v>37.6545187902854</v>
      </c>
    </row>
    <row r="644" customFormat="false" ht="14.4" hidden="false" customHeight="false" outlineLevel="0" collapsed="false">
      <c r="A644" s="0" t="s">
        <v>601</v>
      </c>
      <c r="B644" s="0" t="s">
        <v>32</v>
      </c>
      <c r="C644" s="0" t="n">
        <v>71</v>
      </c>
      <c r="D644" s="0" t="s">
        <v>673</v>
      </c>
      <c r="E644" s="0" t="s">
        <v>35</v>
      </c>
      <c r="F644" s="0" t="s">
        <v>42</v>
      </c>
      <c r="G644" s="0" t="s">
        <v>35</v>
      </c>
      <c r="H644" s="0" t="s">
        <v>42</v>
      </c>
      <c r="I644" s="0" t="n">
        <v>0.0266604</v>
      </c>
      <c r="J644" s="0" t="n">
        <v>-0.0112616</v>
      </c>
      <c r="K644" s="0" t="n">
        <v>0.475633</v>
      </c>
      <c r="L644" s="0" t="n">
        <v>0.528577</v>
      </c>
      <c r="M644" s="1" t="b">
        <f aca="false">FALSE()</f>
        <v>0</v>
      </c>
      <c r="N644" s="1" t="b">
        <f aca="false">FALSE()</f>
        <v>0</v>
      </c>
      <c r="O644" s="1" t="b">
        <f aca="false">FALSE()</f>
        <v>0</v>
      </c>
      <c r="P644" s="1" t="s">
        <v>36</v>
      </c>
      <c r="Q644" s="1" t="n">
        <v>0.706607</v>
      </c>
      <c r="R644" s="1" t="n">
        <v>0.0299179</v>
      </c>
      <c r="S644" s="1" t="b">
        <f aca="false">TRUE()</f>
        <v>1</v>
      </c>
      <c r="T644" s="1" t="s">
        <v>37</v>
      </c>
      <c r="U644" s="1" t="n">
        <v>0.00481637</v>
      </c>
      <c r="V644" s="1" t="n">
        <v>602604</v>
      </c>
      <c r="W644" s="5" t="n">
        <v>3.10549E-008</v>
      </c>
      <c r="X644" s="1" t="s">
        <v>603</v>
      </c>
      <c r="Y644" s="1" t="b">
        <f aca="false">TRUE()</f>
        <v>1</v>
      </c>
      <c r="Z644" s="1" t="s">
        <v>37</v>
      </c>
      <c r="AA644" s="1" t="n">
        <v>2</v>
      </c>
      <c r="AB644" s="1" t="b">
        <f aca="false">TRUE()</f>
        <v>1</v>
      </c>
      <c r="AC644" s="1" t="n">
        <v>377277</v>
      </c>
      <c r="AD644" s="3" t="n">
        <f aca="false">I644^2/U644^2</f>
        <v>30.6403440066952</v>
      </c>
    </row>
    <row r="645" customFormat="false" ht="14.4" hidden="false" customHeight="false" outlineLevel="0" collapsed="false">
      <c r="A645" s="0" t="s">
        <v>601</v>
      </c>
      <c r="B645" s="0" t="s">
        <v>32</v>
      </c>
      <c r="C645" s="0" t="n">
        <v>72</v>
      </c>
      <c r="D645" s="0" t="s">
        <v>674</v>
      </c>
      <c r="E645" s="0" t="s">
        <v>42</v>
      </c>
      <c r="F645" s="0" t="s">
        <v>40</v>
      </c>
      <c r="G645" s="0" t="s">
        <v>42</v>
      </c>
      <c r="H645" s="0" t="s">
        <v>40</v>
      </c>
      <c r="I645" s="0" t="n">
        <v>-0.0363194</v>
      </c>
      <c r="J645" s="0" t="n">
        <v>0.0145233</v>
      </c>
      <c r="K645" s="0" t="n">
        <v>0.20244</v>
      </c>
      <c r="L645" s="0" t="n">
        <v>0.271742</v>
      </c>
      <c r="M645" s="1" t="b">
        <f aca="false">FALSE()</f>
        <v>0</v>
      </c>
      <c r="N645" s="1" t="b">
        <f aca="false">TRUE()</f>
        <v>1</v>
      </c>
      <c r="O645" s="1" t="b">
        <f aca="false">FALSE()</f>
        <v>0</v>
      </c>
      <c r="P645" s="1" t="s">
        <v>36</v>
      </c>
      <c r="Q645" s="1" t="n">
        <v>0.664993</v>
      </c>
      <c r="R645" s="1" t="n">
        <v>0.0335386</v>
      </c>
      <c r="S645" s="1" t="b">
        <f aca="false">TRUE()</f>
        <v>1</v>
      </c>
      <c r="T645" s="1" t="s">
        <v>37</v>
      </c>
      <c r="U645" s="1" t="n">
        <v>0.00599914</v>
      </c>
      <c r="V645" s="1" t="n">
        <v>602604</v>
      </c>
      <c r="W645" s="5" t="n">
        <v>1.41205E-009</v>
      </c>
      <c r="X645" s="1" t="s">
        <v>603</v>
      </c>
      <c r="Y645" s="1" t="b">
        <f aca="false">TRUE()</f>
        <v>1</v>
      </c>
      <c r="Z645" s="1" t="s">
        <v>37</v>
      </c>
      <c r="AA645" s="1" t="n">
        <v>2</v>
      </c>
      <c r="AB645" s="1" t="b">
        <f aca="false">TRUE()</f>
        <v>1</v>
      </c>
      <c r="AC645" s="1" t="n">
        <v>377277</v>
      </c>
      <c r="AD645" s="3" t="n">
        <f aca="false">I645^2/U645^2</f>
        <v>36.6521399815746</v>
      </c>
    </row>
    <row r="646" customFormat="false" ht="14.4" hidden="false" customHeight="false" outlineLevel="0" collapsed="false">
      <c r="A646" s="0" t="s">
        <v>601</v>
      </c>
      <c r="B646" s="0" t="s">
        <v>32</v>
      </c>
      <c r="C646" s="0" t="n">
        <v>73</v>
      </c>
      <c r="D646" s="0" t="s">
        <v>675</v>
      </c>
      <c r="E646" s="0" t="s">
        <v>34</v>
      </c>
      <c r="F646" s="0" t="s">
        <v>40</v>
      </c>
      <c r="G646" s="0" t="s">
        <v>34</v>
      </c>
      <c r="H646" s="0" t="s">
        <v>40</v>
      </c>
      <c r="I646" s="0" t="n">
        <v>0.0275657</v>
      </c>
      <c r="J646" s="0" t="n">
        <v>0.00658805</v>
      </c>
      <c r="K646" s="0" t="n">
        <v>0.458193</v>
      </c>
      <c r="L646" s="0" t="n">
        <v>0.436496</v>
      </c>
      <c r="M646" s="1" t="b">
        <f aca="false">FALSE()</f>
        <v>0</v>
      </c>
      <c r="N646" s="1" t="b">
        <f aca="false">FALSE()</f>
        <v>0</v>
      </c>
      <c r="O646" s="1" t="b">
        <f aca="false">FALSE()</f>
        <v>0</v>
      </c>
      <c r="P646" s="1" t="s">
        <v>36</v>
      </c>
      <c r="Q646" s="1" t="n">
        <v>0.82625</v>
      </c>
      <c r="R646" s="1" t="n">
        <v>0.0300121</v>
      </c>
      <c r="S646" s="1" t="b">
        <f aca="false">TRUE()</f>
        <v>1</v>
      </c>
      <c r="T646" s="1" t="s">
        <v>37</v>
      </c>
      <c r="U646" s="1" t="n">
        <v>0.0048378</v>
      </c>
      <c r="V646" s="1" t="n">
        <v>602604</v>
      </c>
      <c r="W646" s="5" t="n">
        <v>1.21233E-008</v>
      </c>
      <c r="X646" s="1" t="s">
        <v>603</v>
      </c>
      <c r="Y646" s="1" t="b">
        <f aca="false">TRUE()</f>
        <v>1</v>
      </c>
      <c r="Z646" s="1" t="s">
        <v>37</v>
      </c>
      <c r="AA646" s="1" t="n">
        <v>2</v>
      </c>
      <c r="AB646" s="1" t="b">
        <f aca="false">TRUE()</f>
        <v>1</v>
      </c>
      <c r="AC646" s="1" t="n">
        <v>377277</v>
      </c>
      <c r="AD646" s="3" t="n">
        <f aca="false">I646^2/U646^2</f>
        <v>32.467005186298</v>
      </c>
    </row>
    <row r="647" customFormat="false" ht="14.4" hidden="false" customHeight="false" outlineLevel="0" collapsed="false">
      <c r="A647" s="0" t="s">
        <v>601</v>
      </c>
      <c r="B647" s="0" t="s">
        <v>32</v>
      </c>
      <c r="C647" s="0" t="n">
        <v>74</v>
      </c>
      <c r="D647" s="0" t="s">
        <v>676</v>
      </c>
      <c r="E647" s="0" t="s">
        <v>35</v>
      </c>
      <c r="F647" s="0" t="s">
        <v>42</v>
      </c>
      <c r="G647" s="0" t="s">
        <v>35</v>
      </c>
      <c r="H647" s="0" t="s">
        <v>42</v>
      </c>
      <c r="I647" s="0" t="n">
        <v>-0.035044</v>
      </c>
      <c r="J647" s="0" t="n">
        <v>-0.00828485</v>
      </c>
      <c r="K647" s="0" t="n">
        <v>0.26663</v>
      </c>
      <c r="L647" s="0" t="n">
        <v>0.221519</v>
      </c>
      <c r="M647" s="1" t="b">
        <f aca="false">FALSE()</f>
        <v>0</v>
      </c>
      <c r="N647" s="1" t="b">
        <f aca="false">FALSE()</f>
        <v>0</v>
      </c>
      <c r="O647" s="1" t="b">
        <f aca="false">FALSE()</f>
        <v>0</v>
      </c>
      <c r="P647" s="1" t="s">
        <v>36</v>
      </c>
      <c r="Q647" s="1" t="n">
        <v>0.817586</v>
      </c>
      <c r="R647" s="1" t="n">
        <v>0.0359195</v>
      </c>
      <c r="S647" s="1" t="b">
        <f aca="false">TRUE()</f>
        <v>1</v>
      </c>
      <c r="T647" s="1" t="s">
        <v>37</v>
      </c>
      <c r="U647" s="1" t="n">
        <v>0.00547191</v>
      </c>
      <c r="V647" s="1" t="n">
        <v>602604</v>
      </c>
      <c r="W647" s="5" t="n">
        <v>1.51022E-010</v>
      </c>
      <c r="X647" s="1" t="s">
        <v>603</v>
      </c>
      <c r="Y647" s="1" t="b">
        <f aca="false">TRUE()</f>
        <v>1</v>
      </c>
      <c r="Z647" s="1" t="s">
        <v>37</v>
      </c>
      <c r="AA647" s="1" t="n">
        <v>2</v>
      </c>
      <c r="AB647" s="1" t="b">
        <f aca="false">TRUE()</f>
        <v>1</v>
      </c>
      <c r="AC647" s="1" t="n">
        <v>377277</v>
      </c>
      <c r="AD647" s="3" t="n">
        <f aca="false">I647^2/U647^2</f>
        <v>41.0156361689272</v>
      </c>
    </row>
    <row r="648" customFormat="false" ht="14.4" hidden="false" customHeight="false" outlineLevel="0" collapsed="false">
      <c r="A648" s="0" t="s">
        <v>601</v>
      </c>
      <c r="B648" s="0" t="s">
        <v>32</v>
      </c>
      <c r="C648" s="0" t="n">
        <v>75</v>
      </c>
      <c r="D648" s="0" t="s">
        <v>677</v>
      </c>
      <c r="E648" s="0" t="s">
        <v>35</v>
      </c>
      <c r="F648" s="0" t="s">
        <v>42</v>
      </c>
      <c r="G648" s="0" t="s">
        <v>35</v>
      </c>
      <c r="H648" s="0" t="s">
        <v>42</v>
      </c>
      <c r="I648" s="0" t="n">
        <v>0.0332513</v>
      </c>
      <c r="J648" s="0" t="n">
        <v>0.0769308</v>
      </c>
      <c r="K648" s="0" t="n">
        <v>0.421755</v>
      </c>
      <c r="L648" s="0" t="n">
        <v>0.428727</v>
      </c>
      <c r="M648" s="1" t="b">
        <f aca="false">FALSE()</f>
        <v>0</v>
      </c>
      <c r="N648" s="1" t="b">
        <f aca="false">FALSE()</f>
        <v>0</v>
      </c>
      <c r="O648" s="1" t="b">
        <f aca="false">FALSE()</f>
        <v>0</v>
      </c>
      <c r="P648" s="1" t="s">
        <v>36</v>
      </c>
      <c r="Q648" s="1" t="n">
        <v>0.01048</v>
      </c>
      <c r="R648" s="1" t="n">
        <v>0.0300561</v>
      </c>
      <c r="S648" s="1" t="b">
        <f aca="false">TRUE()</f>
        <v>1</v>
      </c>
      <c r="T648" s="1" t="s">
        <v>37</v>
      </c>
      <c r="U648" s="1" t="n">
        <v>0.00486305</v>
      </c>
      <c r="V648" s="1" t="n">
        <v>602604</v>
      </c>
      <c r="W648" s="5" t="n">
        <v>8.05749E-012</v>
      </c>
      <c r="X648" s="1" t="s">
        <v>603</v>
      </c>
      <c r="Y648" s="1" t="b">
        <f aca="false">TRUE()</f>
        <v>1</v>
      </c>
      <c r="Z648" s="1" t="s">
        <v>37</v>
      </c>
      <c r="AA648" s="1" t="n">
        <v>2</v>
      </c>
      <c r="AB648" s="1" t="b">
        <f aca="false">TRUE()</f>
        <v>1</v>
      </c>
      <c r="AC648" s="1" t="n">
        <v>377277</v>
      </c>
      <c r="AD648" s="3" t="n">
        <f aca="false">I648^2/U648^2</f>
        <v>46.75195635327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8T14:44:14Z</dcterms:created>
  <dc:creator>han</dc:creator>
  <dc:description/>
  <dc:language>en-US</dc:language>
  <cp:lastModifiedBy>好哥们，再续前缘</cp:lastModifiedBy>
  <dcterms:modified xsi:type="dcterms:W3CDTF">2023-10-31T18:03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3ED56EE49840D2803356DD96C5BF7E_11</vt:lpwstr>
  </property>
  <property fmtid="{D5CDD505-2E9C-101B-9397-08002B2CF9AE}" pid="3" name="KSOProductBuildVer">
    <vt:lpwstr>2052-12.1.0.15712</vt:lpwstr>
  </property>
</Properties>
</file>